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TABLE S1" sheetId="13" r:id="rId1"/>
    <sheet name="TABLE S2" sheetId="12" r:id="rId2"/>
    <sheet name="TABLE S3" sheetId="9" r:id="rId3"/>
    <sheet name="TABLE S4" sheetId="10" r:id="rId4"/>
    <sheet name="TABLE S5" sheetId="11" r:id="rId5"/>
    <sheet name="TABLE S6" sheetId="5" r:id="rId6"/>
    <sheet name="TABLE S7" sheetId="8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51" uniqueCount="1642">
  <si>
    <t>TCGA-D3-A2JE</t>
  </si>
  <si>
    <t>TCGA-D3-A2JF</t>
  </si>
  <si>
    <t>TCGA-D3-A3C8</t>
  </si>
  <si>
    <t>TCGA-D3-A3ML</t>
  </si>
  <si>
    <t>TCGA-D3-A8GI</t>
  </si>
  <si>
    <t>TCGA-EE-A180</t>
  </si>
  <si>
    <t>TCGA-EE-A20H</t>
  </si>
  <si>
    <t>TCGA-EE-A2GD</t>
  </si>
  <si>
    <t>TCGA-EE-A2GO</t>
  </si>
  <si>
    <t>TCGA-EE-A2MR</t>
  </si>
  <si>
    <t>TCGA-EE-A3JD</t>
  </si>
  <si>
    <t>TCGA-ER-A193</t>
  </si>
  <si>
    <t>TCGA-ER-A198</t>
  </si>
  <si>
    <t>TCGA-FS-A1ZF</t>
  </si>
  <si>
    <t>TCGA-FW-A3R5</t>
  </si>
  <si>
    <t>TCGA-QB-AA9O</t>
  </si>
  <si>
    <t>TCGA-WE-A8K4</t>
  </si>
  <si>
    <t>TCGA-WE-A8K5</t>
  </si>
  <si>
    <t>TCGA-WE-AAA3</t>
  </si>
  <si>
    <t>TCGA-3N-A9WB</t>
  </si>
  <si>
    <t>TCGA-3N-A9WC</t>
  </si>
  <si>
    <t>TCGA-3N-A9WD</t>
  </si>
  <si>
    <t>TCGA-BF-A1PU</t>
  </si>
  <si>
    <t>TCGA-BF-A1PX</t>
  </si>
  <si>
    <t>TCGA-BF-A1PZ</t>
  </si>
  <si>
    <t>TCGA-BF-A1Q0</t>
  </si>
  <si>
    <t>TCGA-BF-A3DJ</t>
  </si>
  <si>
    <t>TCGA-BF-A3DL</t>
  </si>
  <si>
    <t>TCGA-BF-A3DM</t>
  </si>
  <si>
    <t>TCGA-BF-A3DN</t>
  </si>
  <si>
    <t>TCGA-BF-A5EO</t>
  </si>
  <si>
    <t>TCGA-BF-A5EP</t>
  </si>
  <si>
    <t>TCGA-BF-A5EQ</t>
  </si>
  <si>
    <t>TCGA-BF-A5ER</t>
  </si>
  <si>
    <t>TCGA-BF-A5ES</t>
  </si>
  <si>
    <t>TCGA-BF-A9VF</t>
  </si>
  <si>
    <t>TCGA-BF-AAOU</t>
  </si>
  <si>
    <t>TCGA-BF-AAOX</t>
  </si>
  <si>
    <t>TCGA-BF-AAP0</t>
  </si>
  <si>
    <t>TCGA-BF-AAP1</t>
  </si>
  <si>
    <t>TCGA-BF-AAP2</t>
  </si>
  <si>
    <t>TCGA-BF-AAP4</t>
  </si>
  <si>
    <t>TCGA-BF-AAP6</t>
  </si>
  <si>
    <t>TCGA-BF-AAP7</t>
  </si>
  <si>
    <t>TCGA-BF-AAP8</t>
  </si>
  <si>
    <t>TCGA-D3-A1Q1</t>
  </si>
  <si>
    <t>TCGA-D3-A1Q3</t>
  </si>
  <si>
    <t>TCGA-D3-A1Q4</t>
  </si>
  <si>
    <t>TCGA-D3-A1Q6</t>
  </si>
  <si>
    <t>TCGA-D3-A1Q7</t>
  </si>
  <si>
    <t>TCGA-D3-A1Q8</t>
  </si>
  <si>
    <t>TCGA-D3-A1Q9</t>
  </si>
  <si>
    <t>TCGA-D3-A1QA</t>
  </si>
  <si>
    <t>TCGA-D3-A1QB</t>
  </si>
  <si>
    <t>TCGA-D3-A2J6</t>
  </si>
  <si>
    <t>TCGA-D3-A2J7</t>
  </si>
  <si>
    <t>TCGA-D3-A2J8</t>
  </si>
  <si>
    <t>TCGA-D3-A2J9</t>
  </si>
  <si>
    <t>TCGA-D3-A2JA</t>
  </si>
  <si>
    <t>TCGA-D3-A2JB</t>
  </si>
  <si>
    <t>TCGA-D3-A2JC</t>
  </si>
  <si>
    <t>TCGA-D3-A2JD</t>
  </si>
  <si>
    <t>TCGA-D3-A2JG</t>
  </si>
  <si>
    <t>TCGA-D3-A2JH</t>
  </si>
  <si>
    <t>TCGA-D3-A2JK</t>
  </si>
  <si>
    <t>TCGA-D3-A2JN</t>
  </si>
  <si>
    <t>TCGA-D3-A2JO</t>
  </si>
  <si>
    <t>TCGA-D3-A2JP</t>
  </si>
  <si>
    <t>TCGA-D3-A3BZ</t>
  </si>
  <si>
    <t>TCGA-D3-A3C6</t>
  </si>
  <si>
    <t>TCGA-D3-A3C7</t>
  </si>
  <si>
    <t>TCGA-D3-A3CC</t>
  </si>
  <si>
    <t>TCGA-D3-A3CE</t>
  </si>
  <si>
    <t>TCGA-D3-A3CF</t>
  </si>
  <si>
    <t>TCGA-D3-A3MO</t>
  </si>
  <si>
    <t>TCGA-D3-A3MR</t>
  </si>
  <si>
    <t>TCGA-D3-A3MU</t>
  </si>
  <si>
    <t>TCGA-D3-A3MV</t>
  </si>
  <si>
    <t>TCGA-D3-A51F</t>
  </si>
  <si>
    <t>TCGA-D3-A51H</t>
  </si>
  <si>
    <t>TCGA-D3-A51J</t>
  </si>
  <si>
    <t>TCGA-D3-A51K</t>
  </si>
  <si>
    <t>TCGA-D3-A51N</t>
  </si>
  <si>
    <t>TCGA-D3-A51R</t>
  </si>
  <si>
    <t>TCGA-D3-A51T</t>
  </si>
  <si>
    <t>TCGA-D3-A5GL</t>
  </si>
  <si>
    <t>TCGA-D3-A5GN</t>
  </si>
  <si>
    <t>TCGA-D3-A5GO</t>
  </si>
  <si>
    <t>TCGA-D3-A5GR</t>
  </si>
  <si>
    <t>TCGA-D3-A5GS</t>
  </si>
  <si>
    <t>TCGA-D3-A5GT</t>
  </si>
  <si>
    <t>TCGA-D3-A5GU</t>
  </si>
  <si>
    <t>TCGA-D3-A8GB</t>
  </si>
  <si>
    <t>TCGA-D3-A8GC</t>
  </si>
  <si>
    <t>TCGA-D3-A8GD</t>
  </si>
  <si>
    <t>TCGA-D3-A8GE</t>
  </si>
  <si>
    <t>TCGA-D3-A8GJ</t>
  </si>
  <si>
    <t>TCGA-D3-A8GK</t>
  </si>
  <si>
    <t>TCGA-D3-A8GL</t>
  </si>
  <si>
    <t>TCGA-D3-A8GM</t>
  </si>
  <si>
    <t>TCGA-D3-A8GP</t>
  </si>
  <si>
    <t>TCGA-D3-A8GQ</t>
  </si>
  <si>
    <t>TCGA-D3-A8GR</t>
  </si>
  <si>
    <t>TCGA-D3-A8GS</t>
  </si>
  <si>
    <t>TCGA-D9-A148</t>
  </si>
  <si>
    <t>TCGA-D9-A149</t>
  </si>
  <si>
    <t>TCGA-D9-A1JW</t>
  </si>
  <si>
    <t>TCGA-D9-A1JX</t>
  </si>
  <si>
    <t>TCGA-D9-A1X3</t>
  </si>
  <si>
    <t>TCGA-D9-A3Z1</t>
  </si>
  <si>
    <t>TCGA-D9-A3Z3</t>
  </si>
  <si>
    <t>TCGA-D9-A3Z4</t>
  </si>
  <si>
    <t>TCGA-D9-A4Z2</t>
  </si>
  <si>
    <t>TCGA-D9-A4Z3</t>
  </si>
  <si>
    <t>TCGA-D9-A4Z5</t>
  </si>
  <si>
    <t>TCGA-D9-A4Z6</t>
  </si>
  <si>
    <t>TCGA-D9-A6E9</t>
  </si>
  <si>
    <t>TCGA-D9-A6EA</t>
  </si>
  <si>
    <t>TCGA-D9-A6EC</t>
  </si>
  <si>
    <t>TCGA-DA-A1HV</t>
  </si>
  <si>
    <t>TCGA-DA-A1HW</t>
  </si>
  <si>
    <t>TCGA-DA-A1HY</t>
  </si>
  <si>
    <t>TCGA-DA-A1I0</t>
  </si>
  <si>
    <t>TCGA-DA-A1I1</t>
  </si>
  <si>
    <t>TCGA-DA-A1I4</t>
  </si>
  <si>
    <t>TCGA-DA-A1I5</t>
  </si>
  <si>
    <t>TCGA-DA-A1I7</t>
  </si>
  <si>
    <t>TCGA-DA-A1I8</t>
  </si>
  <si>
    <t>TCGA-DA-A1IA</t>
  </si>
  <si>
    <t>TCGA-DA-A1IB</t>
  </si>
  <si>
    <t>TCGA-DA-A1IC</t>
  </si>
  <si>
    <t>TCGA-DA-A3F3</t>
  </si>
  <si>
    <t>TCGA-DA-A3F5</t>
  </si>
  <si>
    <t>TCGA-DA-A3F8</t>
  </si>
  <si>
    <t>TCGA-DA-A95V</t>
  </si>
  <si>
    <t>TCGA-DA-A95W</t>
  </si>
  <si>
    <t>TCGA-DA-A95X</t>
  </si>
  <si>
    <t>TCGA-DA-A95Y</t>
  </si>
  <si>
    <t>TCGA-DA-A95Z</t>
  </si>
  <si>
    <t>TCGA-DA-A960</t>
  </si>
  <si>
    <t>TCGA-EB-A1NK</t>
  </si>
  <si>
    <t>TCGA-EB-A24C</t>
  </si>
  <si>
    <t>TCGA-EB-A24D</t>
  </si>
  <si>
    <t>TCGA-EB-A299</t>
  </si>
  <si>
    <t>TCGA-EB-A3XB</t>
  </si>
  <si>
    <t>TCGA-EB-A3XC</t>
  </si>
  <si>
    <t>TCGA-EB-A3XD</t>
  </si>
  <si>
    <t>TCGA-EB-A3XE</t>
  </si>
  <si>
    <t>TCGA-EB-A3XF</t>
  </si>
  <si>
    <t>TCGA-EB-A3Y6</t>
  </si>
  <si>
    <t>TCGA-EB-A3Y7</t>
  </si>
  <si>
    <t>TCGA-EB-A41B</t>
  </si>
  <si>
    <t>TCGA-EB-A42Y</t>
  </si>
  <si>
    <t>TCGA-EB-A42Z</t>
  </si>
  <si>
    <t>TCGA-EB-A431</t>
  </si>
  <si>
    <t>TCGA-EB-A44N</t>
  </si>
  <si>
    <t>TCGA-EB-A44O</t>
  </si>
  <si>
    <t>TCGA-EB-A44P</t>
  </si>
  <si>
    <t>TCGA-EB-A44Q</t>
  </si>
  <si>
    <t>TCGA-EB-A44R</t>
  </si>
  <si>
    <t>TCGA-EB-A4IQ</t>
  </si>
  <si>
    <t>TCGA-EB-A4IS</t>
  </si>
  <si>
    <t>TCGA-EB-A4OY</t>
  </si>
  <si>
    <t>TCGA-EB-A4OZ</t>
  </si>
  <si>
    <t>TCGA-EB-A4P0</t>
  </si>
  <si>
    <t>TCGA-EB-A4XL</t>
  </si>
  <si>
    <t>TCGA-EB-A51B</t>
  </si>
  <si>
    <t>TCGA-EB-A550</t>
  </si>
  <si>
    <t>TCGA-EB-A551</t>
  </si>
  <si>
    <t>TCGA-EB-A553</t>
  </si>
  <si>
    <t>TCGA-EB-A57M</t>
  </si>
  <si>
    <t>TCGA-EB-A5FP</t>
  </si>
  <si>
    <t>TCGA-EB-A5KH</t>
  </si>
  <si>
    <t>TCGA-EB-A5SE</t>
  </si>
  <si>
    <t>TCGA-EB-A5SF</t>
  </si>
  <si>
    <t>TCGA-EB-A5SG</t>
  </si>
  <si>
    <t>TCGA-EB-A5SH</t>
  </si>
  <si>
    <t>TCGA-EB-A5UL</t>
  </si>
  <si>
    <t>TCGA-EB-A5UM</t>
  </si>
  <si>
    <t>TCGA-EB-A5UN</t>
  </si>
  <si>
    <t>TCGA-EB-A5VU</t>
  </si>
  <si>
    <t>TCGA-EB-A5VV</t>
  </si>
  <si>
    <t>TCGA-EB-A6L9</t>
  </si>
  <si>
    <t>TCGA-EB-A6QY</t>
  </si>
  <si>
    <t>TCGA-EB-A6QZ</t>
  </si>
  <si>
    <t>TCGA-EB-A6R0</t>
  </si>
  <si>
    <t>TCGA-EB-A82B</t>
  </si>
  <si>
    <t>TCGA-EB-A85I</t>
  </si>
  <si>
    <t>TCGA-EB-A85J</t>
  </si>
  <si>
    <t>TCGA-EB-A97M</t>
  </si>
  <si>
    <t>TCGA-EE-A17X</t>
  </si>
  <si>
    <t>TCGA-EE-A17Y</t>
  </si>
  <si>
    <t>TCGA-EE-A17Z</t>
  </si>
  <si>
    <t>TCGA-EE-A181</t>
  </si>
  <si>
    <t>TCGA-EE-A182</t>
  </si>
  <si>
    <t>TCGA-EE-A183</t>
  </si>
  <si>
    <t>TCGA-EE-A185</t>
  </si>
  <si>
    <t>TCGA-EE-A20B</t>
  </si>
  <si>
    <t>TCGA-EE-A20C</t>
  </si>
  <si>
    <t>TCGA-EE-A20F</t>
  </si>
  <si>
    <t>TCGA-EE-A20I</t>
  </si>
  <si>
    <t>TCGA-EE-A29A</t>
  </si>
  <si>
    <t>TCGA-EE-A29B</t>
  </si>
  <si>
    <t>TCGA-EE-A29C</t>
  </si>
  <si>
    <t>TCGA-EE-A29E</t>
  </si>
  <si>
    <t>TCGA-EE-A29G</t>
  </si>
  <si>
    <t>TCGA-EE-A29H</t>
  </si>
  <si>
    <t>TCGA-EE-A29M</t>
  </si>
  <si>
    <t>TCGA-EE-A29P</t>
  </si>
  <si>
    <t>TCGA-EE-A29Q</t>
  </si>
  <si>
    <t>TCGA-EE-A29R</t>
  </si>
  <si>
    <t>TCGA-EE-A29S</t>
  </si>
  <si>
    <t>TCGA-EE-A29T</t>
  </si>
  <si>
    <t>TCGA-EE-A29V</t>
  </si>
  <si>
    <t>TCGA-EE-A29W</t>
  </si>
  <si>
    <t>TCGA-EE-A29X</t>
  </si>
  <si>
    <t>TCGA-EE-A2A0</t>
  </si>
  <si>
    <t>TCGA-EE-A2A1</t>
  </si>
  <si>
    <t>TCGA-EE-A2A2</t>
  </si>
  <si>
    <t>TCGA-EE-A2A5</t>
  </si>
  <si>
    <t>TCGA-EE-A2A6</t>
  </si>
  <si>
    <t>TCGA-EE-A2GB</t>
  </si>
  <si>
    <t>TCGA-EE-A2GC</t>
  </si>
  <si>
    <t>TCGA-EE-A2GE</t>
  </si>
  <si>
    <t>TCGA-EE-A2GH</t>
  </si>
  <si>
    <t>TCGA-EE-A2GI</t>
  </si>
  <si>
    <t>TCGA-EE-A2GJ</t>
  </si>
  <si>
    <t>TCGA-EE-A2GL</t>
  </si>
  <si>
    <t>TCGA-EE-A2GM</t>
  </si>
  <si>
    <t>TCGA-EE-A2GN</t>
  </si>
  <si>
    <t>TCGA-EE-A2GP</t>
  </si>
  <si>
    <t>TCGA-EE-A2GR</t>
  </si>
  <si>
    <t>TCGA-EE-A2GS</t>
  </si>
  <si>
    <t>TCGA-EE-A2GT</t>
  </si>
  <si>
    <t>TCGA-EE-A2GU</t>
  </si>
  <si>
    <t>TCGA-EE-A2M5</t>
  </si>
  <si>
    <t>TCGA-EE-A2M6</t>
  </si>
  <si>
    <t>TCGA-EE-A2M7</t>
  </si>
  <si>
    <t>TCGA-EE-A2M8</t>
  </si>
  <si>
    <t>TCGA-EE-A2MC</t>
  </si>
  <si>
    <t>TCGA-EE-A2MD</t>
  </si>
  <si>
    <t>TCGA-EE-A2ME</t>
  </si>
  <si>
    <t>TCGA-EE-A2MF</t>
  </si>
  <si>
    <t>TCGA-EE-A2MG</t>
  </si>
  <si>
    <t>TCGA-EE-A2MH</t>
  </si>
  <si>
    <t>TCGA-EE-A2MI</t>
  </si>
  <si>
    <t>TCGA-EE-A2MJ</t>
  </si>
  <si>
    <t>TCGA-EE-A2MK</t>
  </si>
  <si>
    <t>TCGA-EE-A2ML</t>
  </si>
  <si>
    <t>TCGA-EE-A2MM</t>
  </si>
  <si>
    <t>TCGA-EE-A2MN</t>
  </si>
  <si>
    <t>TCGA-EE-A2MP</t>
  </si>
  <si>
    <t>TCGA-EE-A2MQ</t>
  </si>
  <si>
    <t>TCGA-EE-A2MS</t>
  </si>
  <si>
    <t>TCGA-EE-A2MT</t>
  </si>
  <si>
    <t>TCGA-EE-A2MU</t>
  </si>
  <si>
    <t>TCGA-EE-A3AA</t>
  </si>
  <si>
    <t>TCGA-EE-A3AB</t>
  </si>
  <si>
    <t>TCGA-EE-A3AC</t>
  </si>
  <si>
    <t>TCGA-EE-A3AD</t>
  </si>
  <si>
    <t>TCGA-EE-A3AF</t>
  </si>
  <si>
    <t>TCGA-EE-A3AG</t>
  </si>
  <si>
    <t>TCGA-EE-A3AH</t>
  </si>
  <si>
    <t>TCGA-EE-A3J3</t>
  </si>
  <si>
    <t>TCGA-EE-A3J4</t>
  </si>
  <si>
    <t>TCGA-EE-A3J5</t>
  </si>
  <si>
    <t>TCGA-EE-A3J7</t>
  </si>
  <si>
    <t>TCGA-EE-A3J8</t>
  </si>
  <si>
    <t>TCGA-EE-A3JA</t>
  </si>
  <si>
    <t>TCGA-EE-A3JB</t>
  </si>
  <si>
    <t>TCGA-EE-A3JE</t>
  </si>
  <si>
    <t>TCGA-EE-A3JH</t>
  </si>
  <si>
    <t>TCGA-EE-A3JI</t>
  </si>
  <si>
    <t>TCGA-ER-A194</t>
  </si>
  <si>
    <t>TCGA-ER-A195</t>
  </si>
  <si>
    <t>TCGA-ER-A196</t>
  </si>
  <si>
    <t>TCGA-ER-A197</t>
  </si>
  <si>
    <t>TCGA-ER-A199</t>
  </si>
  <si>
    <t>TCGA-ER-A19A</t>
  </si>
  <si>
    <t>TCGA-ER-A19B</t>
  </si>
  <si>
    <t>TCGA-ER-A19C</t>
  </si>
  <si>
    <t>TCGA-ER-A19D</t>
  </si>
  <si>
    <t>TCGA-ER-A19E</t>
  </si>
  <si>
    <t>TCGA-ER-A19F</t>
  </si>
  <si>
    <t>TCGA-ER-A19G</t>
  </si>
  <si>
    <t>TCGA-ER-A19H</t>
  </si>
  <si>
    <t>TCGA-ER-A19J</t>
  </si>
  <si>
    <t>TCGA-ER-A19K</t>
  </si>
  <si>
    <t>TCGA-ER-A19L</t>
  </si>
  <si>
    <t>TCGA-ER-A19M</t>
  </si>
  <si>
    <t>TCGA-ER-A19N</t>
  </si>
  <si>
    <t>TCGA-ER-A19P</t>
  </si>
  <si>
    <t>TCGA-ER-A19Q</t>
  </si>
  <si>
    <t>TCGA-ER-A19S</t>
  </si>
  <si>
    <t>TCGA-ER-A19T</t>
  </si>
  <si>
    <t>TCGA-ER-A19W</t>
  </si>
  <si>
    <t>TCGA-ER-A1A1</t>
  </si>
  <si>
    <t>TCGA-ER-A2NB</t>
  </si>
  <si>
    <t>TCGA-ER-A2NC</t>
  </si>
  <si>
    <t>TCGA-ER-A2ND</t>
  </si>
  <si>
    <t>TCGA-ER-A2NE</t>
  </si>
  <si>
    <t>TCGA-ER-A2NF</t>
  </si>
  <si>
    <t>TCGA-ER-A2NG</t>
  </si>
  <si>
    <t>TCGA-ER-A2NH</t>
  </si>
  <si>
    <t>TCGA-ER-A3ES</t>
  </si>
  <si>
    <t>TCGA-ER-A3ET</t>
  </si>
  <si>
    <t>TCGA-ER-A3EV</t>
  </si>
  <si>
    <t>TCGA-ER-A3PL</t>
  </si>
  <si>
    <t>TCGA-ER-A42H</t>
  </si>
  <si>
    <t>TCGA-ER-A42K</t>
  </si>
  <si>
    <t>TCGA-ER-A42L</t>
  </si>
  <si>
    <t>TCGA-FR-A2OS</t>
  </si>
  <si>
    <t>TCGA-FR-A3R1</t>
  </si>
  <si>
    <t>TCGA-FR-A3YN</t>
  </si>
  <si>
    <t>TCGA-FR-A44A</t>
  </si>
  <si>
    <t>TCGA-FR-A69P</t>
  </si>
  <si>
    <t>TCGA-FR-A728</t>
  </si>
  <si>
    <t>TCGA-FR-A729</t>
  </si>
  <si>
    <t>TCGA-FR-A7U8</t>
  </si>
  <si>
    <t>TCGA-FR-A7U9</t>
  </si>
  <si>
    <t>TCGA-FR-A7UA</t>
  </si>
  <si>
    <t>TCGA-FR-A8YC</t>
  </si>
  <si>
    <t>TCGA-FR-A8YD</t>
  </si>
  <si>
    <t>TCGA-FR-A8YE</t>
  </si>
  <si>
    <t>TCGA-FS-A1YW</t>
  </si>
  <si>
    <t>TCGA-FS-A1YX</t>
  </si>
  <si>
    <t>TCGA-FS-A1YY</t>
  </si>
  <si>
    <t>TCGA-FS-A1Z0</t>
  </si>
  <si>
    <t>TCGA-FS-A1Z3</t>
  </si>
  <si>
    <t>TCGA-FS-A1Z4</t>
  </si>
  <si>
    <t>TCGA-FS-A1Z7</t>
  </si>
  <si>
    <t>TCGA-FS-A1ZA</t>
  </si>
  <si>
    <t>TCGA-FS-A1ZB</t>
  </si>
  <si>
    <t>TCGA-FS-A1ZD</t>
  </si>
  <si>
    <t>TCGA-FS-A1ZE</t>
  </si>
  <si>
    <t>TCGA-FS-A1ZG</t>
  </si>
  <si>
    <t>TCGA-FS-A1ZH</t>
  </si>
  <si>
    <t>TCGA-FS-A1ZJ</t>
  </si>
  <si>
    <t>TCGA-FS-A1ZK</t>
  </si>
  <si>
    <t>TCGA-FS-A1ZM</t>
  </si>
  <si>
    <t>TCGA-FS-A1ZN</t>
  </si>
  <si>
    <t>TCGA-FS-A1ZP</t>
  </si>
  <si>
    <t>TCGA-FS-A1ZR</t>
  </si>
  <si>
    <t>TCGA-FS-A1ZS</t>
  </si>
  <si>
    <t>TCGA-FS-A1ZT</t>
  </si>
  <si>
    <t>TCGA-FS-A1ZU</t>
  </si>
  <si>
    <t>TCGA-FS-A1ZW</t>
  </si>
  <si>
    <t>TCGA-FS-A1ZY</t>
  </si>
  <si>
    <t>TCGA-FS-A1ZZ</t>
  </si>
  <si>
    <t>TCGA-FS-A4F0</t>
  </si>
  <si>
    <t>TCGA-FS-A4F4</t>
  </si>
  <si>
    <t>TCGA-FS-A4F5</t>
  </si>
  <si>
    <t>TCGA-FS-A4F8</t>
  </si>
  <si>
    <t>TCGA-FS-A4F9</t>
  </si>
  <si>
    <t>TCGA-FS-A4FB</t>
  </si>
  <si>
    <t>TCGA-FS-A4FC</t>
  </si>
  <si>
    <t>TCGA-FS-A4FD</t>
  </si>
  <si>
    <t>TCGA-FW-A3I3</t>
  </si>
  <si>
    <t>TCGA-FW-A3TU</t>
  </si>
  <si>
    <t>TCGA-FW-A3TV</t>
  </si>
  <si>
    <t>TCGA-FW-A5DX</t>
  </si>
  <si>
    <t>TCGA-FW-A5DY</t>
  </si>
  <si>
    <t>TCGA-GF-A3OT</t>
  </si>
  <si>
    <t>TCGA-GF-A4EO</t>
  </si>
  <si>
    <t>TCGA-GF-A6C9</t>
  </si>
  <si>
    <t>TCGA-GF-A769</t>
  </si>
  <si>
    <t>TCGA-GN-A262</t>
  </si>
  <si>
    <t>TCGA-GN-A263</t>
  </si>
  <si>
    <t>TCGA-GN-A264</t>
  </si>
  <si>
    <t>TCGA-GN-A265</t>
  </si>
  <si>
    <t>TCGA-GN-A266</t>
  </si>
  <si>
    <t>TCGA-GN-A267</t>
  </si>
  <si>
    <t>TCGA-GN-A268</t>
  </si>
  <si>
    <t>TCGA-GN-A26A</t>
  </si>
  <si>
    <t>TCGA-GN-A26C</t>
  </si>
  <si>
    <t>TCGA-GN-A26D</t>
  </si>
  <si>
    <t>TCGA-GN-A4U3</t>
  </si>
  <si>
    <t>TCGA-GN-A4U4</t>
  </si>
  <si>
    <t>TCGA-GN-A4U5</t>
  </si>
  <si>
    <t>TCGA-GN-A4U7</t>
  </si>
  <si>
    <t>TCGA-GN-A4U8</t>
  </si>
  <si>
    <t>TCGA-GN-A4U9</t>
  </si>
  <si>
    <t>TCGA-GN-A8LK</t>
  </si>
  <si>
    <t>TCGA-GN-A8LL</t>
  </si>
  <si>
    <t>TCGA-GN-A8LN</t>
  </si>
  <si>
    <t>TCGA-GN-A9SD</t>
  </si>
  <si>
    <t>TCGA-HR-A2OH</t>
  </si>
  <si>
    <t>TCGA-IH-A3EA</t>
  </si>
  <si>
    <t>TCGA-LH-A9QB</t>
  </si>
  <si>
    <t>TCGA-OD-A75X</t>
  </si>
  <si>
    <t>TCGA-QB-A6FS</t>
  </si>
  <si>
    <t>TCGA-W3-A824</t>
  </si>
  <si>
    <t>TCGA-W3-A825</t>
  </si>
  <si>
    <t>TCGA-W3-AA1O</t>
  </si>
  <si>
    <t>TCGA-W3-AA1Q</t>
  </si>
  <si>
    <t>TCGA-W3-AA1R</t>
  </si>
  <si>
    <t>TCGA-W3-AA1V</t>
  </si>
  <si>
    <t>TCGA-W3-AA1W</t>
  </si>
  <si>
    <t>TCGA-W3-AA21</t>
  </si>
  <si>
    <t>TCGA-WE-A8JZ</t>
  </si>
  <si>
    <t>TCGA-WE-A8K1</t>
  </si>
  <si>
    <t>TCGA-WE-A8K6</t>
  </si>
  <si>
    <t>TCGA-WE-A8ZM</t>
  </si>
  <si>
    <t>TCGA-WE-A8ZN</t>
  </si>
  <si>
    <t>TCGA-WE-A8ZO</t>
  </si>
  <si>
    <t>TCGA-WE-A8ZQ</t>
  </si>
  <si>
    <t>TCGA-WE-A8ZR</t>
  </si>
  <si>
    <t>TCGA-WE-A8ZT</t>
  </si>
  <si>
    <t>TCGA-WE-A8ZX</t>
  </si>
  <si>
    <t>TCGA-WE-A8ZY</t>
  </si>
  <si>
    <t>TCGA-WE-AA9Y</t>
  </si>
  <si>
    <t>TCGA-WE-AAA0</t>
  </si>
  <si>
    <t>TCGA-WE-AAA4</t>
  </si>
  <si>
    <t>TCGA-XV-A9W2</t>
  </si>
  <si>
    <t>TCGA-XV-AAZV</t>
  </si>
  <si>
    <t>TCGA-XV-AAZW</t>
  </si>
  <si>
    <t>TCGA-XV-AAZY</t>
  </si>
  <si>
    <t>TCGA-XV-AB01</t>
  </si>
  <si>
    <t>TCGA-YD-A89C</t>
  </si>
  <si>
    <t>TCGA-YD-A9TA</t>
  </si>
  <si>
    <t>TCGA-YG-AA3N</t>
  </si>
  <si>
    <t>TCGA-YG-AA3O</t>
  </si>
  <si>
    <t>TCGA-YG-AA3P</t>
  </si>
  <si>
    <t>TCGA-Z2-A8RT</t>
  </si>
  <si>
    <t>TCGA-Z2-AA3S</t>
  </si>
  <si>
    <t>TCGA-Z2-AA3V</t>
  </si>
  <si>
    <t>ID</t>
    <phoneticPr fontId="1" type="noConversion"/>
  </si>
  <si>
    <t>fustat</t>
  </si>
  <si>
    <t>TCGA-EE-A29L</t>
  </si>
  <si>
    <t>TCGA-XV-A9W5</t>
  </si>
  <si>
    <t>TCGA-EE-A29D</t>
  </si>
  <si>
    <t>TCGA-EE-A29N</t>
  </si>
  <si>
    <t>TCGA-D9-A6EG</t>
  </si>
  <si>
    <t>TCGA-EE-A184</t>
  </si>
  <si>
    <t>TCGA-D3-A1Q5</t>
  </si>
  <si>
    <t>TCGA-W3-A828</t>
  </si>
  <si>
    <t>TCGA-FS-A1ZQ</t>
  </si>
  <si>
    <t>TCGA-D3-A8GN</t>
  </si>
  <si>
    <t>TCGA-D3-A3CB</t>
  </si>
  <si>
    <t>TCGA-DA-A1I2</t>
  </si>
  <si>
    <t>TCGA-D3-A8GV</t>
  </si>
  <si>
    <t>TCGA-D3-A2JL</t>
  </si>
  <si>
    <t>TCGA-D3-A51E</t>
  </si>
  <si>
    <t>TCGA-FS-A1ZC</t>
  </si>
  <si>
    <t>DSS</t>
    <phoneticPr fontId="1" type="noConversion"/>
  </si>
  <si>
    <t>PFI</t>
    <phoneticPr fontId="1" type="noConversion"/>
  </si>
  <si>
    <t>TCGA-D3-A51J-06A-11R-A266-07</t>
  </si>
  <si>
    <t>TCGA-HR-A2OH-06A-11R-A18U-07</t>
  </si>
  <si>
    <t>TCGA-FR-A7UA-06A-32R-A352-07</t>
  </si>
  <si>
    <t>TCGA-GF-A4EO-06A-12R-A24X-07</t>
  </si>
  <si>
    <t>TCGA-EE-A3JA-06A-11R-A20F-07</t>
  </si>
  <si>
    <t>TCGA-EB-A5SG-06A-11R-A311-07</t>
  </si>
  <si>
    <t>TCGA-D3-A3C7-06A-11R-A18U-07</t>
  </si>
  <si>
    <t>TCGA-3N-A9WC-06A-11R-A38C-07</t>
  </si>
  <si>
    <t>TCGA-EB-A551-01A-21R-A27Q-07</t>
  </si>
  <si>
    <t>TCGA-W3-AA1W-06A-11R-A38C-07</t>
  </si>
  <si>
    <t>TCGA-FS-A1ZW-06A-12R-A18T-07</t>
  </si>
  <si>
    <t>TCGA-EE-A2GC-06A-11R-A18T-07</t>
  </si>
  <si>
    <t>TCGA-D3-A51F-06A-11R-A266-07</t>
  </si>
  <si>
    <t>TCGA-ER-A42L-06A-11R-A24X-07</t>
  </si>
  <si>
    <t>TCGA-DA-A3F8-06A-11R-A20F-07</t>
  </si>
  <si>
    <t>TCGA-D3-A2J9-06A-11R-A18T-07</t>
  </si>
  <si>
    <t>TCGA-ER-A19G-06A-11R-A18U-07</t>
  </si>
  <si>
    <t>TCGA-DA-A1I7-06A-22R-A18S-07</t>
  </si>
  <si>
    <t>TCGA-FR-A44A-06A-11R-A24X-07</t>
  </si>
  <si>
    <t>TCGA-EE-A181-06A-11R-A18S-07</t>
  </si>
  <si>
    <t>TCGA-ER-A19N-06A-11R-A18S-07</t>
  </si>
  <si>
    <t>TCGA-FS-A1Z4-06A-11R-A18T-07</t>
  </si>
  <si>
    <t>TCGA-BF-AAP0-06A-11R-A39D-07</t>
  </si>
  <si>
    <t>TCGA-EE-A2M7-06A-11R-A18U-07</t>
  </si>
  <si>
    <t>TCGA-EE-A29T-06A-11R-A18T-07</t>
  </si>
  <si>
    <t>TCGA-D3-A8GS-06A-12R-A37K-07</t>
  </si>
  <si>
    <t>TCGA-GN-A4U8-06A-11R-A32P-07</t>
  </si>
  <si>
    <t>TCGA-D3-A2JC-06A-11R-A18T-07</t>
  </si>
  <si>
    <t>TCGA-EE-A2GI-06A-11R-A18T-07</t>
  </si>
  <si>
    <t>TCGA-GN-A26C-01A-11R-A18T-07</t>
  </si>
  <si>
    <t>TCGA-EE-A20B-06A-11R-A18U-07</t>
  </si>
  <si>
    <t>TCGA-ER-A19P-06A-11R-A18S-07</t>
  </si>
  <si>
    <t>TCGA-ER-A199-06A-11R-A18T-07</t>
  </si>
  <si>
    <t>TCGA-ER-A195-06A-11R-A18U-07</t>
  </si>
  <si>
    <t>TCGA-EE-A29X-06A-11R-A18T-07</t>
  </si>
  <si>
    <t>TCGA-D9-A6E9-06A-12R-A311-07</t>
  </si>
  <si>
    <t>TCGA-ER-A19W-06A-41R-A239-07</t>
  </si>
  <si>
    <t>TCGA-EB-A5VV-06A-11R-A32P-07</t>
  </si>
  <si>
    <t>TCGA-D3-A8GN-06A-11R-A37K-07</t>
  </si>
  <si>
    <t>TCGA-EE-A3JH-06A-11R-A21D-07</t>
  </si>
  <si>
    <t>TCGA-D3-A8GC-06A-11R-A37K-07</t>
  </si>
  <si>
    <t>TCGA-EE-A2M8-06A-12R-A18S-07</t>
  </si>
  <si>
    <t>TCGA-EE-A2GE-06A-11R-A18T-07</t>
  </si>
  <si>
    <t>TCGA-D3-A3CB-06A-11R-A18S-07</t>
  </si>
  <si>
    <t>TCGA-EE-A2ME-06A-11R-A18T-07</t>
  </si>
  <si>
    <t>TCGA-EE-A2MR-06A-11R-A18S-07</t>
  </si>
  <si>
    <t>TCGA-D3-A2JN-06A-11R-A18S-07</t>
  </si>
  <si>
    <t>TCGA-DA-A1IB-06A-11R-A18S-07</t>
  </si>
  <si>
    <t>TCGA-EE-A2A0-06A-11R-A18T-07</t>
  </si>
  <si>
    <t>TCGA-D3-A5GR-06A-11R-A27Q-07</t>
  </si>
  <si>
    <t>TCGA-FS-A1ZC-06A-11R-A18T-07</t>
  </si>
  <si>
    <t>TCGA-EE-A2A6-06A-11R-A18T-07</t>
  </si>
  <si>
    <t>TCGA-EE-A29P-06A-11R-A18T-07</t>
  </si>
  <si>
    <t>TCGA-FR-A3R1-01A-11R-A239-07</t>
  </si>
  <si>
    <t>TCGA-D3-A8GD-06A-11R-A37K-07</t>
  </si>
  <si>
    <t>TCGA-ER-A2NH-06A-11R-A18S-07</t>
  </si>
  <si>
    <t>TCGA-DA-A1HV-06A-21R-A18S-07</t>
  </si>
  <si>
    <t>TCGA-BF-AAOU-01A-12R-A39D-07</t>
  </si>
  <si>
    <t>TCGA-EE-A2GU-06A-11R-A18T-07</t>
  </si>
  <si>
    <t>TCGA-D3-A1Q4-06A-11R-A18T-07</t>
  </si>
  <si>
    <t>TCGA-BF-A5EQ-01A-21R-A27Q-07</t>
  </si>
  <si>
    <t>TCGA-EE-A3JE-06A-11R-A20F-07</t>
  </si>
  <si>
    <t>TCGA-D3-A1Q8-06A-11R-A18T-07</t>
  </si>
  <si>
    <t>TCGA-EE-A2A2-06A-11R-A18T-07</t>
  </si>
  <si>
    <t>TCGA-EE-A29S-06A-11R-A18T-07</t>
  </si>
  <si>
    <t>TCGA-ER-A193-06A-12R-A18S-07</t>
  </si>
  <si>
    <t>TCGA-D3-A5GN-06A-11R-A27Q-07</t>
  </si>
  <si>
    <t>TCGA-FR-A729-06A-11R-A352-07</t>
  </si>
  <si>
    <t>TCGA-D3-A2JO-06A-11R-A18S-07</t>
  </si>
  <si>
    <t>TCGA-EE-A2GS-06A-12R-A18S-07</t>
  </si>
  <si>
    <t>TCGA-FS-A1ZH-06A-11R-A18T-07</t>
  </si>
  <si>
    <t>TCGA-EB-A5UL-06A-11R-A311-07</t>
  </si>
  <si>
    <t>TCGA-Z2-A8RT-06A-11R-A37K-07</t>
  </si>
  <si>
    <t>TCGA-D3-A51H-06A-12R-A266-07</t>
  </si>
  <si>
    <t>TCGA-D3-A3C8-06A-12R-A18S-07</t>
  </si>
  <si>
    <t>TCGA-EE-A2MJ-06A-11R-A18S-07</t>
  </si>
  <si>
    <t>TCGA-EB-A82B-01A-11R-A352-07</t>
  </si>
  <si>
    <t>TCGA-EE-A3JB-06A-11R-A21D-07</t>
  </si>
  <si>
    <t>TCGA-EE-A2GH-06A-11R-A18T-07</t>
  </si>
  <si>
    <t>TCGA-EE-A2M6-06A-12R-A18S-07</t>
  </si>
  <si>
    <t>TCGA-DA-A95V-06A-11R-A37K-07</t>
  </si>
  <si>
    <t>TCGA-ER-A19M-06A-61R-A239-07</t>
  </si>
  <si>
    <t>TCGA-FR-A8YE-06A-11R-A37K-07</t>
  </si>
  <si>
    <t>TCGA-D3-A2JF-06A-11R-A18S-07</t>
  </si>
  <si>
    <t>TCGA-EE-A2MG-06A-11R-A18T-07</t>
  </si>
  <si>
    <t>TCGA-DA-A1I1-06A-12R-A18U-07</t>
  </si>
  <si>
    <t>TCGA-YD-A9TA-06A-11R-A39D-07</t>
  </si>
  <si>
    <t>TCGA-GN-A266-06A-11R-A18T-07</t>
  </si>
  <si>
    <t>TCGA-D3-A1QB-06A-11R-A18T-07</t>
  </si>
  <si>
    <t>TCGA-FS-A1Z0-06A-11R-A18T-07</t>
  </si>
  <si>
    <t>TCGA-D3-A51E-06A-11R-A266-07</t>
  </si>
  <si>
    <t>TCGA-EE-A3J5-06A-11R-A20F-07</t>
  </si>
  <si>
    <t>TCGA-EE-A3AB-06A-11R-A18S-07</t>
  </si>
  <si>
    <t>TCGA-FS-A4F4-06A-12R-A266-07</t>
  </si>
  <si>
    <t>TCGA-D3-A2JB-06A-11R-A18T-07</t>
  </si>
  <si>
    <t>TCGA-GF-A6C9-06A-11R-A311-07</t>
  </si>
  <si>
    <t>TCGA-D3-A3CF-06A-11R-A18T-07</t>
  </si>
  <si>
    <t>TCGA-EE-A2MN-06A-11R-A18S-07</t>
  </si>
  <si>
    <t>TCGA-D3-A3CE-06A-11R-A18S-07</t>
  </si>
  <si>
    <t>TCGA-D3-A1Q7-06A-11R-A18T-07</t>
  </si>
  <si>
    <t>TCGA-D3-A8GQ-06A-11R-A37K-07</t>
  </si>
  <si>
    <t>TCGA-DA-A1I5-06A-11R-A18T-07</t>
  </si>
  <si>
    <t>TCGA-D3-A8GM-06A-11R-A37K-07</t>
  </si>
  <si>
    <t>TCGA-D3-A2J8-06A-11R-A18T-07</t>
  </si>
  <si>
    <t>TCGA-FS-A1ZT-06A-11R-A18U-07</t>
  </si>
  <si>
    <t>TCGA-D9-A3Z4-01A-11R-A239-07</t>
  </si>
  <si>
    <t>TCGA-D3-A2JH-06A-11R-A18T-07</t>
  </si>
  <si>
    <t>TCGA-FR-A7U9-06A-11R-A352-07</t>
  </si>
  <si>
    <t>TCGA-D3-A1Q3-06A-11R-A18T-07</t>
  </si>
  <si>
    <t>TCGA-EE-A3AA-06A-11R-A18S-07</t>
  </si>
  <si>
    <t>TCGA-D3-A51K-06A-11R-A266-07</t>
  </si>
  <si>
    <t>TCGA-EB-A85J-01A-12R-A352-07</t>
  </si>
  <si>
    <t>TCGA-ER-A1A1-06A-11R-A18U-07</t>
  </si>
  <si>
    <t>TCGA-FS-A4F8-06A-11R-A266-07</t>
  </si>
  <si>
    <t>TCGA-WE-AA9Y-06A-12R-A38C-07</t>
  </si>
  <si>
    <t>TCGA-EB-A4IS-01A-21R-A266-07</t>
  </si>
  <si>
    <t>TCGA-FS-A1Z7-06A-11R-A18T-07</t>
  </si>
  <si>
    <t>TCGA-D3-A3BZ-06A-12R-A18S-07</t>
  </si>
  <si>
    <t>TCGA-WE-A8ZN-06A-11R-A37K-07</t>
  </si>
  <si>
    <t>TCGA-EB-A5UM-01A-11R-A311-07</t>
  </si>
  <si>
    <t>TCGA-EE-A2A1-06A-11R-A18T-07</t>
  </si>
  <si>
    <t>TCGA-DA-A1I2-06A-21R-A18U-07</t>
  </si>
  <si>
    <t>TCGA-EE-A2GL-06A-11R-A18S-07</t>
  </si>
  <si>
    <t>TCGA-D9-A3Z1-06A-11R-A239-07</t>
  </si>
  <si>
    <t>TCGA-EE-A17Y-06A-11R-A18T-07</t>
  </si>
  <si>
    <t>TCGA-DA-A1HY-06A-11R-A18T-07</t>
  </si>
  <si>
    <t>TCGA-EE-A2GT-06A-12R-A18S-07</t>
  </si>
  <si>
    <t>TCGA-WE-A8ZR-06A-11R-A37K-07</t>
  </si>
  <si>
    <t>TCGA-EE-A29N-06A-12R-A18S-07</t>
  </si>
  <si>
    <t>TCGA-GN-A9SD-06A-11R-A40A-07</t>
  </si>
  <si>
    <t>TCGA-D3-A2JA-06A-11R-A18T-07</t>
  </si>
  <si>
    <t>TCGA-WE-A8K1-06A-21R-A37K-07</t>
  </si>
  <si>
    <t>TCGA-WE-A8ZX-06A-11R-A37K-07</t>
  </si>
  <si>
    <t>TCGA-D9-A3Z3-06A-11R-A239-07</t>
  </si>
  <si>
    <t>TCGA-QB-A6FS-06A-11R-A311-07</t>
  </si>
  <si>
    <t>TCGA-FW-A5DY-06A-11R-A311-07</t>
  </si>
  <si>
    <t>TCGA-DA-A1HW-06A-11R-A18U-07</t>
  </si>
  <si>
    <t>TCGA-EE-A3J3-06A-11R-A20F-07</t>
  </si>
  <si>
    <t>TCGA-EE-A2MH-06A-11R-A18S-07</t>
  </si>
  <si>
    <t>TCGA-ER-A2NF-06A-11R-A18T-07</t>
  </si>
  <si>
    <t>TCGA-XV-AB01-06A-12R-A40A-07</t>
  </si>
  <si>
    <t>TCGA-FS-A1ZS-06A-12R-A18T-07</t>
  </si>
  <si>
    <t>TCGA-DA-A1I8-06A-11R-A18T-07</t>
  </si>
  <si>
    <t>TCGA-D3-A3MU-06A-11R-A21D-07</t>
  </si>
  <si>
    <t>TCGA-ER-A3ET-06A-11R-A20F-07</t>
  </si>
  <si>
    <t>TCGA-GF-A3OT-06A-23R-A239-07</t>
  </si>
  <si>
    <t>TCGA-ER-A196-01A-11R-A18T-07</t>
  </si>
  <si>
    <t>TCGA-D3-A8GB-06A-11R-A37K-07</t>
  </si>
  <si>
    <t>TCGA-EE-A2MD-06A-11R-A18T-07</t>
  </si>
  <si>
    <t>TCGA-FS-A1ZA-06A-11R-A18T-07</t>
  </si>
  <si>
    <t>TCGA-EE-A2MS-06A-11R-A18S-07</t>
  </si>
  <si>
    <t>TCGA-EE-A2MU-06A-21R-A18S-07</t>
  </si>
  <si>
    <t>TCGA-ER-A19A-06A-21R-A18U-07</t>
  </si>
  <si>
    <t>TCGA-ER-A2NG-06A-11R-A18T-07</t>
  </si>
  <si>
    <t>TCGA-EE-A184-06A-11R-A18S-07</t>
  </si>
  <si>
    <t>TCGA-FS-A1ZF-06A-12R-A18S-07</t>
  </si>
  <si>
    <t>TCGA-FR-A7U8-06A-21R-A352-07</t>
  </si>
  <si>
    <t>TCGA-GN-A26A-06A-11R-A18T-07</t>
  </si>
  <si>
    <t>TCGA-EE-A2MC-06A-12R-A18S-07</t>
  </si>
  <si>
    <t>TCGA-D9-A148-06A-11R-A18S-07</t>
  </si>
  <si>
    <t>TCGA-D9-A6EC-06A-11R-A311-07</t>
  </si>
  <si>
    <t>TCGA-QB-AA9O-06A-11R-A39D-07</t>
  </si>
  <si>
    <t>TCGA-EB-A24D-01A-11R-A18T-07</t>
  </si>
  <si>
    <t>TCGA-EB-A6L9-06A-11R-A32P-07</t>
  </si>
  <si>
    <t>TCGA-ER-A19D-06A-11R-A18S-07</t>
  </si>
  <si>
    <t>TCGA-EE-A29H-06A-12R-A18S-07</t>
  </si>
  <si>
    <t>TCGA-D3-A2JD-06A-11R-A18T-07</t>
  </si>
  <si>
    <t>TCGA-WE-AAA4-06A-12R-A38C-07</t>
  </si>
  <si>
    <t>TCGA-EB-A57M-01A-51R-A311-07</t>
  </si>
  <si>
    <t>TCGA-FS-A1ZU-06A-12R-A18T-07</t>
  </si>
  <si>
    <t>TCGA-FS-A1ZD-06A-11R-A18T-07</t>
  </si>
  <si>
    <t>TCGA-EB-A553-01A-12R-A27Q-07</t>
  </si>
  <si>
    <t>TCGA-EE-A2MT-06A-11R-A18S-07</t>
  </si>
  <si>
    <t>TCGA-FS-A4FD-06A-11R-A266-07</t>
  </si>
  <si>
    <t>TCGA-DA-A1I4-06A-11R-A18U-07</t>
  </si>
  <si>
    <t>TCGA-W3-A825-06A-11R-A352-07</t>
  </si>
  <si>
    <t>TCGA-D3-A2JK-06A-11R-A18S-07</t>
  </si>
  <si>
    <t>TCGA-ER-A197-06A-32R-A18S-07</t>
  </si>
  <si>
    <t>TCGA-D3-A8GI-06A-11R-A37K-07</t>
  </si>
  <si>
    <t>TCGA-EE-A29C-06A-21R-A18S-07</t>
  </si>
  <si>
    <t>TCGA-3N-A9WD-06A-11R-A38C-07</t>
  </si>
  <si>
    <t>TCGA-EB-A44R-06A-41R-A266-07</t>
  </si>
  <si>
    <t>TCGA-EE-A2M5-06A-12R-A18S-07</t>
  </si>
  <si>
    <t>TCGA-EE-A29G-06A-12R-A18T-07</t>
  </si>
  <si>
    <t>TCGA-D3-A3MO-06A-11R-A21D-07</t>
  </si>
  <si>
    <t>TCGA-EB-A4OY-01A-11R-A266-07</t>
  </si>
  <si>
    <t>TCGA-EE-A183-06A-11R-A18S-07</t>
  </si>
  <si>
    <t>TCGA-BF-A1PX-01A-12R-A18T-07</t>
  </si>
  <si>
    <t>TCGA-EB-A44N-01A-11R-A266-07</t>
  </si>
  <si>
    <t>TCGA-EB-A3XD-01A-22R-A239-07</t>
  </si>
  <si>
    <t>TCGA-FW-A3TU-06A-11R-A239-07</t>
  </si>
  <si>
    <t>TCGA-ER-A3EV-06A-11R-A20F-07</t>
  </si>
  <si>
    <t>TCGA-FR-A8YD-06A-11R-A37K-07</t>
  </si>
  <si>
    <t>TCGA-Z2-AA3V-06A-11R-A39D-07</t>
  </si>
  <si>
    <t>TCGA-ER-A2NC-06A-11R-A18T-07</t>
  </si>
  <si>
    <t>TCGA-EB-A3Y7-01A-11R-A239-07</t>
  </si>
  <si>
    <t>TCGA-EB-A4OZ-01A-12R-A266-07</t>
  </si>
  <si>
    <t>TCGA-ER-A2NB-01A-12R-A18S-07</t>
  </si>
  <si>
    <t>TCGA-EE-A182-06A-11R-A18T-07</t>
  </si>
  <si>
    <t>TCGA-EB-A5SF-01A-11R-A311-07</t>
  </si>
  <si>
    <t>NAME</t>
  </si>
  <si>
    <t>SIZE</t>
  </si>
  <si>
    <t>ES</t>
  </si>
  <si>
    <t>NES</t>
  </si>
  <si>
    <t>NOM p-val</t>
  </si>
  <si>
    <t>FDR q-val</t>
  </si>
  <si>
    <t>FWER p-val</t>
  </si>
  <si>
    <t>RANK AT MAX</t>
  </si>
  <si>
    <t>KEGG_PROTEASOME</t>
  </si>
  <si>
    <t>KEGG_CELL_CYCLE</t>
  </si>
  <si>
    <t>KEGG_RNA_DEGRADATION</t>
  </si>
  <si>
    <t>KEGG_HOMOLOGOUS_RECOMBINATION</t>
  </si>
  <si>
    <t>KEGG_MISMATCH_REPAIR</t>
  </si>
  <si>
    <t>KEGG_NUCLEOTIDE_EXCISION_REPAIR</t>
  </si>
  <si>
    <t>KEGG_RNA_POLYMERASE</t>
  </si>
  <si>
    <t>KEGG_DNA_REPLICATION</t>
  </si>
  <si>
    <t>KEGG_RIBOFLAVIN_METABOLISM</t>
  </si>
  <si>
    <t>KEGG_SPLICEOSOME</t>
  </si>
  <si>
    <t>KEGG_BASE_EXCISION_REPAIR</t>
  </si>
  <si>
    <t>KEGG_OOCYTE_MEIOSIS</t>
  </si>
  <si>
    <t>KEGG_AMINO_SUGAR_AND_NUCLEOTIDE_SUGAR_METABOLISM</t>
  </si>
  <si>
    <t>KEGG_PURINE_METABOLISM</t>
  </si>
  <si>
    <t>KEGG_BASAL_TRANSCRIPTION_FACTORS</t>
  </si>
  <si>
    <t>KEGG_AMINOACYL_TRNA_BIOSYNTHESIS</t>
  </si>
  <si>
    <t>KEGG_CITRATE_CYCLE_TCA_CYCLE</t>
  </si>
  <si>
    <t>KEGG_PROTEIN_EXPORT</t>
  </si>
  <si>
    <t>KEGG_TERPENOID_BACKBONE_BIOSYNTHESIS</t>
  </si>
  <si>
    <t>KEGG_CYSTEINE_AND_METHIONINE_METABOLISM</t>
  </si>
  <si>
    <t>KEGG_GLYOXYLATE_AND_DICARBOXYLATE_METABOLISM</t>
  </si>
  <si>
    <t>KEGG_PYRUVATE_METABOLISM</t>
  </si>
  <si>
    <t>KEGG_GALACTOSE_METABOLISM</t>
  </si>
  <si>
    <t>KEGG_SELENOAMINO_ACID_METABOLISM</t>
  </si>
  <si>
    <t>KEGG_UBIQUITIN_MEDIATED_PROTEOLYSIS</t>
  </si>
  <si>
    <t>KEGG_PROGESTERONE_MEDIATED_OOCYTE_MATURATION</t>
  </si>
  <si>
    <t>KEGG_FRUCTOSE_AND_MANNOSE_METABOLISM</t>
  </si>
  <si>
    <t>KEGG_BLADDER_CANCER</t>
  </si>
  <si>
    <t>KEGG_STEROID_BIOSYNTHESIS</t>
  </si>
  <si>
    <t>KEGG_PROPANOATE_METABOLISM</t>
  </si>
  <si>
    <t>KEGG_MTOR_SIGNALING_PATHWAY</t>
  </si>
  <si>
    <t>KEGG_PANCREATIC_CANCER</t>
  </si>
  <si>
    <t>KEGG_HUNTINGTONS_DISEASE</t>
  </si>
  <si>
    <t>KEGG_GLYCOLYSIS_GLUCONEOGENESIS</t>
  </si>
  <si>
    <t>KEGG_PATHOGENIC_ESCHERICHIA_COLI_INFECTION</t>
  </si>
  <si>
    <t>KEGG_VALINE_LEUCINE_AND_ISOLEUCINE_DEGRADATION</t>
  </si>
  <si>
    <t>KEGG_FATTY_ACID_METABOLISM</t>
  </si>
  <si>
    <t>KEGG_PEROXISOME</t>
  </si>
  <si>
    <t>KEGG_SNARE_INTERACTIONS_IN_VESICULAR_TRANSPORT</t>
  </si>
  <si>
    <t>KEGG_LYSOSOME</t>
  </si>
  <si>
    <t>KEGG_N_GLYCAN_BIOSYNTHESIS</t>
  </si>
  <si>
    <t>KEGG_BIOSYNTHESIS_OF_UNSATURATED_FATTY_ACIDS</t>
  </si>
  <si>
    <t>KEGG_ALZHEIMERS_DISEASE</t>
  </si>
  <si>
    <t>KEGG_PANTOTHENATE_AND_COA_BIOSYNTHESIS</t>
  </si>
  <si>
    <t>KEGG_BETA_ALANINE_METABOLISM</t>
  </si>
  <si>
    <t>KEGG_COLORECTAL_CANCER</t>
  </si>
  <si>
    <t>KEGG_OTHER_GLYCAN_DEGRADATION</t>
  </si>
  <si>
    <t>KEGG_P53_SIGNALING_PATHWAY</t>
  </si>
  <si>
    <t>KEGG_PARKINSONS_DISEASE</t>
  </si>
  <si>
    <t>KEGG_GLYCOSAMINOGLYCAN_BIOSYNTHESIS_KERATAN_SULFATE</t>
  </si>
  <si>
    <t>KEGG_REGULATION_OF_AUTOPHAGY</t>
  </si>
  <si>
    <t>KEGG_ENDOMETRIAL_CANCER</t>
  </si>
  <si>
    <t>KEGG_LYSINE_DEGRADATION</t>
  </si>
  <si>
    <t>KEGG_INSULIN_SIGNALING_PATHWAY</t>
  </si>
  <si>
    <t>KEGG_TYPE_II_DIABETES_MELLITUS</t>
  </si>
  <si>
    <t>KEGG_OXIDATIVE_PHOSPHORYLATION</t>
  </si>
  <si>
    <t>KEGG_THYROID_CANCER</t>
  </si>
  <si>
    <t>KEGG_ENDOCYTOSIS</t>
  </si>
  <si>
    <t>KEGG_SMALL_CELL_LUNG_CANCER</t>
  </si>
  <si>
    <t>KEGG_HYPERTROPHIC_CARDIOMYOPATHY_HCM</t>
  </si>
  <si>
    <t>KEGG_NOTCH_SIGNALING_PATHWAY</t>
  </si>
  <si>
    <t>KEGG_RENAL_CELL_CARCINOMA</t>
  </si>
  <si>
    <t>KEGG_GAP_JUNCTION</t>
  </si>
  <si>
    <t>KEGG_VASOPRESSIN_REGULATED_WATER_REABSORPTION</t>
  </si>
  <si>
    <t>KEGG_CHRONIC_MYELOID_LEUKEMIA</t>
  </si>
  <si>
    <t>KEGG_VIBRIO_CHOLERAE_INFECTION</t>
  </si>
  <si>
    <t>KEGG_LONG_TERM_POTENTIATION</t>
  </si>
  <si>
    <t>KEGG_TIGHT_JUNCTION</t>
  </si>
  <si>
    <t>KEGG_BUTANOATE_METABOLISM</t>
  </si>
  <si>
    <t>KEGG_GLUTATHIONE_METABOLISM</t>
  </si>
  <si>
    <t>KEGG_ONE_CARBON_POOL_BY_FOLATE</t>
  </si>
  <si>
    <t>KEGG_ADHERENS_JUNCTION</t>
  </si>
  <si>
    <t>KEGG_ARGININE_AND_PROLINE_METABOLISM</t>
  </si>
  <si>
    <t>KEGG_NON_SMALL_CELL_LUNG_CANCER</t>
  </si>
  <si>
    <t>KEGG_MELANOMA</t>
  </si>
  <si>
    <t>KEGG_CYTOSOLIC_DNA_SENSING_PATHWAY</t>
  </si>
  <si>
    <t>KEGG_GLYCEROPHOSPHOLIPID_METABOLISM</t>
  </si>
  <si>
    <t>KEGG_GLYCOSYLPHOSPHATIDYLINOSITOL_GPI_ANCHOR_BIOSYNTHESIS</t>
  </si>
  <si>
    <t>KEGG_INOSITOL_PHOSPHATE_METABOLISM</t>
  </si>
  <si>
    <t>KEGG_PROSTATE_CANCER</t>
  </si>
  <si>
    <t>KEGG_GLIOMA</t>
  </si>
  <si>
    <t>KEGG_ALANINE_ASPARTATE_AND_GLUTAMATE_METABOLISM</t>
  </si>
  <si>
    <t>KEGG_ADIPOCYTOKINE_SIGNALING_PATHWAY</t>
  </si>
  <si>
    <t>KEGG_REGULATION_OF_ACTIN_CYTOSKELETON</t>
  </si>
  <si>
    <t>KEGG_NEUROTROPHIN_SIGNALING_PATHWAY</t>
  </si>
  <si>
    <t>KEGG_APOPTOSIS</t>
  </si>
  <si>
    <t>KEGG_AMYOTROPHIC_LATERAL_SCLEROSIS_ALS</t>
  </si>
  <si>
    <t>KEGG_ERBB_SIGNALING_PATHWAY</t>
  </si>
  <si>
    <t>KEGG_PORPHYRIN_AND_CHLOROPHYLL_METABOLISM</t>
  </si>
  <si>
    <t>KEGG_RIG_I_LIKE_RECEPTOR_SIGNALING_PATHWAY</t>
  </si>
  <si>
    <t>KEGG_ARRHYTHMOGENIC_RIGHT_VENTRICULAR_CARDIOMYOPATHY_ARVC</t>
  </si>
  <si>
    <t>KEGG_MATURITY_ONSET_DIABETES_OF_THE_YOUNG</t>
  </si>
  <si>
    <t>KEGG_PATHWAYS_IN_CANCER</t>
  </si>
  <si>
    <t>KEGG_EPITHELIAL_CELL_SIGNALING_IN_HELICOBACTER_PYLORI_INFECTION</t>
  </si>
  <si>
    <t>KEGG_TYROSINE_METABOLISM</t>
  </si>
  <si>
    <t>KEGG_FOCAL_ADHESION</t>
  </si>
  <si>
    <t>KEGG_GLYCOSPHINGOLIPID_BIOSYNTHESIS_GANGLIO_SERIES</t>
  </si>
  <si>
    <t>KEGG_CARDIAC_MUSCLE_CONTRACTION</t>
  </si>
  <si>
    <t>KEGG_DILATED_CARDIOMYOPATHY</t>
  </si>
  <si>
    <t>KEGG_GLYCOSAMINOGLYCAN_DEGRADATION</t>
  </si>
  <si>
    <t>KEGG_LONG_TERM_DEPRESSION</t>
  </si>
  <si>
    <t>KEGG_STARCH_AND_SUCROSE_METABOLISM</t>
  </si>
  <si>
    <t>KEGG_CYTOKINE_CYTOKINE_RECEPTOR_INTERACTION</t>
  </si>
  <si>
    <t>KEGG_ARACHIDONIC_ACID_METABOLISM</t>
  </si>
  <si>
    <t>KEGG_HEMATOPOIETIC_CELL_LINEAGE</t>
  </si>
  <si>
    <t>KEGG_LINOLEIC_ACID_METABOLISM</t>
  </si>
  <si>
    <t>KEGG_ALPHA_LINOLENIC_ACID_METABOLISM</t>
  </si>
  <si>
    <t>KEGG_LEUKOCYTE_TRANSENDOTHELIAL_MIGRATION</t>
  </si>
  <si>
    <t>KEGG_JAK_STAT_SIGNALING_PATHWAY</t>
  </si>
  <si>
    <t>KEGG_NEUROACTIVE_LIGAND_RECEPTOR_INTERACTION</t>
  </si>
  <si>
    <t>KEGG_METABOLISM_OF_XENOBIOTICS_BY_CYTOCHROME_P450</t>
  </si>
  <si>
    <t>KEGG_HISTIDINE_METABOLISM</t>
  </si>
  <si>
    <t>KEGG_BASAL_CELL_CARCINOMA</t>
  </si>
  <si>
    <t>KEGG_GRAFT_VERSUS_HOST_DISEASE</t>
  </si>
  <si>
    <t>KEGG_DRUG_METABOLISM_CYTOCHROME_P450</t>
  </si>
  <si>
    <t>KEGG_ASTHMA</t>
  </si>
  <si>
    <t>KEGG_FC_EPSILON_RI_SIGNALING_PATHWAY</t>
  </si>
  <si>
    <t>KEGG_VASCULAR_SMOOTH_MUSCLE_CONTRACTION</t>
  </si>
  <si>
    <t>KEGG_RETINOL_METABOLISM</t>
  </si>
  <si>
    <t>KEGG_CHEMOKINE_SIGNALING_PATHWAY</t>
  </si>
  <si>
    <t>KEGG_TYPE_I_DIABETES_MELLITUS</t>
  </si>
  <si>
    <t>KEGG_SYSTEMIC_LUPUS_ERYTHEMATOSUS</t>
  </si>
  <si>
    <t>KEGG_ABC_TRANSPORTERS</t>
  </si>
  <si>
    <t>KEGG_T_CELL_RECEPTOR_SIGNALING_PATHWAY</t>
  </si>
  <si>
    <t>KEGG_PRIMARY_IMMUNODEFICIENCY</t>
  </si>
  <si>
    <t>KEGG_ETHER_LIPID_METABOLISM</t>
  </si>
  <si>
    <t>KEGG_COMPLEMENT_AND_COAGULATION_CASCADES</t>
  </si>
  <si>
    <t>KEGG_CELL_ADHESION_MOLECULES_CAMS</t>
  </si>
  <si>
    <t>KEGG_ALLOGRAFT_REJECTION</t>
  </si>
  <si>
    <t>KEGG_VEGF_SIGNALING_PATHWAY</t>
  </si>
  <si>
    <t>KEGG_NATURAL_KILLER_CELL_MEDIATED_CYTOTOXICITY</t>
  </si>
  <si>
    <t>KEGG_CALCIUM_SIGNALING_PATHWAY</t>
  </si>
  <si>
    <t>KEGG_ECM_RECEPTOR_INTERACTION</t>
  </si>
  <si>
    <t>KEGG_MELANOGENESIS</t>
  </si>
  <si>
    <t>KEGG_STEROID_HORMONE_BIOSYNTHESIS</t>
  </si>
  <si>
    <t>KEGG_AXON_GUIDANCE</t>
  </si>
  <si>
    <t>KEGG_PHENYLALANINE_METABOLISM</t>
  </si>
  <si>
    <t>KEGG_HEDGEHOG_SIGNALING_PATHWAY</t>
  </si>
  <si>
    <t>KEGG_NOD_LIKE_RECEPTOR_SIGNALING_PATHWAY</t>
  </si>
  <si>
    <t>KEGG_LEISHMANIA_INFECTION</t>
  </si>
  <si>
    <t>KEGG_PENTOSE_AND_GLUCURONATE_INTERCONVERSIONS</t>
  </si>
  <si>
    <t>KEGG_DORSO_VENTRAL_AXIS_FORMATION</t>
  </si>
  <si>
    <t>KEGG_ALDOSTERONE_REGULATED_SODIUM_REABSORPTION</t>
  </si>
  <si>
    <t>KEGG_GLYCOSPHINGOLIPID_BIOSYNTHESIS_LACTO_AND_NEOLACTO_SERIES</t>
  </si>
  <si>
    <t>KEGG_FC_GAMMA_R_MEDIATED_PHAGOCYTOSIS</t>
  </si>
  <si>
    <t>KEGG_PHOSPHATIDYLINOSITOL_SIGNALING_SYSTEM</t>
  </si>
  <si>
    <t>KEGG_OLFACTORY_TRANSDUCTION</t>
  </si>
  <si>
    <t>KEGG_GLYCINE_SERINE_AND_THREONINE_METABOLISM</t>
  </si>
  <si>
    <t>KEGG_TASTE_TRANSDUCTION</t>
  </si>
  <si>
    <t>KEGG_GLYCEROLIPID_METABOLISM</t>
  </si>
  <si>
    <t>KEGG_NITROGEN_METABOLISM</t>
  </si>
  <si>
    <t>KEGG_GLYCOSAMINOGLYCAN_BIOSYNTHESIS_CHONDROITIN_SULFATE</t>
  </si>
  <si>
    <t>KEGG_GNRH_SIGNALING_PATHWAY</t>
  </si>
  <si>
    <t>KEGG_RENIN_ANGIOTENSIN_SYSTEM</t>
  </si>
  <si>
    <t>KEGG_PROXIMAL_TUBULE_BICARBONATE_RECLAMATION</t>
  </si>
  <si>
    <t>KEGG_TRYPTOPHAN_METABOLISM</t>
  </si>
  <si>
    <t>KEGG_WNT_SIGNALING_PATHWAY</t>
  </si>
  <si>
    <t>KEGG_MAPK_SIGNALING_PATHWAY</t>
  </si>
  <si>
    <t>KEGG_TOLL_LIKE_RECEPTOR_SIGNALING_PATHWAY</t>
  </si>
  <si>
    <t>KEGG_SPHINGOLIPID_METABOLISM</t>
  </si>
  <si>
    <t>KEGG_ANTIGEN_PROCESSING_AND_PRESENTATION</t>
  </si>
  <si>
    <t>KEGG_ACUTE_MYELOID_LEUKEMIA</t>
  </si>
  <si>
    <t>KEGG_VIRAL_MYOCARDITIS</t>
  </si>
  <si>
    <t>KEGG_PRION_DISEASES</t>
  </si>
  <si>
    <t>KEGG_PPAR_SIGNALING_PATHWAY</t>
  </si>
  <si>
    <t>KEGG_GLYCOSAMINOGLYCAN_BIOSYNTHESIS_HEPARAN_SULFATE</t>
  </si>
  <si>
    <t>KEGG_DRUG_METABOLISM_OTHER_ENZYMES</t>
  </si>
  <si>
    <t>KEGG_TGF_BETA_SIGNALING_PATHWAY</t>
  </si>
  <si>
    <t>KEGG_PRIMARY_BILE_ACID_BIOSYNTHESIS</t>
  </si>
  <si>
    <t>KEGG_RIBOSOME</t>
  </si>
  <si>
    <t>KEGG_O_GLYCAN_BIOSYNTHESIS</t>
  </si>
  <si>
    <t>KEGG_NICOTINATE_AND_NICOTINAMIDE_METABOLISM</t>
  </si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KEGG_PYRIMIDINE_METABOLISM</t>
  </si>
  <si>
    <t>KEGG_PENTOSE_PHOSPHATE_PATHWAY</t>
  </si>
  <si>
    <t>KEGG_B_CELL_RECEPTOR_SIGNALING_PATHWAY</t>
  </si>
  <si>
    <t>KEGG_INTESTINAL_IMMUNE_NETWORK_FOR_IGA_PRODUCTION</t>
  </si>
  <si>
    <t>KEGG_AUTOIMMUNE_THYROID_DISEASE</t>
  </si>
  <si>
    <t>ID</t>
    <phoneticPr fontId="1" type="noConversion"/>
  </si>
  <si>
    <t>TCGA-EE-A3JD-06A-11R-A20F-07</t>
    <phoneticPr fontId="1" type="noConversion"/>
  </si>
  <si>
    <t>OS</t>
    <phoneticPr fontId="1" type="noConversion"/>
  </si>
  <si>
    <t>ImmuneScore</t>
  </si>
  <si>
    <t>TCGA-BF-A1PZ-01A-11R-A18S-07</t>
  </si>
  <si>
    <t>TCGA-GN-A4U4-06A-11R-A32P-07</t>
  </si>
  <si>
    <t>TCGA-FR-A8YC-06A-11R-A37K-07</t>
  </si>
  <si>
    <t>TCGA-D3-A3C6-06A-12R-A18U-07</t>
  </si>
  <si>
    <t>TCGA-XV-AAZV-01A-11R-A40A-07</t>
  </si>
  <si>
    <t>TCGA-WE-A8K5-06A-11R-A37K-07</t>
  </si>
  <si>
    <t>TCGA-D3-A3MV-06A-11R-A21D-07</t>
  </si>
  <si>
    <t>TCGA-YG-AA3N-01A-11R-A38C-07</t>
  </si>
  <si>
    <t>TCGA-GN-A265-06A-21R-A18T-07</t>
  </si>
  <si>
    <t>TCGA-FS-A1ZJ-06A-12R-A18S-07</t>
  </si>
  <si>
    <t>TCGA-XV-A9W2-01A-11R-A39D-07</t>
  </si>
  <si>
    <t>TCGA-BF-A3DJ-01A-11R-A20F-07</t>
  </si>
  <si>
    <t>TCGA-FS-A1YX-06A-11R-A18T-07</t>
  </si>
  <si>
    <t>TCGA-DA-A3F5-06A-11R-A20F-07</t>
  </si>
  <si>
    <t>TCGA-BF-A1PU-01A-11R-A18S-07</t>
  </si>
  <si>
    <t>TCGA-FW-A3I3-06A-11R-A21D-07</t>
  </si>
  <si>
    <t>TCGA-YG-AA3P-06A-11R-A38C-07</t>
  </si>
  <si>
    <t>TCGA-DA-A1IA-06A-11R-A18S-07</t>
  </si>
  <si>
    <t>TCGA-BF-AAP8-01A-11R-A40A-07</t>
  </si>
  <si>
    <t>TCGA-EB-A5SH-06A-11R-A311-07</t>
  </si>
  <si>
    <t>TCGA-DA-A95Z-06A-11R-A37K-07</t>
  </si>
  <si>
    <t>TCGA-GN-A4U9-06A-11R-A32P-07</t>
  </si>
  <si>
    <t>TCGA-EB-A5FP-01A-11R-A27Q-07</t>
  </si>
  <si>
    <t>TCGA-EE-A29A-06A-12R-A18U-07</t>
  </si>
  <si>
    <t>TCGA-D3-A1Q6-06A-11R-A18T-07</t>
  </si>
  <si>
    <t>TCGA-D9-A1JX-06A-11R-A18S-07</t>
  </si>
  <si>
    <t>TCGA-EB-A3XC-01A-11R-A239-07</t>
  </si>
  <si>
    <t>TCGA-EE-A29Q-06A-11R-A18T-07</t>
  </si>
  <si>
    <t>TCGA-FS-A1ZY-06A-11R-A18S-07</t>
  </si>
  <si>
    <t>TCGA-D3-A1QA-06A-11R-A18T-07</t>
  </si>
  <si>
    <t>TCGA-WE-A8K6-06A-11R-A37K-07</t>
  </si>
  <si>
    <t>TCGA-3N-A9WB-06A-11R-A38C-07</t>
  </si>
  <si>
    <t>TCGA-FR-A69P-06A-21R-A311-07</t>
  </si>
  <si>
    <t>TCGA-BF-A5ER-01A-12R-A27Q-07</t>
  </si>
  <si>
    <t>TCGA-EE-A180-06A-11R-A21D-07</t>
  </si>
  <si>
    <t>TCGA-ER-A19L-06A-12R-A18S-07</t>
  </si>
  <si>
    <t>TCGA-EE-A29B-06A-11R-A18U-07</t>
  </si>
  <si>
    <t>TCGA-FS-A1ZB-06A-12R-A18S-07</t>
  </si>
  <si>
    <t>TCGA-EE-A29M-06A-11R-A18T-07</t>
  </si>
  <si>
    <t>TCGA-EE-A2MM-06A-11R-A18S-07</t>
  </si>
  <si>
    <t>TCGA-WE-A8JZ-06A-11R-A37K-07</t>
  </si>
  <si>
    <t>TCGA-WE-A8ZO-06A-11R-A37K-07</t>
  </si>
  <si>
    <t>TCGA-WE-A8ZT-06A-11R-A37K-07</t>
  </si>
  <si>
    <t>TCGA-BF-A3DN-01A-11R-A20F-07</t>
  </si>
  <si>
    <t>TCGA-EE-A2A5-06A-11R-A18T-07</t>
  </si>
  <si>
    <t>TCGA-EB-A299-01A-21R-A18U-07</t>
  </si>
  <si>
    <t>TCGA-FS-A4F0-06A-11R-A24X-07</t>
  </si>
  <si>
    <t>TCGA-EE-A29R-06A-11R-A18T-07</t>
  </si>
  <si>
    <t>TCGA-FW-A3TV-06A-11R-A239-07</t>
  </si>
  <si>
    <t>TCGA-DA-A95Y-06A-11R-A37K-07</t>
  </si>
  <si>
    <t>TCGA-D9-A4Z3-01A-11R-A266-07</t>
  </si>
  <si>
    <t>TCGA-D3-A5GL-06A-11R-A27Q-07</t>
  </si>
  <si>
    <t>TCGA-D9-A6EA-06A-11R-A311-07</t>
  </si>
  <si>
    <t>TCGA-DA-A95W-06A-11R-A37K-07</t>
  </si>
  <si>
    <t>TCGA-W3-AA1Q-06A-11R-A38C-07</t>
  </si>
  <si>
    <t>TCGA-EB-A3XF-01A-31R-A239-07</t>
  </si>
  <si>
    <t>TCGA-BF-A3DL-01A-11R-A20F-07</t>
  </si>
  <si>
    <t>TCGA-BF-A5ES-01A-11R-A27Q-07</t>
  </si>
  <si>
    <t>TCGA-D3-A2JL-06A-11R-A18S-07</t>
  </si>
  <si>
    <t>TCGA-BF-A1Q0-01A-21R-A18S-07</t>
  </si>
  <si>
    <t>TCGA-WE-A8ZY-06A-11R-A37K-07</t>
  </si>
  <si>
    <t>TCGA-EE-A2MF-06A-11R-A21D-07</t>
  </si>
  <si>
    <t>TCGA-EE-A20F-06A-21R-A18S-07</t>
  </si>
  <si>
    <t>TCGA-EE-A17X-06A-11R-A18S-07</t>
  </si>
  <si>
    <t>TCGA-EE-A3J4-06A-11R-A20F-07</t>
  </si>
  <si>
    <t>TCGA-EE-A3AF-06A-11R-A18S-07</t>
  </si>
  <si>
    <t>TCGA-D3-A51T-06A-11R-A266-07</t>
  </si>
  <si>
    <t>TCGA-D3-A5GO-06A-12R-A27Q-07</t>
  </si>
  <si>
    <t>TCGA-GN-A268-06A-11R-A18T-07</t>
  </si>
  <si>
    <t>TCGA-D3-A5GS-06A-11R-A27Q-07</t>
  </si>
  <si>
    <t>TCGA-EB-A41B-01A-11R-A24X-07</t>
  </si>
  <si>
    <t>TCGA-D3-A3ML-06A-11R-A21D-07</t>
  </si>
  <si>
    <t>TCGA-XV-A9W5-01A-11R-A38C-07</t>
  </si>
  <si>
    <t>TCGA-EE-A17Z-06A-11R-A18S-07</t>
  </si>
  <si>
    <t>TCGA-XV-AAZY-01A-12R-A40A-07</t>
  </si>
  <si>
    <t>TCGA-GN-A4U5-01A-11R-A32P-07</t>
  </si>
  <si>
    <t>TCGA-EB-A44Q-06A-11R-A266-07</t>
  </si>
  <si>
    <t>TCGA-D3-A2J6-06A-11R-A18T-07</t>
  </si>
  <si>
    <t>TCGA-EE-A20I-06A-11R-A18U-07</t>
  </si>
  <si>
    <t>TCGA-EB-A42Z-01A-12R-A24X-07</t>
  </si>
  <si>
    <t>TCGA-WE-A8ZM-06A-11R-A37K-07</t>
  </si>
  <si>
    <t>TCGA-EE-A2GM-06B-11R-A18S-07</t>
  </si>
  <si>
    <t>TCGA-D3-A8GJ-06A-11R-A37K-07</t>
  </si>
  <si>
    <t>TCGA-BF-AAP7-01A-11R-A40A-07</t>
  </si>
  <si>
    <t>TCGA-FS-A1Z3-06A-11R-A18T-07</t>
  </si>
  <si>
    <t>TCGA-GN-A8LN-01A-11R-A37K-07</t>
  </si>
  <si>
    <t>TCGA-Z2-AA3S-06A-11R-A39D-07</t>
  </si>
  <si>
    <t>TCGA-FS-A1ZP-06A-11R-A18T-07</t>
  </si>
  <si>
    <t>TCGA-BF-A5EO-01A-12R-A27Q-07</t>
  </si>
  <si>
    <t>TCGA-BF-AAP4-01A-11R-A40A-07</t>
  </si>
  <si>
    <t>TCGA-OD-A75X-06A-12R-A32P-07</t>
  </si>
  <si>
    <t>TCGA-FR-A728-01A-11R-A32P-07</t>
  </si>
  <si>
    <t>TCGA-ER-A19E-06A-11R-A18S-07</t>
  </si>
  <si>
    <t>TCGA-ER-A19J-06A-11R-A18S-07</t>
  </si>
  <si>
    <t>TCGA-FW-A3R5-06A-11R-A239-07</t>
  </si>
  <si>
    <t>TCGA-ER-A19C-06A-11R-A18S-07</t>
  </si>
  <si>
    <t>TCGA-EE-A2MQ-06A-11R-A18S-07</t>
  </si>
  <si>
    <t>TCGA-EB-A4IQ-01A-12R-A266-07</t>
  </si>
  <si>
    <t>TCGA-EE-A2MP-06A-11R-A18S-07</t>
  </si>
  <si>
    <t>TCGA-D3-A8GE-06A-11R-A37K-07</t>
  </si>
  <si>
    <t>TCGA-EB-A4P0-01A-41R-A266-07</t>
  </si>
  <si>
    <t>TCGA-GN-A8LK-06A-11R-A37K-07</t>
  </si>
  <si>
    <t>TCGA-BF-AAP1-01A-11R-A39D-07</t>
  </si>
  <si>
    <t>TCGA-EB-A3XB-01A-11R-A239-07</t>
  </si>
  <si>
    <t>TCGA-EB-A24C-01A-11R-A18T-07</t>
  </si>
  <si>
    <t>TCGA-ER-A2NE-06A-21R-A18T-07</t>
  </si>
  <si>
    <t>TCGA-BF-AAOX-01A-11R-A39D-07</t>
  </si>
  <si>
    <t>TCGA-FR-A3YN-06A-11R-A239-07</t>
  </si>
  <si>
    <t>TCGA-D3-A2JE-06A-11R-A37K-07</t>
  </si>
  <si>
    <t>TCGA-EE-A29L-06A-12R-A18S-07</t>
  </si>
  <si>
    <t>TCGA-ER-A194-01A-11R-A18U-07</t>
  </si>
  <si>
    <t>TCGA-EB-A44O-01A-11R-A266-07</t>
  </si>
  <si>
    <t>TCGA-WE-AAA3-06A-11R-A38C-07</t>
  </si>
  <si>
    <t>TCGA-D3-A1Q1-06A-21R-A18T-07</t>
  </si>
  <si>
    <t>TCGA-D9-A4Z5-01A-11R-A266-07</t>
  </si>
  <si>
    <t>TCGA-FS-A4FC-06A-11R-A24X-07</t>
  </si>
  <si>
    <t>TCGA-EE-A20H-06A-11R-A18S-07</t>
  </si>
  <si>
    <t>TCGA-GF-A769-01A-32R-A32P-07</t>
  </si>
  <si>
    <t>TCGA-D3-A2JG-06A-11R-A18T-07</t>
  </si>
  <si>
    <t>TCGA-EE-A3JD-06A-11R-A20F-07</t>
  </si>
  <si>
    <t>TCGA-ER-A19H-06A-12R-A18S-07</t>
  </si>
  <si>
    <t>TCGA-EE-A2ML-06A-11R-A18S-07</t>
  </si>
  <si>
    <t>TCGA-EE-A3J7-06A-11R-A20F-07</t>
  </si>
  <si>
    <t>TCGA-FS-A4F5-06A-11R-A266-07</t>
  </si>
  <si>
    <t>TCGA-EB-A1NK-01A-11R-A18T-07</t>
  </si>
  <si>
    <t>TCGA-EE-A3AC-06A-11R-A18S-07</t>
  </si>
  <si>
    <t>TCGA-EE-A29E-06A-11R-A18T-07</t>
  </si>
  <si>
    <t>TCGA-W3-A828-06A-11R-A352-07</t>
  </si>
  <si>
    <t>TCGA-EE-A29D-06A-11R-A18T-07</t>
  </si>
  <si>
    <t>TCGA-ER-A19S-06A-11R-A18U-07</t>
  </si>
  <si>
    <t>TCGA-EE-A3JI-06A-11R-A21D-07</t>
  </si>
  <si>
    <t>TCGA-D3-A51R-06A-11R-A266-07</t>
  </si>
  <si>
    <t>TCGA-W3-AA1O-06A-11R-A38C-07</t>
  </si>
  <si>
    <t>TCGA-EE-A2GB-06A-11R-A18T-07</t>
  </si>
  <si>
    <t>TCGA-EB-A6QY-01A-12R-A32P-07</t>
  </si>
  <si>
    <t>TCGA-ER-A42H-01A-11R-A24X-07</t>
  </si>
  <si>
    <t>TCGA-EB-A85I-01A-11R-A352-07</t>
  </si>
  <si>
    <t>TCGA-W3-AA1R-06A-11R-A39D-07</t>
  </si>
  <si>
    <t>TCGA-EE-A2GR-06A-11R-A18S-07</t>
  </si>
  <si>
    <t>TCGA-EE-A29W-06A-11R-A18U-07</t>
  </si>
  <si>
    <t>TCGA-ER-A19K-01A-21R-A18T-07</t>
  </si>
  <si>
    <t>TCGA-YG-AA3O-06A-11R-A38C-07</t>
  </si>
  <si>
    <t>TCGA-ER-A2ND-06A-11R-A18T-07</t>
  </si>
  <si>
    <t>TCGA-FS-A4FB-06A-11R-A266-07</t>
  </si>
  <si>
    <t>TCGA-EB-A6R0-01A-12R-A32P-07</t>
  </si>
  <si>
    <t>TCGA-WE-A8K4-01A-12R-A37K-07</t>
  </si>
  <si>
    <t>TCGA-FS-A1YY-06A-11R-A18T-07</t>
  </si>
  <si>
    <t>TCGA-EB-A97M-01A-11R-A38C-07</t>
  </si>
  <si>
    <t>TCGA-EB-A6QZ-01A-12R-A32P-07</t>
  </si>
  <si>
    <t>TCGA-EB-A5VU-01A-21R-A32P-07</t>
  </si>
  <si>
    <t>TCGA-DA-A1IC-06A-11R-A18S-07</t>
  </si>
  <si>
    <t>TCGA-EE-A3AG-06A-31R-A18S-07</t>
  </si>
  <si>
    <t>TCGA-D3-A2J7-06A-11R-A18T-07</t>
  </si>
  <si>
    <t>TCGA-BF-A5EP-01A-12R-A27Q-07</t>
  </si>
  <si>
    <t>TCGA-D3-A5GU-06A-11R-A27Q-07</t>
  </si>
  <si>
    <t>TCGA-FS-A1YW-06A-11R-A18T-07</t>
  </si>
  <si>
    <t>TCGA-W3-AA21-06A-11R-A38C-07</t>
  </si>
  <si>
    <t>TCGA-FS-A4F9-06A-11R-A24X-07</t>
  </si>
  <si>
    <t>TCGA-EE-A2MI-06A-11R-A18U-07</t>
  </si>
  <si>
    <t>TCGA-D3-A51N-06A-11R-A266-07</t>
  </si>
  <si>
    <t>TCGA-EE-A2GD-06A-11R-A18T-07</t>
  </si>
  <si>
    <t>TCGA-BF-AAP6-01A-11R-A40A-07</t>
  </si>
  <si>
    <t>TCGA-EB-A4XL-01A-11R-A27Q-07</t>
  </si>
  <si>
    <t>TCGA-EB-A44P-01A-11R-A266-07</t>
  </si>
  <si>
    <t>TCGA-D3-A8GP-06A-11R-A37K-07</t>
  </si>
  <si>
    <t>TCGA-LH-A9QB-06A-11R-A38C-07</t>
  </si>
  <si>
    <t>TCGA-GN-A264-06A-11R-A18U-07</t>
  </si>
  <si>
    <t>TCGA-BF-AAP2-01A-11R-A40A-07</t>
  </si>
  <si>
    <t>TCGA-FS-A1ZR-06A-21R-A18U-07</t>
  </si>
  <si>
    <t>TCGA-D9-A6EG-06A-12R-A32P-07</t>
  </si>
  <si>
    <t>TCGA-D9-A1X3-06A-11R-A18S-07</t>
  </si>
  <si>
    <t>TCGA-GN-A4U3-06A-11R-A32P-07</t>
  </si>
  <si>
    <t>TCGA-EE-A2GJ-06A-11R-A18U-07</t>
  </si>
  <si>
    <t>TCGA-EE-A3AH-06A-11R-A18S-07</t>
  </si>
  <si>
    <t>TCGA-FR-A2OS-01A-11R-A21D-07</t>
  </si>
  <si>
    <t>TCGA-D3-A3MR-06A-11R-A21D-07</t>
  </si>
  <si>
    <t>TCGA-FW-A5DX-01A-11R-A27Q-07</t>
  </si>
  <si>
    <t>TCGA-D9-A149-06A-11R-A18S-07</t>
  </si>
  <si>
    <t>TCGA-D3-A1Q9-06A-11R-A18T-07</t>
  </si>
  <si>
    <t>TCGA-DA-A95X-06A-11R-A37K-07</t>
  </si>
  <si>
    <t>TCGA-XV-AAZW-01A-12R-A40A-07</t>
  </si>
  <si>
    <t>TCGA-EE-A2MK-06A-11R-A18S-07</t>
  </si>
  <si>
    <t>TCGA-BF-A3DM-01A-11R-A20F-07</t>
  </si>
  <si>
    <t>TCGA-WE-A8ZQ-06A-41R-A37K-07</t>
  </si>
  <si>
    <t>TCGA-EE-A185-06A-11R-A18S-07</t>
  </si>
  <si>
    <t>TCGA-EB-A3XE-01A-12R-A239-07</t>
  </si>
  <si>
    <t>TCGA-EB-A51B-01A-11R-A27Q-07</t>
  </si>
  <si>
    <t>TCGA-EE-A2GO-06A-11R-A18S-07</t>
  </si>
  <si>
    <t>TCGA-ER-A3ES-06A-11R-A20F-07</t>
  </si>
  <si>
    <t>TCGA-FS-A1ZN-01A-11R-A18T-07</t>
  </si>
  <si>
    <t>TCGA-D3-A8GL-06A-11R-A37K-07</t>
  </si>
  <si>
    <t>TCGA-GN-A26D-06A-11R-A18T-07</t>
  </si>
  <si>
    <t>TCGA-EE-A29V-06A-12R-A18S-07</t>
  </si>
  <si>
    <t>TCGA-BF-A9VF-01A-11R-A37K-07</t>
  </si>
  <si>
    <t>TCGA-GN-A8LL-06A-21R-A37K-07</t>
  </si>
  <si>
    <t>TCGA-EB-A3Y6-01A-21R-A239-07</t>
  </si>
  <si>
    <t>TCGA-D3-A1Q5-06A-11R-A18T-07</t>
  </si>
  <si>
    <t>TCGA-EE-A3J8-06A-11R-A20F-07</t>
  </si>
  <si>
    <t>TCGA-FS-A1ZG-06A-11R-A18T-07</t>
  </si>
  <si>
    <t>TCGA-EB-A550-01A-61R-A27Q-07</t>
  </si>
  <si>
    <t>TCGA-FS-A1ZE-06A-11R-A18T-07</t>
  </si>
  <si>
    <t>TCGA-W3-A824-06A-21R-A352-07</t>
  </si>
  <si>
    <t>TCGA-D3-A5GT-01A-12R-A311-07</t>
  </si>
  <si>
    <t>TCGA-D3-A8GV-06A-11R-A37K-07</t>
  </si>
  <si>
    <t>TCGA-D9-A1JW-06A-11R-A18S-07</t>
  </si>
  <si>
    <t>TCGA-EB-A42Y-01A-12R-A24X-07</t>
  </si>
  <si>
    <t>TCGA-EB-A5SE-01A-11R-A311-07</t>
  </si>
  <si>
    <t>TCGA-D9-A4Z6-06A-12R-A266-07</t>
  </si>
  <si>
    <t>TCGA-ER-A42K-06A-11R-A24X-07</t>
  </si>
  <si>
    <t>TCGA-EB-A431-01A-11R-A266-07</t>
  </si>
  <si>
    <t>TCGA-FS-A1ZQ-06A-11R-A18U-07</t>
  </si>
  <si>
    <t>TCGA-GN-A263-01A-11R-A18T-07</t>
  </si>
  <si>
    <t>TCGA-D3-A3CC-06A-11R-A18S-07</t>
  </si>
  <si>
    <t>TCGA-ER-A19B-06A-11R-A18S-07</t>
  </si>
  <si>
    <t>TCGA-D3-A8GR-06A-11R-A37K-07</t>
  </si>
  <si>
    <t>TCGA-ER-A3PL-06A-11R-A239-07</t>
  </si>
  <si>
    <t>TCGA-IH-A3EA-01A-11R-A20F-07</t>
  </si>
  <si>
    <t>TCGA-GN-A262-06A-11R-A18T-07</t>
  </si>
  <si>
    <t>TCGA-ER-A19T-06A-11R-A18U-07</t>
  </si>
  <si>
    <t>TCGA-EE-A20C-06A-11R-A18S-07</t>
  </si>
  <si>
    <t>TCGA-ER-A198-06A-11R-A18T-07</t>
  </si>
  <si>
    <t>TCGA-YD-A89C-06A-11R-A37K-07</t>
  </si>
  <si>
    <t>TCGA-D9-A4Z2-01A-11R-A24X-07</t>
  </si>
  <si>
    <t>TCGA-EB-A5KH-06A-11R-A27Q-07</t>
  </si>
  <si>
    <t>TCGA-WE-AAA0-06A-11R-A38C-07</t>
  </si>
  <si>
    <t>TCGA-EE-A2GN-06A-11R-A18S-07</t>
  </si>
  <si>
    <t>TCGA-EB-A5UN-06A-11R-A311-07</t>
  </si>
  <si>
    <t>TCGA-FS-A1ZM-06A-12R-A18S-07</t>
  </si>
  <si>
    <t>TCGA-W3-AA1V-06B-11R-A40A-07</t>
  </si>
  <si>
    <t>TCGA-GN-A4U7-06A-21R-A32P-07</t>
  </si>
  <si>
    <t>TCGA-EE-A2GP-06A-11R-A18S-07</t>
  </si>
  <si>
    <t>TCGA-FS-A1ZK-06A-11R-A18T-07</t>
  </si>
  <si>
    <t>TCGA-DA-A960-01A-11R-A37K-07</t>
  </si>
  <si>
    <t>TCGA-DA-A3F3-06A-11R-A20F-07</t>
  </si>
  <si>
    <t>TCGA-GN-A267-06A-21R-A18T-07</t>
  </si>
  <si>
    <t>TCGA-ER-A19F-06A-11R-A18S-07</t>
  </si>
  <si>
    <t>TCGA-D3-A2JP-06A-11R-A18S-07</t>
  </si>
  <si>
    <t>TCGA-DA-A1I0-06A-11R-A20F-07</t>
  </si>
  <si>
    <t>TCGA-EE-A3AD-06A-11R-A18S-07</t>
  </si>
  <si>
    <t>TCGA-D3-A8GK-06A-11R-A37K-07</t>
  </si>
  <si>
    <t>TCGA-ER-A19Q-06A-11R-A18U-07</t>
  </si>
  <si>
    <t>TCGA-FS-A1ZZ-06A-11R-A18S-07</t>
  </si>
  <si>
    <t>Progression Free Interval(days)</t>
    <phoneticPr fontId="1" type="noConversion"/>
  </si>
  <si>
    <t>Disease Specific Survival(days)</t>
    <phoneticPr fontId="1" type="noConversion"/>
  </si>
  <si>
    <t>gsea report for high-TMB group</t>
    <phoneticPr fontId="1" type="noConversion"/>
  </si>
  <si>
    <t>gsea report for low-TMB group</t>
    <phoneticPr fontId="1" type="noConversion"/>
  </si>
  <si>
    <t>TCGA-EB-A5SF-01A-11D-A30X-08</t>
  </si>
  <si>
    <t>TCGA-D9-A6EG-06A-12D-A32N-08</t>
  </si>
  <si>
    <t>TCGA-D3-A1Q6-06A-11D-A196-08</t>
  </si>
  <si>
    <t>TCGA-EE-A185-06A-11D-A196-08</t>
  </si>
  <si>
    <t>TCGA-GN-A26A-06A-11D-A19A-08</t>
  </si>
  <si>
    <t>TCGA-EE-A181-06A-11D-A196-08</t>
  </si>
  <si>
    <t>TCGA-BF-AAP2-01A-11D-A401-08</t>
  </si>
  <si>
    <t>TCGA-EB-A41B-01A-11D-A24R-08</t>
  </si>
  <si>
    <t>TCGA-W3-AA21-06A-11D-A38G-08</t>
  </si>
  <si>
    <t>TCGA-EB-A5SG-06A-11D-A30X-08</t>
  </si>
  <si>
    <t>TCGA-DA-A3F3-06A-11D-A20D-08</t>
  </si>
  <si>
    <t>TCGA-DA-A95X-06A-11D-A372-08</t>
  </si>
  <si>
    <t>TCGA-FR-A7U8-06A-21D-A34U-08</t>
  </si>
  <si>
    <t>TCGA-EB-A82B-01A-11D-A34U-08</t>
  </si>
  <si>
    <t>TCGA-FW-A3I3-06A-11D-A21A-08</t>
  </si>
  <si>
    <t>TCGA-EE-A17X-06A-11D-A197-08</t>
  </si>
  <si>
    <t>TCGA-D3-A3CF-06A-11D-A196-08</t>
  </si>
  <si>
    <t>TCGA-EB-A5VV-06A-11D-A32N-08</t>
  </si>
  <si>
    <t>TCGA-EE-A20B-06A-11D-A196-08</t>
  </si>
  <si>
    <t>TCGA-ER-A19D-06A-11D-A197-08</t>
  </si>
  <si>
    <t>TCGA-D3-A51J-06A-11D-A25O-08</t>
  </si>
  <si>
    <t>TCGA-EE-A2ME-06A-11D-A197-08</t>
  </si>
  <si>
    <t>TCGA-DA-A3F5-06A-11D-A20D-08</t>
  </si>
  <si>
    <t>TCGA-W3-AA1V-06B-11D-A401-08</t>
  </si>
  <si>
    <t>TCGA-D3-A5GR-06A-11D-A27K-08</t>
  </si>
  <si>
    <t>TCGA-BF-A3DM-01A-11D-A20D-08</t>
  </si>
  <si>
    <t>TCGA-EE-A29D-06A-11D-A197-08</t>
  </si>
  <si>
    <t>TCGA-EB-A42Y-01A-12D-A24R-08</t>
  </si>
  <si>
    <t>TCGA-D3-A3MO-06A-11D-A21A-08</t>
  </si>
  <si>
    <t>TCGA-EE-A29P-06A-11D-A197-08</t>
  </si>
  <si>
    <t>TCGA-EB-A3Y7-01A-11D-A23B-08</t>
  </si>
  <si>
    <t>TCGA-ER-A1A1-06A-11D-A197-08</t>
  </si>
  <si>
    <t>TCGA-FR-A3R1-01A-11D-A23B-08</t>
  </si>
  <si>
    <t>TCGA-EB-A5UN-06A-11D-A30X-08</t>
  </si>
  <si>
    <t>TCGA-W3-A824-06A-21D-A34U-08</t>
  </si>
  <si>
    <t>TCGA-EB-A5FP-01A-11D-A27K-08</t>
  </si>
  <si>
    <t>TCGA-ER-A3PL-06A-11D-A23B-08</t>
  </si>
  <si>
    <t>TCGA-XV-AAZY-01A-12D-A401-08</t>
  </si>
  <si>
    <t>TCGA-EE-A3AG-06A-31D-A196-08</t>
  </si>
  <si>
    <t>TCGA-EE-A2MT-06A-11D-A197-08</t>
  </si>
  <si>
    <t>TCGA-EE-A2GU-06A-11D-A196-08</t>
  </si>
  <si>
    <t>TCGA-D3-A1Q5-06A-11D-A196-08</t>
  </si>
  <si>
    <t>TCGA-EE-A2A1-06A-11D-A197-08</t>
  </si>
  <si>
    <t>TCGA-QB-AA9O-06A-11D-A397-08</t>
  </si>
  <si>
    <t>TCGA-ER-A193-06A-12D-A197-08</t>
  </si>
  <si>
    <t>TCGA-IH-A3EA-01A-11D-A20D-08</t>
  </si>
  <si>
    <t>TCGA-EE-A2M5-06A-12D-A197-08</t>
  </si>
  <si>
    <t>TCGA-EB-A6R0-01A-12D-A32N-08</t>
  </si>
  <si>
    <t>TCGA-D3-A3MV-06A-11D-A21A-08</t>
  </si>
  <si>
    <t>TCGA-EB-A4IQ-01A-12D-A25O-08</t>
  </si>
  <si>
    <t>TCGA-D3-A2JG-06A-11D-A196-08</t>
  </si>
  <si>
    <t>TCGA-FS-A4F0-06A-11D-A24R-08</t>
  </si>
  <si>
    <t>TCGA-BF-A1PZ-01A-11D-A19A-08</t>
  </si>
  <si>
    <t>TCGA-EB-A97M-01A-11D-A38G-08</t>
  </si>
  <si>
    <t>TCGA-ER-A199-06A-11D-A197-08</t>
  </si>
  <si>
    <t>TCGA-DA-A3F8-06A-11D-A20D-08</t>
  </si>
  <si>
    <t>TCGA-GN-A26C-01A-11D-A19A-08</t>
  </si>
  <si>
    <t>TCGA-DA-A95W-06A-11D-A372-08</t>
  </si>
  <si>
    <t>TCGA-EB-A551-01A-21D-A27K-08</t>
  </si>
  <si>
    <t>TCGA-BF-AAOU-01A-12D-A397-08</t>
  </si>
  <si>
    <t>TCGA-FW-A3TU-06A-11D-A23B-08</t>
  </si>
  <si>
    <t>TCGA-ER-A196-01A-11D-A197-08</t>
  </si>
  <si>
    <t>TCGA-EE-A17Y-06A-11D-A196-08</t>
  </si>
  <si>
    <t>TCGA-EE-A3AB-06A-11D-A196-08</t>
  </si>
  <si>
    <t>TCGA-XV-AB01-06A-12D-A401-08</t>
  </si>
  <si>
    <t>TCGA-Z2-AA3S-06A-11D-A397-08</t>
  </si>
  <si>
    <t>TCGA-XV-A9W2-01A-11D-A397-08</t>
  </si>
  <si>
    <t>TCGA-EE-A2MI-06A-11D-A197-08</t>
  </si>
  <si>
    <t>TCGA-ER-A19B-06A-11D-A196-08</t>
  </si>
  <si>
    <t>TCGA-EE-A2MQ-06A-11D-A197-08</t>
  </si>
  <si>
    <t>TCGA-FS-A4F8-06A-11D-A25O-08</t>
  </si>
  <si>
    <t>TCGA-DA-A960-01A-11D-A372-08</t>
  </si>
  <si>
    <t>TCGA-OD-A75X-06A-12D-A32N-08</t>
  </si>
  <si>
    <t>TCGA-FS-A1ZH-06A-11D-A197-08</t>
  </si>
  <si>
    <t>TCGA-EB-A5SE-01A-11D-A30X-08</t>
  </si>
  <si>
    <t>TCGA-EB-A431-01A-11D-A25O-08</t>
  </si>
  <si>
    <t>TCGA-D3-A8GM-06A-11D-A372-08</t>
  </si>
  <si>
    <t>TCGA-DA-A1I2-06A-21D-A19A-08</t>
  </si>
  <si>
    <t>TCGA-EB-A3Y6-01A-21D-A23B-08</t>
  </si>
  <si>
    <t>TCGA-EE-A20C-06A-11D-A196-08</t>
  </si>
  <si>
    <t>TCGA-FS-A1ZS-06A-12D-A197-08</t>
  </si>
  <si>
    <t>TCGA-EB-A4XL-01A-11D-A27K-08</t>
  </si>
  <si>
    <t>TCGA-FR-A69P-06A-21D-A30X-08</t>
  </si>
  <si>
    <t>TCGA-ER-A19T-01A-11D-A19A-08</t>
  </si>
  <si>
    <t>TCGA-BF-A5EO-01A-12D-A27K-08</t>
  </si>
  <si>
    <t>TCGA-D3-A1Q7-06A-11D-A19A-08</t>
  </si>
  <si>
    <t>TCGA-EE-A20F-06A-21D-A196-08</t>
  </si>
  <si>
    <t>TCGA-D3-A3CC-06A-11D-A19A-08</t>
  </si>
  <si>
    <t>TCGA-D3-A51F-06A-11D-A25O-08</t>
  </si>
  <si>
    <t>TCGA-WE-AAA4-06A-12D-A38G-08</t>
  </si>
  <si>
    <t>TCGA-WE-AAA3-06A-11D-A38G-08</t>
  </si>
  <si>
    <t>TCGA-EB-A550-01A-61D-A27K-08</t>
  </si>
  <si>
    <t>TCGA-EB-A1NK-01A-11D-A196-08</t>
  </si>
  <si>
    <t>TCGA-ER-A194-01A-11D-A197-08</t>
  </si>
  <si>
    <t>TCGA-D3-A2JL-06A-11D-A196-08</t>
  </si>
  <si>
    <t>TCGA-D9-A3Z1-06A-11D-A23B-08</t>
  </si>
  <si>
    <t>TCGA-EE-A29C-06A-21D-A197-08</t>
  </si>
  <si>
    <t>TCGA-EE-A2MP-06A-11D-A197-08</t>
  </si>
  <si>
    <t>TCGA-D3-A8GB-06A-11D-A372-08</t>
  </si>
  <si>
    <t>TCGA-D3-A3BZ-06A-12D-A196-08</t>
  </si>
  <si>
    <t>TCGA-EE-A2GL-06A-11D-A196-08</t>
  </si>
  <si>
    <t>TCGA-EE-A2A6-06A-11D-A197-08</t>
  </si>
  <si>
    <t>TCGA-WE-AA9Y-06A-12D-A38G-08</t>
  </si>
  <si>
    <t>TCGA-D3-A1Q3-06A-11D-A196-08</t>
  </si>
  <si>
    <t>TCGA-ER-A2NF-01A-11D-A19A-08</t>
  </si>
  <si>
    <t>TCGA-FW-A5DX-01A-11D-A27K-08</t>
  </si>
  <si>
    <t>TCGA-D3-A8GJ-06A-11D-A372-08</t>
  </si>
  <si>
    <t>TCGA-EB-A85J-01A-12D-A34U-08</t>
  </si>
  <si>
    <t>TCGA-EE-A3JA-06A-11D-A20D-08</t>
  </si>
  <si>
    <t>TCGA-EE-A3AC-06A-11D-A196-08</t>
  </si>
  <si>
    <t>TCGA-FS-A1ZE-06A-11D-A197-08</t>
  </si>
  <si>
    <t>TCGA-FS-A1ZQ-06A-11D-A197-08</t>
  </si>
  <si>
    <t>TCGA-ER-A2NG-06A-11D-A196-08</t>
  </si>
  <si>
    <t>TCGA-GN-A8LK-06A-11D-A372-08</t>
  </si>
  <si>
    <t>TCGA-D3-A5GU-06A-11D-A27K-08</t>
  </si>
  <si>
    <t>TCGA-DA-A95Y-06A-11D-A372-08</t>
  </si>
  <si>
    <t>TCGA-EE-A2GJ-06A-11D-A196-08</t>
  </si>
  <si>
    <t>TCGA-DA-A1HW-06A-11D-A19A-08</t>
  </si>
  <si>
    <t>TCGA-ER-A19S-06A-11D-A196-08</t>
  </si>
  <si>
    <t>TCGA-EE-A2MG-06A-11D-A197-08</t>
  </si>
  <si>
    <t>TCGA-GF-A4EO-06A-12D-A24R-08</t>
  </si>
  <si>
    <t>TCGA-ER-A2NB-01A-12D-A196-08</t>
  </si>
  <si>
    <t>TCGA-BF-AAP1-01A-11D-A397-08</t>
  </si>
  <si>
    <t>TCGA-D3-A1Q4-06A-11D-A196-08</t>
  </si>
  <si>
    <t>TCGA-D9-A4Z6-06A-12D-A25O-08</t>
  </si>
  <si>
    <t>TCGA-ER-A19H-06A-12D-A196-08</t>
  </si>
  <si>
    <t>TCGA-EE-A29B-06A-11D-A197-08</t>
  </si>
  <si>
    <t>TCGA-WE-A8K5-06A-11D-A372-08</t>
  </si>
  <si>
    <t>TCGA-EE-A3JE-06A-11D-A20D-08</t>
  </si>
  <si>
    <t>TCGA-D3-A5GO-06A-12D-A27K-08</t>
  </si>
  <si>
    <t>TCGA-EE-A29Q-06A-11D-A197-08</t>
  </si>
  <si>
    <t>TCGA-EE-A183-06A-11D-A196-08</t>
  </si>
  <si>
    <t>TCGA-EB-A3XD-01A-22D-A23B-08</t>
  </si>
  <si>
    <t>TCGA-EE-A2GO-06A-11D-A196-08</t>
  </si>
  <si>
    <t>TCGA-YG-AA3N-01A-11D-A38G-08</t>
  </si>
  <si>
    <t>TCGA-GF-A769-01A-32D-A32N-08</t>
  </si>
  <si>
    <t>TCGA-D3-A2JH-06A-11D-A196-08</t>
  </si>
  <si>
    <t>TCGA-D3-A5GN-06A-11D-A27K-08</t>
  </si>
  <si>
    <t>TCGA-FR-A7U9-06A-11D-A34U-08</t>
  </si>
  <si>
    <t>TCGA-EE-A3JD-06A-11D-A20D-08</t>
  </si>
  <si>
    <t>TCGA-BF-A1Q0-01A-21D-A19A-08</t>
  </si>
  <si>
    <t>TCGA-ER-A19G-06A-11D-A196-08</t>
  </si>
  <si>
    <t>TCGA-EE-A20H-06A-11D-A197-08</t>
  </si>
  <si>
    <t>TCGA-GN-A8LN-01A-11D-A372-08</t>
  </si>
  <si>
    <t>TCGA-EE-A2GC-06A-11D-A197-08</t>
  </si>
  <si>
    <t>TCGA-D3-A8GQ-06A-11D-A372-08</t>
  </si>
  <si>
    <t>TCGA-EE-A17Z-06A-11D-A196-08</t>
  </si>
  <si>
    <t>TCGA-WE-A8ZX-06A-11D-A372-08</t>
  </si>
  <si>
    <t>TCGA-HR-A2OH-06A-11D-A197-08</t>
  </si>
  <si>
    <t>TCGA-D3-A2JO-06A-11D-A196-08</t>
  </si>
  <si>
    <t>TCGA-ER-A42L-06A-11D-A24R-08</t>
  </si>
  <si>
    <t>TCGA-DA-A1IB-06A-11D-A196-08</t>
  </si>
  <si>
    <t>TCGA-D3-A2J9-06A-11D-A196-08</t>
  </si>
  <si>
    <t>TCGA-FS-A1ZZ-06A-11D-A197-08</t>
  </si>
  <si>
    <t>TCGA-GF-A3OT-06A-23D-A23B-08</t>
  </si>
  <si>
    <t>TCGA-D9-A6EA-06A-11D-A30X-08</t>
  </si>
  <si>
    <t>TCGA-FW-A3TV-06A-11D-A23B-08</t>
  </si>
  <si>
    <t>TCGA-FS-A1ZK-06A-11D-A197-08</t>
  </si>
  <si>
    <t>TCGA-EE-A180-06A-11D-A21A-08</t>
  </si>
  <si>
    <t>TCGA-EB-A5VU-01A-21D-A32N-08</t>
  </si>
  <si>
    <t>TCGA-D3-A8GD-06A-11D-A372-08</t>
  </si>
  <si>
    <t>TCGA-D3-A5GT-01A-12D-A30X-08</t>
  </si>
  <si>
    <t>TCGA-FS-A1ZD-06A-11D-A197-08</t>
  </si>
  <si>
    <t>TCGA-D3-A2JB-06A-11D-A196-08</t>
  </si>
  <si>
    <t>TCGA-EE-A29T-06A-11D-A197-08</t>
  </si>
  <si>
    <t>TCGA-ER-A3ES-06A-11D-A20D-08</t>
  </si>
  <si>
    <t>TCGA-EE-A29W-06A-11D-A196-08</t>
  </si>
  <si>
    <t>TCGA-D3-A51N-06A-11D-A25O-08</t>
  </si>
  <si>
    <t>TCGA-D3-A3C7-06A-11D-A196-08</t>
  </si>
  <si>
    <t>TCGA-BF-A5ER-01A-12D-A27K-08</t>
  </si>
  <si>
    <t>TCGA-BF-AAP8-01A-11D-A401-08</t>
  </si>
  <si>
    <t>TCGA-EE-A29E-06A-11D-A197-08</t>
  </si>
  <si>
    <t>TCGA-BF-AAP4-01A-11D-A401-08</t>
  </si>
  <si>
    <t>TCGA-WE-A8JZ-06A-11D-A372-08</t>
  </si>
  <si>
    <t>TCGA-WE-A8ZM-06A-11D-A372-08</t>
  </si>
  <si>
    <t>TCGA-D3-A1Q8-06A-11D-A19A-08</t>
  </si>
  <si>
    <t>TCGA-EB-A42Z-01A-12D-A24R-08</t>
  </si>
  <si>
    <t>TCGA-LH-A9QB-06A-11D-A38G-08</t>
  </si>
  <si>
    <t>TCGA-BF-A9VF-01A-11D-A372-08</t>
  </si>
  <si>
    <t>TCGA-GN-A4U7-06A-21D-A32N-08</t>
  </si>
  <si>
    <t>TCGA-FS-A4F9-06A-11D-A24R-08</t>
  </si>
  <si>
    <t>TCGA-D3-A51H-06A-12D-A25O-08</t>
  </si>
  <si>
    <t>TCGA-FW-A3R5-06A-11D-A23B-08</t>
  </si>
  <si>
    <t>TCGA-FS-A1Z4-06A-11D-A197-08</t>
  </si>
  <si>
    <t>TCGA-GN-A262-06A-11D-A196-08</t>
  </si>
  <si>
    <t>TCGA-ER-A195-06A-11D-A196-08</t>
  </si>
  <si>
    <t>TCGA-D3-A51E-06A-11D-A25O-08</t>
  </si>
  <si>
    <t>TCGA-FS-A1YX-06A-11D-A197-08</t>
  </si>
  <si>
    <t>TCGA-BF-A1PU-01A-11D-A19A-08</t>
  </si>
  <si>
    <t>TCGA-D3-A3C8-06A-12D-A19A-08</t>
  </si>
  <si>
    <t>TCGA-GN-A4U3-06A-11D-A32N-08</t>
  </si>
  <si>
    <t>TCGA-EE-A2GN-06A-11D-A196-08</t>
  </si>
  <si>
    <t>TCGA-ER-A198-06A-11D-A196-08</t>
  </si>
  <si>
    <t>TCGA-D3-A1QA-06A-11D-A196-08</t>
  </si>
  <si>
    <t>TCGA-FR-A729-06A-11D-A34U-08</t>
  </si>
  <si>
    <t>TCGA-YD-A9TA-06A-11D-A397-08</t>
  </si>
  <si>
    <t>TCGA-WE-AAA0-06A-11D-A38G-08</t>
  </si>
  <si>
    <t>TCGA-XV-A9W5-01A-11D-A38G-08</t>
  </si>
  <si>
    <t>TCGA-EE-A3AE-06A-11D-A196-08</t>
  </si>
  <si>
    <t>TCGA-EB-A6L9-06A-11D-A32N-08</t>
  </si>
  <si>
    <t>TCGA-D3-A5GL-06A-11D-A27K-08</t>
  </si>
  <si>
    <t>TCGA-EE-A184-06A-11D-A196-08</t>
  </si>
  <si>
    <t>TCGA-FR-A44A-06A-11D-A24R-08</t>
  </si>
  <si>
    <t>TCGA-EB-A44Q-06A-11D-A25O-08</t>
  </si>
  <si>
    <t>TCGA-D3-A51T-06A-11D-A25O-08</t>
  </si>
  <si>
    <t>TCGA-FS-A1ZA-06A-11D-A197-08</t>
  </si>
  <si>
    <t>TCGA-FS-A4FB-06A-11D-A25O-08</t>
  </si>
  <si>
    <t>TCGA-D9-A1X3-06A-11D-A197-08</t>
  </si>
  <si>
    <t>TCGA-GN-A9SD-06A-11D-A401-08</t>
  </si>
  <si>
    <t>TCGA-D3-A8GL-06A-11D-A372-08</t>
  </si>
  <si>
    <t>TCGA-BF-A5EQ-01A-21D-A27K-08</t>
  </si>
  <si>
    <t>TCGA-EB-A44N-01A-11D-A25O-08</t>
  </si>
  <si>
    <t>TCGA-DA-A1I1-06A-12D-A196-08</t>
  </si>
  <si>
    <t>TCGA-EB-A4IS-01A-21D-A25O-08</t>
  </si>
  <si>
    <t>TCGA-D3-A2JD-06A-11D-A19A-08</t>
  </si>
  <si>
    <t>TCGA-EB-A44O-01A-11D-A25O-08</t>
  </si>
  <si>
    <t>TCGA-DA-A1IC-06A-11D-A197-08</t>
  </si>
  <si>
    <t>TCGA-EE-A29V-06A-12D-A197-08</t>
  </si>
  <si>
    <t>TCGA-EB-A44R-06A-41D-A25O-08</t>
  </si>
  <si>
    <t>TCGA-D3-A1Q1-06A-21D-A196-08</t>
  </si>
  <si>
    <t>TCGA-FS-A4FD-06A-11D-A25O-08</t>
  </si>
  <si>
    <t>TCGA-3N-A9WC-06A-11D-A38G-08</t>
  </si>
  <si>
    <t>TCGA-W3-A828-06A-11D-A34U-08</t>
  </si>
  <si>
    <t>TCGA-D9-A4Z3-01A-11D-A25O-08</t>
  </si>
  <si>
    <t>TCGA-BF-AAP0-06A-11D-A397-08</t>
  </si>
  <si>
    <t>TCGA-WE-A8ZN-06A-11D-A372-08</t>
  </si>
  <si>
    <t>TCGA-EE-A2GR-06A-11D-A197-08</t>
  </si>
  <si>
    <t>TCGA-ER-A2NH-06A-11D-A196-08</t>
  </si>
  <si>
    <t>TCGA-FS-A1ZB-06A-12D-A197-08</t>
  </si>
  <si>
    <t>TCGA-ER-A19A-06A-21D-A197-08</t>
  </si>
  <si>
    <t>TCGA-D3-A8GE-06A-11D-A372-08</t>
  </si>
  <si>
    <t>TCGA-GN-A4U4-06A-11D-A32N-08</t>
  </si>
  <si>
    <t>TCGA-DA-A1I5-06A-11D-A197-08</t>
  </si>
  <si>
    <t>TCGA-D3-A2J7-06A-11D-A196-08</t>
  </si>
  <si>
    <t>TCGA-EB-A57M-01A-51D-A30X-08</t>
  </si>
  <si>
    <t>TCGA-D9-A1JW-06A-11D-A19A-08</t>
  </si>
  <si>
    <t>TCGA-EE-A3J8-06A-11D-A20D-08</t>
  </si>
  <si>
    <t>TCGA-GN-A4U9-06A-11D-A32N-08</t>
  </si>
  <si>
    <t>TCGA-EE-A2MD-06A-11D-A197-08</t>
  </si>
  <si>
    <t>TCGA-ER-A19Q-06A-11D-A197-08</t>
  </si>
  <si>
    <t>TCGA-GN-A265-06A-21D-A197-08</t>
  </si>
  <si>
    <t>TCGA-EB-A3XE-01A-12D-A23B-08</t>
  </si>
  <si>
    <t>TCGA-FR-A2OS-01A-11D-A21A-08</t>
  </si>
  <si>
    <t>TCGA-D3-A3MR-06A-11D-A21A-08</t>
  </si>
  <si>
    <t>TCGA-EE-A2M8-06A-12D-A196-08</t>
  </si>
  <si>
    <t>TCGA-BF-A5ES-01A-11D-A27K-08</t>
  </si>
  <si>
    <t>TCGA-DA-A1HY-06A-11D-A19A-08</t>
  </si>
  <si>
    <t>TCGA-XV-AAZW-01A-12D-A401-08</t>
  </si>
  <si>
    <t>TCGA-D3-A3MU-06A-11D-A21A-08</t>
  </si>
  <si>
    <t>TCGA-D3-A8GN-06A-11D-A372-08</t>
  </si>
  <si>
    <t>TCGA-EE-A2MJ-06A-11D-A197-08</t>
  </si>
  <si>
    <t>TCGA-EB-A553-01A-12D-A27K-08</t>
  </si>
  <si>
    <t>TCGA-D3-A1Q9-06A-11D-A19A-08</t>
  </si>
  <si>
    <t>TCGA-D9-A149-06A-11D-A196-08</t>
  </si>
  <si>
    <t>TCGA-EE-A3J5-06A-11D-A20D-08</t>
  </si>
  <si>
    <t>TCGA-FS-A1ZC-06A-11D-A197-08</t>
  </si>
  <si>
    <t>TCGA-EB-A3XF-01A-31D-A23B-08</t>
  </si>
  <si>
    <t>TCGA-D3-A3CB-06A-11D-A196-08</t>
  </si>
  <si>
    <t>TCGA-D3-A2JC-06A-11D-A19A-08</t>
  </si>
  <si>
    <t>TCGA-Z2-AA3V-06A-11D-A397-08</t>
  </si>
  <si>
    <t>TCGA-FS-A4F5-06A-11D-A25O-08</t>
  </si>
  <si>
    <t>TCGA-EE-A2MH-06A-11D-A197-08</t>
  </si>
  <si>
    <t>TCGA-D9-A1JX-06A-11D-A19A-08</t>
  </si>
  <si>
    <t>TCGA-D3-A8GV-06A-11D-A372-08</t>
  </si>
  <si>
    <t>TCGA-FS-A1ZF-06A-12D-A197-08</t>
  </si>
  <si>
    <t>TCGA-WE-A8ZQ-06A-41D-A372-08</t>
  </si>
  <si>
    <t>TCGA-ER-A19K-01A-21D-A197-08</t>
  </si>
  <si>
    <t>TCGA-GN-A268-06A-11D-A196-08</t>
  </si>
  <si>
    <t>TCGA-EE-A29N-06A-12D-A197-08</t>
  </si>
  <si>
    <t>TCGA-D3-A2JN-06A-11D-A196-08</t>
  </si>
  <si>
    <t>TCGA-EE-A2GP-06A-11D-A197-08</t>
  </si>
  <si>
    <t>TCGA-ER-A19W-06A-41D-A23B-08</t>
  </si>
  <si>
    <t>TCGA-D3-A3C6-06A-12D-A196-08</t>
  </si>
  <si>
    <t>TCGA-D9-A4Z2-01A-11D-A24R-08</t>
  </si>
  <si>
    <t>TCGA-EE-A29L-06A-12D-A196-08</t>
  </si>
  <si>
    <t>TCGA-EB-A4P0-01A-41D-A25O-08</t>
  </si>
  <si>
    <t>TCGA-EB-A6QZ-01A-12D-A32N-08</t>
  </si>
  <si>
    <t>TCGA-FS-A1ZJ-06A-12D-A197-08</t>
  </si>
  <si>
    <t>TCGA-YD-A89C-06A-11D-A372-08</t>
  </si>
  <si>
    <t>TCGA-BF-A3DL-01A-11D-A20D-08</t>
  </si>
  <si>
    <t>TCGA-EE-A3JH-06A-11D-A21A-08</t>
  </si>
  <si>
    <t>TCGA-EE-A2MF-06A-11D-A21A-08</t>
  </si>
  <si>
    <t>TCGA-EE-A29M-06A-11D-A196-08</t>
  </si>
  <si>
    <t>TCGA-GN-A267-06A-21D-A196-08</t>
  </si>
  <si>
    <t>TCGA-FS-A1Z3-06A-11D-A197-08</t>
  </si>
  <si>
    <t>TCGA-D9-A6E9-06A-12D-A30X-08</t>
  </si>
  <si>
    <t>TCGA-EE-A2M7-06A-11D-A197-08</t>
  </si>
  <si>
    <t>TCGA-ER-A19C-06A-11D-A196-08</t>
  </si>
  <si>
    <t>TCGA-D3-A1QB-06A-11D-A19A-08</t>
  </si>
  <si>
    <t>TCGA-EE-A2A2-06A-11D-A196-08</t>
  </si>
  <si>
    <t>TCGA-EE-A20I-06A-11D-A196-08</t>
  </si>
  <si>
    <t>TCGA-EB-A3XB-01A-11D-A23B-08</t>
  </si>
  <si>
    <t>TCGA-W3-AA1O-06A-11D-A38G-08</t>
  </si>
  <si>
    <t>TCGA-EE-A3AF-06A-11D-A196-08</t>
  </si>
  <si>
    <t>TCGA-D3-A2J8-06A-11D-A196-08</t>
  </si>
  <si>
    <t>TCGA-BF-A1PX-01A-12D-A19A-08</t>
  </si>
  <si>
    <t>TCGA-W3-A825-06A-11D-A34U-08</t>
  </si>
  <si>
    <t>TCGA-WE-A8ZO-06A-11D-A372-08</t>
  </si>
  <si>
    <t>TCGA-YG-AA3O-06A-11D-A38G-08</t>
  </si>
  <si>
    <t>TCGA-BF-A5EP-01A-12D-A27K-08</t>
  </si>
  <si>
    <t>TCGA-EE-A2GT-06A-12D-A197-08</t>
  </si>
  <si>
    <t>TCGA-FS-A1YW-06A-11D-A197-08</t>
  </si>
  <si>
    <t>TCGA-EE-A2MR-06A-11D-A196-08</t>
  </si>
  <si>
    <t>TCGA-FS-A1ZW-06A-12D-A197-08</t>
  </si>
  <si>
    <t>TCGA-FS-A1ZY-06A-11D-A197-08</t>
  </si>
  <si>
    <t>TCGA-GN-A4U8-06A-11D-A32N-08</t>
  </si>
  <si>
    <t>TCGA-D3-A8GR-06A-11D-A372-08</t>
  </si>
  <si>
    <t>TCGA-ER-A19N-06A-11D-A197-08</t>
  </si>
  <si>
    <t>TCGA-3N-A9WB-06A-11D-A38G-08</t>
  </si>
  <si>
    <t>TCGA-W3-AA1W-06A-11D-A38G-08</t>
  </si>
  <si>
    <t>TCGA-EE-A2MU-06A-21D-A196-08</t>
  </si>
  <si>
    <t>TCGA-ER-A2NE-06A-21D-A196-08</t>
  </si>
  <si>
    <t>TCGA-GN-A4U5-01A-11D-A32N-08</t>
  </si>
  <si>
    <t>TCGA-W3-AA1Q-06A-11D-A38G-08</t>
  </si>
  <si>
    <t>TCGA-EE-A3AH-06A-11D-A196-08</t>
  </si>
  <si>
    <t>TCGA-DA-A1IA-06A-11D-A196-08</t>
  </si>
  <si>
    <t>TCGA-EE-A2GE-06A-11D-A196-08</t>
  </si>
  <si>
    <t>TCGA-D3-A5GS-06A-11D-A27K-08</t>
  </si>
  <si>
    <t>TCGA-EE-A3JB-06A-11D-A21A-08</t>
  </si>
  <si>
    <t>TCGA-D3-A2J6-06A-11D-A19A-08</t>
  </si>
  <si>
    <t>TCGA-D3-A2JA-06A-11D-A196-08</t>
  </si>
  <si>
    <t>TCGA-BF-AAP6-01A-11D-A401-08</t>
  </si>
  <si>
    <t>TCGA-ER-A3EV-06A-11D-A20D-08</t>
  </si>
  <si>
    <t>TCGA-ER-A3ET-06A-11D-A20D-08</t>
  </si>
  <si>
    <t>TCGA-D3-A2JE-06A-11D-A372-08</t>
  </si>
  <si>
    <t>TCGA-EE-A3JI-06A-11D-A21A-08</t>
  </si>
  <si>
    <t>TCGA-FS-A4F4-06A-12D-A25O-08</t>
  </si>
  <si>
    <t>TCGA-EE-A29X-06A-11D-A196-08</t>
  </si>
  <si>
    <t>TCGA-GN-A8LL-06A-21D-A372-08</t>
  </si>
  <si>
    <t>TCGA-D3-A8GP-06A-11D-A372-08</t>
  </si>
  <si>
    <t>TCGA-EE-A29A-06A-12D-A196-08</t>
  </si>
  <si>
    <t>TCGA-FS-A1YY-06A-11D-A197-08</t>
  </si>
  <si>
    <t>TCGA-D9-A3Z3-06A-11D-A23B-08</t>
  </si>
  <si>
    <t>TCGA-YG-AA3P-06A-11D-A38G-08</t>
  </si>
  <si>
    <t>TCGA-3N-A9WD-06A-11D-A38G-08</t>
  </si>
  <si>
    <t>TCGA-EE-A2ML-06A-11D-A197-08</t>
  </si>
  <si>
    <t>TCGA-FS-A1ZM-06A-12D-A197-08</t>
  </si>
  <si>
    <t>TCGA-ER-A19P-06A-11D-A196-08</t>
  </si>
  <si>
    <t>TCGA-ER-A19L-06A-12D-A197-08</t>
  </si>
  <si>
    <t>TCGA-EB-A299-01A-21D-A197-08</t>
  </si>
  <si>
    <t>TCGA-FS-A1ZR-06A-21D-A197-08</t>
  </si>
  <si>
    <t>TCGA-EE-A2MM-06A-11D-A196-08</t>
  </si>
  <si>
    <t>TCGA-GF-A6C9-06A-11D-A30X-08</t>
  </si>
  <si>
    <t>TCGA-BF-AAP7-01A-11D-A401-08</t>
  </si>
  <si>
    <t>TCGA-ER-A42K-06A-11D-A24R-08</t>
  </si>
  <si>
    <t>TCGA-EB-A5UL-06A-11D-A30X-08</t>
  </si>
  <si>
    <t>TCGA-W3-AA1R-06A-11D-A397-08</t>
  </si>
  <si>
    <t>TCGA-EE-A182-06A-11D-A196-08</t>
  </si>
  <si>
    <t>TCGA-D3-A2JK-06A-11D-A196-08</t>
  </si>
  <si>
    <t>TCGA-FW-A5DY-06A-11D-A30X-08</t>
  </si>
  <si>
    <t>TCGA-QB-A6FS-06A-11D-A30X-08</t>
  </si>
  <si>
    <t>TCGA-FS-A1Z0-06A-11D-A197-08</t>
  </si>
  <si>
    <t>TCGA-FS-A1ZT-06A-11D-A197-08</t>
  </si>
  <si>
    <t>TCGA-FS-A1Z7-06A-11D-A197-08</t>
  </si>
  <si>
    <t>TCGA-D3-A2JP-06A-11D-A19A-08</t>
  </si>
  <si>
    <t>TCGA-EE-A2GB-06A-11D-A197-08</t>
  </si>
  <si>
    <t>TCGA-EB-A51B-01A-11D-A27K-08</t>
  </si>
  <si>
    <t>TCGA-BF-A3DN-01A-11D-A20D-08</t>
  </si>
  <si>
    <t>TCGA-EE-A29H-06A-12D-A197-08</t>
  </si>
  <si>
    <t>TCGA-EE-A2GI-06A-11D-A196-08</t>
  </si>
  <si>
    <t>TCGA-EE-A3AD-06A-11D-A196-08</t>
  </si>
  <si>
    <t>TCGA-EE-A2MN-06A-11D-A197-08</t>
  </si>
  <si>
    <t>TCGA-D3-A51K-06A-11D-A25O-08</t>
  </si>
  <si>
    <t>TCGA-EE-A2A5-06A-11D-A197-08</t>
  </si>
  <si>
    <t>TCGA-EE-A29S-06A-11D-A197-08</t>
  </si>
  <si>
    <t>TCGA-XV-AAZV-01A-11D-A401-08</t>
  </si>
  <si>
    <t>TCGA-EE-A2GS-06A-12D-A197-08</t>
  </si>
  <si>
    <t>TCGA-DA-A95Z-06A-11D-A372-08</t>
  </si>
  <si>
    <t>TCGA-EE-A29R-06A-11D-A197-08</t>
  </si>
  <si>
    <t>TCGA-EE-A2GH-06A-11D-A196-08</t>
  </si>
  <si>
    <t>TCGA-FS-A1ZG-06A-11D-A197-08</t>
  </si>
  <si>
    <t>TCGA-EB-A44P-01A-11D-A25O-08</t>
  </si>
  <si>
    <t>TCGA-EB-A85I-01A-11D-A34U-08</t>
  </si>
  <si>
    <t>TCGA-FR-A7UA-06A-32D-A34U-08</t>
  </si>
  <si>
    <t>TCGA-FR-A8YC-06A-11D-A372-08</t>
  </si>
  <si>
    <t>TCGA-WE-A8ZT-06A-11D-A372-08</t>
  </si>
  <si>
    <t>TCGA-FS-A1ZN-01A-11D-A197-08</t>
  </si>
  <si>
    <t>TCGA-D9-A4Z5-01A-11D-A25O-08</t>
  </si>
  <si>
    <t>TCGA-ER-A42H-01A-11D-A24R-08</t>
  </si>
  <si>
    <t>TCGA-EE-A2M6-06A-12D-A197-08</t>
  </si>
  <si>
    <t>TCGA-EE-A29G-06A-12D-A196-08</t>
  </si>
  <si>
    <t>TCGA-WE-A8K1-06A-21D-A372-08</t>
  </si>
  <si>
    <t>TCGA-EE-A2MC-06A-12D-A197-08</t>
  </si>
  <si>
    <t>TCGA-FR-A3YN-06A-11D-A23B-08</t>
  </si>
  <si>
    <t>TCGA-D3-A8GI-06A-11D-A372-08</t>
  </si>
  <si>
    <t>TCGA-D9-A6EC-06A-11D-A30X-08</t>
  </si>
  <si>
    <t>TCGA-ER-A19J-06A-11D-A196-08</t>
  </si>
  <si>
    <t>TCGA-ER-A197-06A-32D-A197-08</t>
  </si>
  <si>
    <t>TCGA-Z2-A8RT-06A-11D-A372-08</t>
  </si>
  <si>
    <t>TCGA-DA-A1HV-06A-21D-A196-08</t>
  </si>
  <si>
    <t>TCGA-GN-A266-06A-11D-A197-08</t>
  </si>
  <si>
    <t>TCGA-WE-A8ZR-06A-11D-A372-08</t>
  </si>
  <si>
    <t>TCGA-EE-A3AA-06A-11D-A196-08</t>
  </si>
  <si>
    <t>TCGA-WE-A8K6-06A-11D-A372-08</t>
  </si>
  <si>
    <t>TCGA-D3-A51R-06A-11D-A25O-08</t>
  </si>
  <si>
    <t>TCGA-EB-A5UM-01A-11D-A30X-08</t>
  </si>
  <si>
    <t>TCGA-EE-A3J3-06A-11D-A20D-08</t>
  </si>
  <si>
    <t>TCGA-ER-A2NC-06A-11D-A197-08</t>
  </si>
  <si>
    <t>TCGA-EB-A5KH-06A-11D-A27K-08</t>
  </si>
  <si>
    <t>TCGA-D3-A3ML-06A-11D-A21A-08</t>
  </si>
  <si>
    <t>TCGA-EB-A6QY-01A-12D-A32N-08</t>
  </si>
  <si>
    <t>TCGA-EE-A2GD-06A-11D-A196-08</t>
  </si>
  <si>
    <t>TCGA-WE-A8K4-01A-12D-A372-08</t>
  </si>
  <si>
    <t>TCGA-D3-A8GK-06A-11D-A372-08</t>
  </si>
  <si>
    <t>TCGA-EB-A4OZ-01A-12D-A25O-08</t>
  </si>
  <si>
    <t>TCGA-ER-A2ND-06A-11D-A196-08</t>
  </si>
  <si>
    <t>TCGA-ER-A19M-06A-61D-A23B-08</t>
  </si>
  <si>
    <t>TCGA-EB-A4OY-01A-11D-A25O-08</t>
  </si>
  <si>
    <t>TCGA-DA-A1I4-06A-11D-A196-08</t>
  </si>
  <si>
    <t>TCGA-FS-A1ZU-06A-12D-A196-08</t>
  </si>
  <si>
    <t>TCGA-GN-A26D-06A-11D-A19A-08</t>
  </si>
  <si>
    <t>TCGA-EE-A2GM-06B-11D-A196-08</t>
  </si>
  <si>
    <t>TCGA-D9-A148-06A-11D-A19A-08</t>
  </si>
  <si>
    <t>TCGA-BF-A3DJ-01A-11D-A20D-08</t>
  </si>
  <si>
    <t>TCGA-D3-A8GS-06A-12D-A372-08</t>
  </si>
  <si>
    <t>TCGA-D3-A3CE-06A-11D-A19A-08</t>
  </si>
  <si>
    <t>TCGA-D9-A3Z4-01A-11D-A23B-08</t>
  </si>
  <si>
    <t>TCGA-FS-A1ZP-06A-11D-A197-08</t>
  </si>
  <si>
    <t>TCGA-FS-A4FC-06A-11D-A24R-08</t>
  </si>
  <si>
    <t>TCGA-EB-A24D-01A-11D-A197-08</t>
  </si>
  <si>
    <t>TCGA-DA-A1I7-06A-22D-A197-08</t>
  </si>
  <si>
    <t>TCGA-GN-A264-06A-11D-A196-08</t>
  </si>
  <si>
    <t>TCGA-GN-A269-01A-11D-A19A-08</t>
  </si>
  <si>
    <t>TCGA-FR-A728-01A-11D-A32N-08</t>
  </si>
  <si>
    <t>TCGA-DA-A1I0-06A-11D-A20D-08</t>
  </si>
  <si>
    <t>TCGA-D3-A2JF-06A-11D-A196-08</t>
  </si>
  <si>
    <t>TCGA-EB-A3XC-01A-11D-A23B-08</t>
  </si>
  <si>
    <t>TCGA-EE-A2MK-06A-11D-A196-08</t>
  </si>
  <si>
    <t>TCGA-EE-A3J7-06A-11D-A20D-08</t>
  </si>
  <si>
    <t>TCGA-EB-A5SH-06A-11D-A30X-08</t>
  </si>
  <si>
    <t>TCGA-EE-A2A0-06A-11D-A196-08</t>
  </si>
  <si>
    <t>TCGA-DA-A95V-06A-11D-A372-08</t>
  </si>
  <si>
    <t>TCGA-FR-A8YD-06A-11D-A372-08</t>
  </si>
  <si>
    <t>TCGA-EE-A2MS-06A-11D-A197-08</t>
  </si>
  <si>
    <t>TCGA-FR-A8YE-06A-11D-A372-08</t>
  </si>
  <si>
    <t>TCGA-ER-A19F-06A-11D-A196-08</t>
  </si>
  <si>
    <t>TCGA-DA-A1I8-06A-11D-A197-08</t>
  </si>
  <si>
    <t>TCGA-EE-A3J4-06A-11D-A20D-08</t>
  </si>
  <si>
    <t>TCGA-EB-A24C-01A-11D-A197-08</t>
  </si>
  <si>
    <t>TCGA-WE-A8ZY-06A-11D-A372-08</t>
  </si>
  <si>
    <t>TCGA-BF-AAOX-01A-11D-A397-08</t>
  </si>
  <si>
    <t>TCGA-D3-A8GC-06A-11D-A372-08</t>
  </si>
  <si>
    <t>TCGA-ER-A19E-06A-11D-A197-08</t>
  </si>
  <si>
    <t>TCGA-GN-A263-01A-11D-A196-08</t>
  </si>
  <si>
    <t>TMB</t>
    <phoneticPr fontId="1" type="noConversion"/>
  </si>
  <si>
    <t>TCGA-EB-A41A-01A-11D-A24R-08</t>
  </si>
  <si>
    <t>TCGA-HR-A5NC-01A-11D-A27K-08</t>
  </si>
  <si>
    <t>TCGA-FR-A726-01A-11D-A32N-08</t>
  </si>
  <si>
    <t>TCGA-GF-A6C8-06A-12D-A30X-08</t>
  </si>
  <si>
    <t>TCGA-ER-A19O-06A-11D-A197-08</t>
  </si>
  <si>
    <t>ID</t>
    <phoneticPr fontId="1" type="noConversion"/>
  </si>
  <si>
    <t>TMB-IP score</t>
    <phoneticPr fontId="7" type="noConversion"/>
  </si>
  <si>
    <t>group</t>
    <phoneticPr fontId="7" type="noConversion"/>
  </si>
  <si>
    <t>low</t>
    <phoneticPr fontId="7" type="noConversion"/>
  </si>
  <si>
    <t>low</t>
  </si>
  <si>
    <t>high</t>
  </si>
  <si>
    <t>Overall Survival(days)</t>
    <phoneticPr fontId="1" type="noConversion"/>
  </si>
  <si>
    <t>Note: fustat (0 = alive, 1 = dead)</t>
    <phoneticPr fontId="1" type="noConversion"/>
  </si>
  <si>
    <t>Overall Survival(days)</t>
    <phoneticPr fontId="1" type="noConversion"/>
  </si>
  <si>
    <t>Overall Survival(days)</t>
    <phoneticPr fontId="1" type="noConversion"/>
  </si>
  <si>
    <t>age</t>
  </si>
  <si>
    <t>stage</t>
  </si>
  <si>
    <t>T</t>
  </si>
  <si>
    <t>M</t>
  </si>
  <si>
    <t>N</t>
  </si>
  <si>
    <t>sample type</t>
  </si>
  <si>
    <t>year_of_initial_pathologic_diagnosis</t>
    <phoneticPr fontId="7" type="noConversion"/>
  </si>
  <si>
    <t>ajcc_version</t>
    <phoneticPr fontId="7" type="noConversion"/>
  </si>
  <si>
    <t>MALE</t>
  </si>
  <si>
    <t>I/II NOS</t>
  </si>
  <si>
    <t>TX</t>
  </si>
  <si>
    <t>M0</t>
  </si>
  <si>
    <t>N0</t>
  </si>
  <si>
    <t>Metastatic</t>
  </si>
  <si>
    <t>1st</t>
  </si>
  <si>
    <t>FEMALE</t>
  </si>
  <si>
    <t>Stage I</t>
  </si>
  <si>
    <t>T2</t>
  </si>
  <si>
    <t>unknow</t>
  </si>
  <si>
    <t>NX</t>
  </si>
  <si>
    <t>Stage IIB</t>
  </si>
  <si>
    <t>T4</t>
  </si>
  <si>
    <t>2nd</t>
  </si>
  <si>
    <t>Stage IB</t>
  </si>
  <si>
    <t>Stage IIA</t>
  </si>
  <si>
    <t>T3a</t>
  </si>
  <si>
    <t>T1b</t>
  </si>
  <si>
    <t>3rd</t>
  </si>
  <si>
    <t>Stage IA</t>
  </si>
  <si>
    <t>T1a</t>
  </si>
  <si>
    <t>Stage II</t>
  </si>
  <si>
    <t>Stage III</t>
  </si>
  <si>
    <t>N1</t>
  </si>
  <si>
    <t>4th</t>
  </si>
  <si>
    <t>7th</t>
  </si>
  <si>
    <t>T3</t>
  </si>
  <si>
    <t>T1</t>
  </si>
  <si>
    <t>T0</t>
  </si>
  <si>
    <t>N2a</t>
  </si>
  <si>
    <t>T4b</t>
  </si>
  <si>
    <t>N2b</t>
  </si>
  <si>
    <t>Stage IIIB</t>
  </si>
  <si>
    <t>T2a</t>
  </si>
  <si>
    <t>N1b</t>
  </si>
  <si>
    <t>N2</t>
  </si>
  <si>
    <t>Stage 0</t>
  </si>
  <si>
    <t>Tis</t>
  </si>
  <si>
    <t>5th</t>
  </si>
  <si>
    <t>6th</t>
  </si>
  <si>
    <t>T3b</t>
  </si>
  <si>
    <t>T4a</t>
  </si>
  <si>
    <t>M1b</t>
  </si>
  <si>
    <t>N3</t>
  </si>
  <si>
    <t>Stage IIIC</t>
  </si>
  <si>
    <t>N2c</t>
  </si>
  <si>
    <t>T2b</t>
  </si>
  <si>
    <t>Stage IIIA</t>
  </si>
  <si>
    <t>N1a</t>
  </si>
  <si>
    <t>Stage IIC</t>
  </si>
  <si>
    <t>Stage IV</t>
  </si>
  <si>
    <t>M1</t>
  </si>
  <si>
    <t>Primary Tumor</t>
  </si>
  <si>
    <t>M1c</t>
  </si>
  <si>
    <t>TCGA-FS-A4F2</t>
  </si>
  <si>
    <t>M1a</t>
  </si>
  <si>
    <t>TCGA-GN-A269</t>
  </si>
  <si>
    <t>TCGA-EE-A2GK</t>
  </si>
  <si>
    <t>TCGA-EE-A3AE</t>
  </si>
  <si>
    <t>TCGA-DA-A3F2</t>
  </si>
  <si>
    <t>OS time</t>
    <phoneticPr fontId="1" type="noConversion"/>
  </si>
  <si>
    <t>sex</t>
    <phoneticPr fontId="1" type="noConversion"/>
  </si>
  <si>
    <t>TABLE S7</t>
    <phoneticPr fontId="1" type="noConversion"/>
  </si>
  <si>
    <t>ID</t>
    <phoneticPr fontId="1" type="noConversion"/>
  </si>
  <si>
    <t>TABLE S1</t>
    <phoneticPr fontId="1" type="noConversion"/>
  </si>
  <si>
    <t>TABLE S2</t>
    <phoneticPr fontId="1" type="noConversion"/>
  </si>
  <si>
    <t>TABLE S3</t>
    <phoneticPr fontId="1" type="noConversion"/>
  </si>
  <si>
    <t>TABLE S4</t>
    <phoneticPr fontId="1" type="noConversion"/>
  </si>
  <si>
    <t>TABLE S5</t>
    <phoneticPr fontId="1" type="noConversion"/>
  </si>
  <si>
    <t>TABLE S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18"/>
      <color theme="1"/>
      <name val="Arial"/>
      <family val="2"/>
    </font>
    <font>
      <sz val="18"/>
      <color theme="1"/>
      <name val="Arial"/>
      <family val="2"/>
    </font>
    <font>
      <sz val="9"/>
      <name val="等线"/>
      <family val="2"/>
      <charset val="134"/>
      <scheme val="minor"/>
    </font>
    <font>
      <b/>
      <sz val="18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0" borderId="0" xfId="0" applyFont="1"/>
    <xf numFmtId="11" fontId="6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9"/>
  <sheetViews>
    <sheetView tabSelected="1" zoomScale="55" zoomScaleNormal="55" workbookViewId="0">
      <selection sqref="A1:L1"/>
    </sheetView>
  </sheetViews>
  <sheetFormatPr defaultRowHeight="14"/>
  <cols>
    <col min="1" max="1" width="27.83203125" bestFit="1" customWidth="1"/>
    <col min="2" max="2" width="13.83203125" bestFit="1" customWidth="1"/>
    <col min="3" max="3" width="10.5" bestFit="1" customWidth="1"/>
    <col min="4" max="4" width="7.1640625" bestFit="1" customWidth="1"/>
    <col min="5" max="5" width="14.6640625" bestFit="1" customWidth="1"/>
    <col min="6" max="6" width="16.58203125" bestFit="1" customWidth="1"/>
    <col min="7" max="9" width="12.33203125" bestFit="1" customWidth="1"/>
    <col min="10" max="10" width="23.4140625" bestFit="1" customWidth="1"/>
    <col min="11" max="11" width="60.6640625" bestFit="1" customWidth="1"/>
    <col min="12" max="12" width="21.58203125" bestFit="1" customWidth="1"/>
  </cols>
  <sheetData>
    <row r="1" spans="1:12" ht="23">
      <c r="A1" s="28" t="s">
        <v>1636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</row>
    <row r="2" spans="1:12" ht="23">
      <c r="A2" s="18" t="s">
        <v>1635</v>
      </c>
      <c r="B2" s="18" t="s">
        <v>1632</v>
      </c>
      <c r="C2" s="18" t="s">
        <v>427</v>
      </c>
      <c r="D2" s="18" t="s">
        <v>1563</v>
      </c>
      <c r="E2" s="18" t="s">
        <v>1633</v>
      </c>
      <c r="F2" s="18" t="s">
        <v>1564</v>
      </c>
      <c r="G2" s="18" t="s">
        <v>1565</v>
      </c>
      <c r="H2" s="18" t="s">
        <v>1566</v>
      </c>
      <c r="I2" s="18" t="s">
        <v>1567</v>
      </c>
      <c r="J2" s="18" t="s">
        <v>1568</v>
      </c>
      <c r="K2" s="18" t="s">
        <v>1569</v>
      </c>
      <c r="L2" s="18" t="s">
        <v>1570</v>
      </c>
    </row>
    <row r="3" spans="1:12" ht="22.5">
      <c r="A3" s="10" t="s">
        <v>443</v>
      </c>
      <c r="B3" s="10">
        <v>10870</v>
      </c>
      <c r="C3" s="10">
        <v>1</v>
      </c>
      <c r="D3" s="10">
        <v>51</v>
      </c>
      <c r="E3" s="10" t="s">
        <v>1571</v>
      </c>
      <c r="F3" s="10" t="s">
        <v>1572</v>
      </c>
      <c r="G3" s="10" t="s">
        <v>1573</v>
      </c>
      <c r="H3" s="10" t="s">
        <v>1574</v>
      </c>
      <c r="I3" s="10" t="s">
        <v>1575</v>
      </c>
      <c r="J3" s="10" t="s">
        <v>1576</v>
      </c>
      <c r="K3" s="10">
        <v>1978</v>
      </c>
      <c r="L3" s="10" t="s">
        <v>1577</v>
      </c>
    </row>
    <row r="4" spans="1:12" ht="22.5">
      <c r="A4" s="10" t="s">
        <v>242</v>
      </c>
      <c r="B4" s="10">
        <v>8174</v>
      </c>
      <c r="C4" s="10">
        <v>1</v>
      </c>
      <c r="D4" s="10">
        <v>39</v>
      </c>
      <c r="E4" s="10" t="s">
        <v>1578</v>
      </c>
      <c r="F4" s="10" t="s">
        <v>1579</v>
      </c>
      <c r="G4" s="10" t="s">
        <v>1580</v>
      </c>
      <c r="H4" s="10" t="s">
        <v>1574</v>
      </c>
      <c r="I4" s="10" t="s">
        <v>1575</v>
      </c>
      <c r="J4" s="10" t="s">
        <v>1576</v>
      </c>
      <c r="K4" s="10">
        <v>1979</v>
      </c>
      <c r="L4" s="10" t="s">
        <v>1577</v>
      </c>
    </row>
    <row r="5" spans="1:12" ht="22.5">
      <c r="A5" s="10" t="s">
        <v>212</v>
      </c>
      <c r="B5" s="10">
        <v>11252</v>
      </c>
      <c r="C5" s="10">
        <v>0</v>
      </c>
      <c r="D5" s="10">
        <v>51</v>
      </c>
      <c r="E5" s="10" t="s">
        <v>1578</v>
      </c>
      <c r="F5" s="10" t="s">
        <v>1581</v>
      </c>
      <c r="G5" s="10" t="s">
        <v>1573</v>
      </c>
      <c r="H5" s="10" t="s">
        <v>1574</v>
      </c>
      <c r="I5" s="10" t="s">
        <v>1582</v>
      </c>
      <c r="J5" s="10" t="s">
        <v>1576</v>
      </c>
      <c r="K5" s="10">
        <v>1982</v>
      </c>
      <c r="L5" s="10" t="s">
        <v>1577</v>
      </c>
    </row>
    <row r="6" spans="1:12" ht="22.5">
      <c r="A6" s="10" t="s">
        <v>7</v>
      </c>
      <c r="B6" s="10">
        <v>10346</v>
      </c>
      <c r="C6" s="10">
        <v>1</v>
      </c>
      <c r="D6" s="10">
        <v>58</v>
      </c>
      <c r="E6" s="10" t="s">
        <v>1578</v>
      </c>
      <c r="F6" s="10" t="s">
        <v>1583</v>
      </c>
      <c r="G6" s="10" t="s">
        <v>1584</v>
      </c>
      <c r="H6" s="10" t="s">
        <v>1574</v>
      </c>
      <c r="I6" s="10" t="s">
        <v>1575</v>
      </c>
      <c r="J6" s="10" t="s">
        <v>1576</v>
      </c>
      <c r="K6" s="10">
        <v>1984</v>
      </c>
      <c r="L6" s="10" t="s">
        <v>1585</v>
      </c>
    </row>
    <row r="7" spans="1:12" ht="22.5">
      <c r="A7" s="10" t="s">
        <v>388</v>
      </c>
      <c r="B7" s="10">
        <v>11217</v>
      </c>
      <c r="C7" s="10">
        <v>0</v>
      </c>
      <c r="D7" s="10">
        <v>24</v>
      </c>
      <c r="E7" s="10" t="s">
        <v>1578</v>
      </c>
      <c r="F7" s="10" t="s">
        <v>1581</v>
      </c>
      <c r="G7" s="10" t="s">
        <v>1581</v>
      </c>
      <c r="H7" s="10" t="s">
        <v>1581</v>
      </c>
      <c r="I7" s="10" t="s">
        <v>1581</v>
      </c>
      <c r="J7" s="10" t="s">
        <v>1576</v>
      </c>
      <c r="K7" s="10">
        <v>1984</v>
      </c>
      <c r="L7" s="10" t="s">
        <v>1585</v>
      </c>
    </row>
    <row r="8" spans="1:12" ht="22.5">
      <c r="A8" s="10" t="s">
        <v>263</v>
      </c>
      <c r="B8" s="10">
        <v>5237</v>
      </c>
      <c r="C8" s="10">
        <v>1</v>
      </c>
      <c r="D8" s="10">
        <v>42</v>
      </c>
      <c r="E8" s="10" t="s">
        <v>1571</v>
      </c>
      <c r="F8" s="10" t="s">
        <v>1586</v>
      </c>
      <c r="G8" s="10" t="s">
        <v>1580</v>
      </c>
      <c r="H8" s="10" t="s">
        <v>1574</v>
      </c>
      <c r="I8" s="10" t="s">
        <v>1575</v>
      </c>
      <c r="J8" s="10" t="s">
        <v>1576</v>
      </c>
      <c r="K8" s="10">
        <v>1986</v>
      </c>
      <c r="L8" s="10" t="s">
        <v>1585</v>
      </c>
    </row>
    <row r="9" spans="1:12" ht="22.5">
      <c r="A9" s="10" t="s">
        <v>245</v>
      </c>
      <c r="B9" s="10">
        <v>6225</v>
      </c>
      <c r="C9" s="10">
        <v>1</v>
      </c>
      <c r="D9" s="10">
        <v>43</v>
      </c>
      <c r="E9" s="10" t="s">
        <v>1571</v>
      </c>
      <c r="F9" s="10" t="s">
        <v>1583</v>
      </c>
      <c r="G9" s="10" t="s">
        <v>1584</v>
      </c>
      <c r="H9" s="10" t="s">
        <v>1574</v>
      </c>
      <c r="I9" s="10" t="s">
        <v>1575</v>
      </c>
      <c r="J9" s="10" t="s">
        <v>1576</v>
      </c>
      <c r="K9" s="10">
        <v>1986</v>
      </c>
      <c r="L9" s="10" t="s">
        <v>1585</v>
      </c>
    </row>
    <row r="10" spans="1:12" ht="22.5">
      <c r="A10" s="10" t="s">
        <v>326</v>
      </c>
      <c r="B10" s="10">
        <v>6953</v>
      </c>
      <c r="C10" s="10">
        <v>1</v>
      </c>
      <c r="D10" s="10">
        <v>55</v>
      </c>
      <c r="E10" s="10" t="s">
        <v>1578</v>
      </c>
      <c r="F10" s="10" t="s">
        <v>1587</v>
      </c>
      <c r="G10" s="10" t="s">
        <v>1588</v>
      </c>
      <c r="H10" s="10" t="s">
        <v>1574</v>
      </c>
      <c r="I10" s="10" t="s">
        <v>1575</v>
      </c>
      <c r="J10" s="10" t="s">
        <v>1576</v>
      </c>
      <c r="K10" s="10">
        <v>1987</v>
      </c>
      <c r="L10" s="10" t="s">
        <v>1585</v>
      </c>
    </row>
    <row r="11" spans="1:12" ht="22.5">
      <c r="A11" s="10" t="s">
        <v>324</v>
      </c>
      <c r="B11" s="10">
        <v>6598</v>
      </c>
      <c r="C11" s="10">
        <v>1</v>
      </c>
      <c r="D11" s="10">
        <v>52</v>
      </c>
      <c r="E11" s="10" t="s">
        <v>1571</v>
      </c>
      <c r="F11" s="10" t="s">
        <v>1586</v>
      </c>
      <c r="G11" s="10" t="s">
        <v>1589</v>
      </c>
      <c r="H11" s="10" t="s">
        <v>1574</v>
      </c>
      <c r="I11" s="10" t="s">
        <v>1575</v>
      </c>
      <c r="J11" s="10" t="s">
        <v>1576</v>
      </c>
      <c r="K11" s="10">
        <v>1987</v>
      </c>
      <c r="L11" s="10" t="s">
        <v>1585</v>
      </c>
    </row>
    <row r="12" spans="1:12" ht="22.5">
      <c r="A12" s="10" t="s">
        <v>284</v>
      </c>
      <c r="B12" s="10">
        <v>9188</v>
      </c>
      <c r="C12" s="10">
        <v>0</v>
      </c>
      <c r="D12" s="10">
        <v>48</v>
      </c>
      <c r="E12" s="10" t="s">
        <v>1578</v>
      </c>
      <c r="F12" s="10" t="s">
        <v>1581</v>
      </c>
      <c r="G12" s="10" t="s">
        <v>1581</v>
      </c>
      <c r="H12" s="10" t="s">
        <v>1574</v>
      </c>
      <c r="I12" s="10" t="s">
        <v>1575</v>
      </c>
      <c r="J12" s="10" t="s">
        <v>1576</v>
      </c>
      <c r="K12" s="10">
        <v>1987</v>
      </c>
      <c r="L12" s="10" t="s">
        <v>1585</v>
      </c>
    </row>
    <row r="13" spans="1:12" ht="22.5">
      <c r="A13" s="10" t="s">
        <v>304</v>
      </c>
      <c r="B13" s="10">
        <v>7514</v>
      </c>
      <c r="C13" s="10">
        <v>1</v>
      </c>
      <c r="D13" s="10">
        <v>25</v>
      </c>
      <c r="E13" s="10" t="s">
        <v>1571</v>
      </c>
      <c r="F13" s="10" t="s">
        <v>1581</v>
      </c>
      <c r="G13" s="10" t="s">
        <v>1581</v>
      </c>
      <c r="H13" s="10" t="s">
        <v>1581</v>
      </c>
      <c r="I13" s="10" t="s">
        <v>1581</v>
      </c>
      <c r="J13" s="10" t="s">
        <v>1576</v>
      </c>
      <c r="K13" s="10">
        <v>1987</v>
      </c>
      <c r="L13" s="10"/>
    </row>
    <row r="14" spans="1:12" ht="22.5">
      <c r="A14" s="10" t="s">
        <v>389</v>
      </c>
      <c r="B14" s="10">
        <v>9061</v>
      </c>
      <c r="C14" s="10">
        <v>1</v>
      </c>
      <c r="D14" s="10">
        <v>49</v>
      </c>
      <c r="E14" s="10" t="s">
        <v>1571</v>
      </c>
      <c r="F14" s="10" t="s">
        <v>1581</v>
      </c>
      <c r="G14" s="10" t="s">
        <v>1573</v>
      </c>
      <c r="H14" s="10" t="s">
        <v>1574</v>
      </c>
      <c r="I14" s="10" t="s">
        <v>1582</v>
      </c>
      <c r="J14" s="10" t="s">
        <v>1576</v>
      </c>
      <c r="K14" s="10">
        <v>1989</v>
      </c>
      <c r="L14" s="10" t="s">
        <v>1590</v>
      </c>
    </row>
    <row r="15" spans="1:12" ht="22.5">
      <c r="A15" s="10" t="s">
        <v>327</v>
      </c>
      <c r="B15" s="10">
        <v>6164</v>
      </c>
      <c r="C15" s="10">
        <v>1</v>
      </c>
      <c r="D15" s="10">
        <v>32</v>
      </c>
      <c r="E15" s="10" t="s">
        <v>1578</v>
      </c>
      <c r="F15" s="10" t="s">
        <v>1591</v>
      </c>
      <c r="G15" s="10" t="s">
        <v>1592</v>
      </c>
      <c r="H15" s="10" t="s">
        <v>1574</v>
      </c>
      <c r="I15" s="10" t="s">
        <v>1575</v>
      </c>
      <c r="J15" s="10" t="s">
        <v>1576</v>
      </c>
      <c r="K15" s="10">
        <v>1990</v>
      </c>
      <c r="L15" s="10" t="s">
        <v>1590</v>
      </c>
    </row>
    <row r="16" spans="1:12" ht="22.5">
      <c r="A16" s="10" t="s">
        <v>264</v>
      </c>
      <c r="B16" s="10">
        <v>3869</v>
      </c>
      <c r="C16" s="10">
        <v>1</v>
      </c>
      <c r="D16" s="10">
        <v>72</v>
      </c>
      <c r="E16" s="10" t="s">
        <v>1571</v>
      </c>
      <c r="F16" s="10" t="s">
        <v>1593</v>
      </c>
      <c r="G16" s="10" t="s">
        <v>1588</v>
      </c>
      <c r="H16" s="10" t="s">
        <v>1574</v>
      </c>
      <c r="I16" s="10" t="s">
        <v>1575</v>
      </c>
      <c r="J16" s="10" t="s">
        <v>1576</v>
      </c>
      <c r="K16" s="10">
        <v>1991</v>
      </c>
      <c r="L16" s="10" t="s">
        <v>1590</v>
      </c>
    </row>
    <row r="17" spans="1:12" ht="22.5">
      <c r="A17" s="10" t="s">
        <v>251</v>
      </c>
      <c r="B17" s="10">
        <v>7563</v>
      </c>
      <c r="C17" s="10">
        <v>0</v>
      </c>
      <c r="D17" s="10">
        <v>34</v>
      </c>
      <c r="E17" s="10" t="s">
        <v>1578</v>
      </c>
      <c r="F17" s="10" t="s">
        <v>1579</v>
      </c>
      <c r="G17" s="10" t="s">
        <v>1580</v>
      </c>
      <c r="H17" s="10" t="s">
        <v>1574</v>
      </c>
      <c r="I17" s="10" t="s">
        <v>1575</v>
      </c>
      <c r="J17" s="10" t="s">
        <v>1576</v>
      </c>
      <c r="K17" s="10">
        <v>1991</v>
      </c>
      <c r="L17" s="10" t="s">
        <v>1590</v>
      </c>
    </row>
    <row r="18" spans="1:12" ht="22.5">
      <c r="A18" s="10" t="s">
        <v>269</v>
      </c>
      <c r="B18" s="10">
        <v>6138</v>
      </c>
      <c r="C18" s="10">
        <v>0</v>
      </c>
      <c r="D18" s="10">
        <v>60</v>
      </c>
      <c r="E18" s="10" t="s">
        <v>1578</v>
      </c>
      <c r="F18" s="10" t="s">
        <v>1594</v>
      </c>
      <c r="G18" s="10" t="s">
        <v>1588</v>
      </c>
      <c r="H18" s="10" t="s">
        <v>1574</v>
      </c>
      <c r="I18" s="10" t="s">
        <v>1595</v>
      </c>
      <c r="J18" s="10" t="s">
        <v>1576</v>
      </c>
      <c r="K18" s="10">
        <v>1992</v>
      </c>
      <c r="L18" s="10" t="s">
        <v>1590</v>
      </c>
    </row>
    <row r="19" spans="1:12" ht="22.5">
      <c r="A19" s="10" t="s">
        <v>249</v>
      </c>
      <c r="B19" s="10">
        <v>5107</v>
      </c>
      <c r="C19" s="10">
        <v>1</v>
      </c>
      <c r="D19" s="10">
        <v>63</v>
      </c>
      <c r="E19" s="10" t="s">
        <v>1578</v>
      </c>
      <c r="F19" s="10" t="s">
        <v>1579</v>
      </c>
      <c r="G19" s="10" t="s">
        <v>1580</v>
      </c>
      <c r="H19" s="10" t="s">
        <v>1574</v>
      </c>
      <c r="I19" s="10" t="s">
        <v>1575</v>
      </c>
      <c r="J19" s="10" t="s">
        <v>1576</v>
      </c>
      <c r="K19" s="10">
        <v>1993</v>
      </c>
      <c r="L19" s="10" t="s">
        <v>1596</v>
      </c>
    </row>
    <row r="20" spans="1:12" ht="22.5">
      <c r="A20" s="10" t="s">
        <v>440</v>
      </c>
      <c r="B20" s="10">
        <v>5101</v>
      </c>
      <c r="C20" s="10">
        <v>1</v>
      </c>
      <c r="D20" s="10">
        <v>25</v>
      </c>
      <c r="E20" s="10" t="s">
        <v>1571</v>
      </c>
      <c r="F20" s="10" t="s">
        <v>1572</v>
      </c>
      <c r="G20" s="10" t="s">
        <v>1573</v>
      </c>
      <c r="H20" s="10" t="s">
        <v>1574</v>
      </c>
      <c r="I20" s="10" t="s">
        <v>1575</v>
      </c>
      <c r="J20" s="10" t="s">
        <v>1576</v>
      </c>
      <c r="K20" s="10">
        <v>1993</v>
      </c>
      <c r="L20" s="10" t="s">
        <v>1597</v>
      </c>
    </row>
    <row r="21" spans="1:12" ht="22.5">
      <c r="A21" s="10" t="s">
        <v>396</v>
      </c>
      <c r="B21" s="10">
        <v>1280</v>
      </c>
      <c r="C21" s="10">
        <v>1</v>
      </c>
      <c r="D21" s="10">
        <v>63</v>
      </c>
      <c r="E21" s="10" t="s">
        <v>1571</v>
      </c>
      <c r="F21" s="10" t="s">
        <v>1593</v>
      </c>
      <c r="G21" s="10" t="s">
        <v>1598</v>
      </c>
      <c r="H21" s="10" t="s">
        <v>1574</v>
      </c>
      <c r="I21" s="10" t="s">
        <v>1575</v>
      </c>
      <c r="J21" s="10" t="s">
        <v>1576</v>
      </c>
      <c r="K21" s="10">
        <v>1994</v>
      </c>
      <c r="L21" s="10" t="s">
        <v>1596</v>
      </c>
    </row>
    <row r="22" spans="1:12" ht="22.5">
      <c r="A22" s="10" t="s">
        <v>295</v>
      </c>
      <c r="B22" s="10">
        <v>4507</v>
      </c>
      <c r="C22" s="10">
        <v>1</v>
      </c>
      <c r="D22" s="10">
        <v>48</v>
      </c>
      <c r="E22" s="10" t="s">
        <v>1578</v>
      </c>
      <c r="F22" s="10" t="s">
        <v>1581</v>
      </c>
      <c r="G22" s="10" t="s">
        <v>1581</v>
      </c>
      <c r="H22" s="10" t="s">
        <v>1581</v>
      </c>
      <c r="I22" s="10" t="s">
        <v>1581</v>
      </c>
      <c r="J22" s="10" t="s">
        <v>1576</v>
      </c>
      <c r="K22" s="10">
        <v>1994</v>
      </c>
      <c r="L22" s="10" t="s">
        <v>1596</v>
      </c>
    </row>
    <row r="23" spans="1:12" ht="22.5">
      <c r="A23" s="10" t="s">
        <v>248</v>
      </c>
      <c r="B23" s="10">
        <v>6590</v>
      </c>
      <c r="C23" s="10">
        <v>1</v>
      </c>
      <c r="D23" s="10">
        <v>35</v>
      </c>
      <c r="E23" s="10" t="s">
        <v>1571</v>
      </c>
      <c r="F23" s="10" t="s">
        <v>1593</v>
      </c>
      <c r="G23" s="10" t="s">
        <v>1588</v>
      </c>
      <c r="H23" s="10" t="s">
        <v>1574</v>
      </c>
      <c r="I23" s="10" t="s">
        <v>1575</v>
      </c>
      <c r="J23" s="10" t="s">
        <v>1576</v>
      </c>
      <c r="K23" s="10">
        <v>1994</v>
      </c>
      <c r="L23" s="10" t="s">
        <v>1596</v>
      </c>
    </row>
    <row r="24" spans="1:12" ht="22.5">
      <c r="A24" s="10" t="s">
        <v>288</v>
      </c>
      <c r="B24" s="10">
        <v>4000</v>
      </c>
      <c r="C24" s="10">
        <v>1</v>
      </c>
      <c r="D24" s="10">
        <v>35</v>
      </c>
      <c r="E24" s="10" t="s">
        <v>1571</v>
      </c>
      <c r="F24" s="10" t="s">
        <v>1581</v>
      </c>
      <c r="G24" s="10" t="s">
        <v>1581</v>
      </c>
      <c r="H24" s="10" t="s">
        <v>1581</v>
      </c>
      <c r="I24" s="10" t="s">
        <v>1581</v>
      </c>
      <c r="J24" s="10" t="s">
        <v>1576</v>
      </c>
      <c r="K24" s="10">
        <v>1994</v>
      </c>
      <c r="L24" s="10" t="s">
        <v>1596</v>
      </c>
    </row>
    <row r="25" spans="1:12" ht="22.5">
      <c r="A25" s="10" t="s">
        <v>398</v>
      </c>
      <c r="B25" s="10">
        <v>3195</v>
      </c>
      <c r="C25" s="10">
        <v>1</v>
      </c>
      <c r="D25" s="10">
        <v>26</v>
      </c>
      <c r="E25" s="10" t="s">
        <v>1571</v>
      </c>
      <c r="F25" s="10" t="s">
        <v>1579</v>
      </c>
      <c r="G25" s="10" t="s">
        <v>1580</v>
      </c>
      <c r="H25" s="10" t="s">
        <v>1574</v>
      </c>
      <c r="I25" s="10" t="s">
        <v>1575</v>
      </c>
      <c r="J25" s="10" t="s">
        <v>1576</v>
      </c>
      <c r="K25" s="10">
        <v>1994</v>
      </c>
      <c r="L25" s="10" t="s">
        <v>1596</v>
      </c>
    </row>
    <row r="26" spans="1:12" ht="22.5">
      <c r="A26" s="10" t="s">
        <v>132</v>
      </c>
      <c r="B26" s="10">
        <v>6446</v>
      </c>
      <c r="C26" s="10">
        <v>0</v>
      </c>
      <c r="D26" s="10">
        <v>45</v>
      </c>
      <c r="E26" s="10" t="s">
        <v>1571</v>
      </c>
      <c r="F26" s="10" t="s">
        <v>1579</v>
      </c>
      <c r="G26" s="10" t="s">
        <v>1592</v>
      </c>
      <c r="H26" s="10" t="s">
        <v>1574</v>
      </c>
      <c r="I26" s="10" t="s">
        <v>1575</v>
      </c>
      <c r="J26" s="10" t="s">
        <v>1576</v>
      </c>
      <c r="K26" s="10">
        <v>1994</v>
      </c>
      <c r="L26" s="10" t="s">
        <v>1596</v>
      </c>
    </row>
    <row r="27" spans="1:12" ht="22.5">
      <c r="A27" s="10" t="s">
        <v>394</v>
      </c>
      <c r="B27" s="10">
        <v>2101</v>
      </c>
      <c r="C27" s="10">
        <v>1</v>
      </c>
      <c r="D27" s="10">
        <v>57</v>
      </c>
      <c r="E27" s="10" t="s">
        <v>1571</v>
      </c>
      <c r="F27" s="10" t="s">
        <v>1594</v>
      </c>
      <c r="G27" s="10" t="s">
        <v>1573</v>
      </c>
      <c r="H27" s="10" t="s">
        <v>1574</v>
      </c>
      <c r="I27" s="10" t="s">
        <v>1595</v>
      </c>
      <c r="J27" s="10" t="s">
        <v>1576</v>
      </c>
      <c r="K27" s="10">
        <v>1994</v>
      </c>
      <c r="L27" s="10" t="s">
        <v>1596</v>
      </c>
    </row>
    <row r="28" spans="1:12" ht="22.5">
      <c r="A28" s="10" t="s">
        <v>96</v>
      </c>
      <c r="B28" s="10">
        <v>7342</v>
      </c>
      <c r="C28" s="10">
        <v>0</v>
      </c>
      <c r="D28" s="10">
        <v>18</v>
      </c>
      <c r="E28" s="10" t="s">
        <v>1571</v>
      </c>
      <c r="F28" s="10" t="s">
        <v>1593</v>
      </c>
      <c r="G28" s="10" t="s">
        <v>1598</v>
      </c>
      <c r="H28" s="10" t="s">
        <v>1574</v>
      </c>
      <c r="I28" s="10" t="s">
        <v>1575</v>
      </c>
      <c r="J28" s="10" t="s">
        <v>1576</v>
      </c>
      <c r="K28" s="10">
        <v>1994</v>
      </c>
      <c r="L28" s="10" t="s">
        <v>1597</v>
      </c>
    </row>
    <row r="29" spans="1:12" ht="22.5">
      <c r="A29" s="10" t="s">
        <v>391</v>
      </c>
      <c r="B29" s="10">
        <v>6940</v>
      </c>
      <c r="C29" s="10">
        <v>0</v>
      </c>
      <c r="D29" s="10">
        <v>63</v>
      </c>
      <c r="E29" s="10" t="s">
        <v>1571</v>
      </c>
      <c r="F29" s="10" t="s">
        <v>1579</v>
      </c>
      <c r="G29" s="10" t="s">
        <v>1580</v>
      </c>
      <c r="H29" s="10" t="s">
        <v>1574</v>
      </c>
      <c r="I29" s="10" t="s">
        <v>1575</v>
      </c>
      <c r="J29" s="10" t="s">
        <v>1576</v>
      </c>
      <c r="K29" s="10">
        <v>1995</v>
      </c>
      <c r="L29" s="10" t="s">
        <v>1596</v>
      </c>
    </row>
    <row r="30" spans="1:12" ht="22.5">
      <c r="A30" s="10" t="s">
        <v>285</v>
      </c>
      <c r="B30" s="10">
        <v>4634</v>
      </c>
      <c r="C30" s="10">
        <v>1</v>
      </c>
      <c r="D30" s="10">
        <v>40</v>
      </c>
      <c r="E30" s="10" t="s">
        <v>1571</v>
      </c>
      <c r="F30" s="10" t="s">
        <v>1581</v>
      </c>
      <c r="G30" s="10" t="s">
        <v>1581</v>
      </c>
      <c r="H30" s="10" t="s">
        <v>1574</v>
      </c>
      <c r="I30" s="10" t="s">
        <v>1575</v>
      </c>
      <c r="J30" s="10" t="s">
        <v>1576</v>
      </c>
      <c r="K30" s="10">
        <v>1995</v>
      </c>
      <c r="L30" s="10" t="s">
        <v>1596</v>
      </c>
    </row>
    <row r="31" spans="1:12" ht="22.5">
      <c r="A31" s="10" t="s">
        <v>342</v>
      </c>
      <c r="B31" s="10">
        <v>347</v>
      </c>
      <c r="C31" s="10">
        <v>1</v>
      </c>
      <c r="D31" s="10">
        <v>36</v>
      </c>
      <c r="E31" s="10" t="s">
        <v>1571</v>
      </c>
      <c r="F31" s="10" t="s">
        <v>1593</v>
      </c>
      <c r="G31" s="10" t="s">
        <v>1580</v>
      </c>
      <c r="H31" s="10" t="s">
        <v>1574</v>
      </c>
      <c r="I31" s="10" t="s">
        <v>1575</v>
      </c>
      <c r="J31" s="10" t="s">
        <v>1576</v>
      </c>
      <c r="K31" s="10">
        <v>1995</v>
      </c>
      <c r="L31" s="10" t="s">
        <v>1596</v>
      </c>
    </row>
    <row r="32" spans="1:12" ht="22.5">
      <c r="A32" s="10" t="s">
        <v>6</v>
      </c>
      <c r="B32" s="10">
        <v>5118</v>
      </c>
      <c r="C32" s="10">
        <v>1</v>
      </c>
      <c r="D32" s="10">
        <v>56</v>
      </c>
      <c r="E32" s="10" t="s">
        <v>1571</v>
      </c>
      <c r="F32" s="10" t="s">
        <v>1579</v>
      </c>
      <c r="G32" s="10" t="s">
        <v>1580</v>
      </c>
      <c r="H32" s="10" t="s">
        <v>1574</v>
      </c>
      <c r="I32" s="10" t="s">
        <v>1575</v>
      </c>
      <c r="J32" s="10" t="s">
        <v>1576</v>
      </c>
      <c r="K32" s="10">
        <v>1995</v>
      </c>
      <c r="L32" s="10" t="s">
        <v>1596</v>
      </c>
    </row>
    <row r="33" spans="1:12" ht="22.5">
      <c r="A33" s="10" t="s">
        <v>241</v>
      </c>
      <c r="B33" s="10">
        <v>3141</v>
      </c>
      <c r="C33" s="10">
        <v>1</v>
      </c>
      <c r="D33" s="10">
        <v>51</v>
      </c>
      <c r="E33" s="10" t="s">
        <v>1571</v>
      </c>
      <c r="F33" s="10" t="s">
        <v>1579</v>
      </c>
      <c r="G33" s="10" t="s">
        <v>1580</v>
      </c>
      <c r="H33" s="10" t="s">
        <v>1574</v>
      </c>
      <c r="I33" s="10" t="s">
        <v>1575</v>
      </c>
      <c r="J33" s="10" t="s">
        <v>1576</v>
      </c>
      <c r="K33" s="10">
        <v>1995</v>
      </c>
      <c r="L33" s="10" t="s">
        <v>1596</v>
      </c>
    </row>
    <row r="34" spans="1:12" ht="22.5">
      <c r="A34" s="10" t="s">
        <v>395</v>
      </c>
      <c r="B34" s="10">
        <v>3379</v>
      </c>
      <c r="C34" s="10">
        <v>1</v>
      </c>
      <c r="D34" s="10">
        <v>71</v>
      </c>
      <c r="E34" s="10" t="s">
        <v>1571</v>
      </c>
      <c r="F34" s="10" t="s">
        <v>1593</v>
      </c>
      <c r="G34" s="10" t="s">
        <v>1598</v>
      </c>
      <c r="H34" s="10" t="s">
        <v>1574</v>
      </c>
      <c r="I34" s="10" t="s">
        <v>1575</v>
      </c>
      <c r="J34" s="10" t="s">
        <v>1576</v>
      </c>
      <c r="K34" s="10">
        <v>1995</v>
      </c>
      <c r="L34" s="10" t="s">
        <v>1596</v>
      </c>
    </row>
    <row r="35" spans="1:12" ht="22.5">
      <c r="A35" s="10" t="s">
        <v>317</v>
      </c>
      <c r="B35" s="10">
        <v>6716</v>
      </c>
      <c r="C35" s="10">
        <v>0</v>
      </c>
      <c r="D35" s="10">
        <v>38</v>
      </c>
      <c r="E35" s="10" t="s">
        <v>1578</v>
      </c>
      <c r="F35" s="10" t="s">
        <v>1579</v>
      </c>
      <c r="G35" s="10" t="s">
        <v>1599</v>
      </c>
      <c r="H35" s="10" t="s">
        <v>1574</v>
      </c>
      <c r="I35" s="10" t="s">
        <v>1575</v>
      </c>
      <c r="J35" s="10" t="s">
        <v>1576</v>
      </c>
      <c r="K35" s="10">
        <v>1996</v>
      </c>
      <c r="L35" s="10" t="s">
        <v>1596</v>
      </c>
    </row>
    <row r="36" spans="1:12" ht="22.5">
      <c r="A36" s="10" t="s">
        <v>291</v>
      </c>
      <c r="B36" s="10">
        <v>4930</v>
      </c>
      <c r="C36" s="10">
        <v>1</v>
      </c>
      <c r="D36" s="10">
        <v>47</v>
      </c>
      <c r="E36" s="10" t="s">
        <v>1578</v>
      </c>
      <c r="F36" s="10" t="s">
        <v>1581</v>
      </c>
      <c r="G36" s="10" t="s">
        <v>1581</v>
      </c>
      <c r="H36" s="10" t="s">
        <v>1574</v>
      </c>
      <c r="I36" s="10" t="s">
        <v>1575</v>
      </c>
      <c r="J36" s="10" t="s">
        <v>1576</v>
      </c>
      <c r="K36" s="10">
        <v>1996</v>
      </c>
      <c r="L36" s="10" t="s">
        <v>1596</v>
      </c>
    </row>
    <row r="37" spans="1:12" ht="22.5">
      <c r="A37" s="10" t="s">
        <v>123</v>
      </c>
      <c r="B37" s="10">
        <v>5941</v>
      </c>
      <c r="C37" s="10">
        <v>0</v>
      </c>
      <c r="D37" s="10">
        <v>55</v>
      </c>
      <c r="E37" s="10" t="s">
        <v>1571</v>
      </c>
      <c r="F37" s="10" t="s">
        <v>1594</v>
      </c>
      <c r="G37" s="10" t="s">
        <v>1600</v>
      </c>
      <c r="H37" s="10" t="s">
        <v>1574</v>
      </c>
      <c r="I37" s="10" t="s">
        <v>1601</v>
      </c>
      <c r="J37" s="10" t="s">
        <v>1576</v>
      </c>
      <c r="K37" s="10">
        <v>1996</v>
      </c>
      <c r="L37" s="10" t="s">
        <v>1596</v>
      </c>
    </row>
    <row r="38" spans="1:12" ht="22.5">
      <c r="A38" s="10" t="s">
        <v>439</v>
      </c>
      <c r="B38" s="10">
        <v>5088</v>
      </c>
      <c r="C38" s="10">
        <v>0</v>
      </c>
      <c r="D38" s="10">
        <v>45</v>
      </c>
      <c r="E38" s="10" t="s">
        <v>1571</v>
      </c>
      <c r="F38" s="10" t="s">
        <v>1594</v>
      </c>
      <c r="G38" s="10" t="s">
        <v>1602</v>
      </c>
      <c r="H38" s="10" t="s">
        <v>1574</v>
      </c>
      <c r="I38" s="10" t="s">
        <v>1603</v>
      </c>
      <c r="J38" s="10" t="s">
        <v>1576</v>
      </c>
      <c r="K38" s="10">
        <v>1996</v>
      </c>
      <c r="L38" s="10" t="s">
        <v>1596</v>
      </c>
    </row>
    <row r="39" spans="1:12" ht="22.5">
      <c r="A39" s="10" t="s">
        <v>397</v>
      </c>
      <c r="B39" s="10">
        <v>6666</v>
      </c>
      <c r="C39" s="10">
        <v>0</v>
      </c>
      <c r="D39" s="10">
        <v>64</v>
      </c>
      <c r="E39" s="10" t="s">
        <v>1571</v>
      </c>
      <c r="F39" s="10" t="s">
        <v>1593</v>
      </c>
      <c r="G39" s="10" t="s">
        <v>1598</v>
      </c>
      <c r="H39" s="10" t="s">
        <v>1574</v>
      </c>
      <c r="I39" s="10" t="s">
        <v>1575</v>
      </c>
      <c r="J39" s="10" t="s">
        <v>1576</v>
      </c>
      <c r="K39" s="10">
        <v>1996</v>
      </c>
      <c r="L39" s="10" t="s">
        <v>1596</v>
      </c>
    </row>
    <row r="40" spans="1:12" ht="22.5">
      <c r="A40" s="10" t="s">
        <v>224</v>
      </c>
      <c r="B40" s="10">
        <v>6328</v>
      </c>
      <c r="C40" s="10">
        <v>0</v>
      </c>
      <c r="D40" s="10">
        <v>34</v>
      </c>
      <c r="E40" s="10" t="s">
        <v>1571</v>
      </c>
      <c r="F40" s="10" t="s">
        <v>1579</v>
      </c>
      <c r="G40" s="10" t="s">
        <v>1580</v>
      </c>
      <c r="H40" s="10" t="s">
        <v>1574</v>
      </c>
      <c r="I40" s="10" t="s">
        <v>1575</v>
      </c>
      <c r="J40" s="10" t="s">
        <v>1576</v>
      </c>
      <c r="K40" s="10">
        <v>1996</v>
      </c>
      <c r="L40" s="10" t="s">
        <v>1596</v>
      </c>
    </row>
    <row r="41" spans="1:12" ht="22.5">
      <c r="A41" s="10" t="s">
        <v>98</v>
      </c>
      <c r="B41" s="10">
        <v>2711</v>
      </c>
      <c r="C41" s="10">
        <v>1</v>
      </c>
      <c r="D41" s="10">
        <v>43</v>
      </c>
      <c r="E41" s="10" t="s">
        <v>1571</v>
      </c>
      <c r="F41" s="10" t="s">
        <v>1604</v>
      </c>
      <c r="G41" s="10" t="s">
        <v>1605</v>
      </c>
      <c r="H41" s="10" t="s">
        <v>1574</v>
      </c>
      <c r="I41" s="10" t="s">
        <v>1606</v>
      </c>
      <c r="J41" s="10" t="s">
        <v>1576</v>
      </c>
      <c r="K41" s="10">
        <v>1996</v>
      </c>
      <c r="L41" s="10" t="s">
        <v>1597</v>
      </c>
    </row>
    <row r="42" spans="1:12" ht="22.5">
      <c r="A42" s="10" t="s">
        <v>434</v>
      </c>
      <c r="B42" s="10">
        <v>3424</v>
      </c>
      <c r="C42" s="10">
        <v>1</v>
      </c>
      <c r="D42" s="10">
        <v>60</v>
      </c>
      <c r="E42" s="10" t="s">
        <v>1571</v>
      </c>
      <c r="F42" s="10" t="s">
        <v>1572</v>
      </c>
      <c r="G42" s="10" t="s">
        <v>1573</v>
      </c>
      <c r="H42" s="10" t="s">
        <v>1574</v>
      </c>
      <c r="I42" s="10" t="s">
        <v>1575</v>
      </c>
      <c r="J42" s="10" t="s">
        <v>1576</v>
      </c>
      <c r="K42" s="10">
        <v>1996</v>
      </c>
      <c r="L42" s="10" t="s">
        <v>1597</v>
      </c>
    </row>
    <row r="43" spans="1:12" ht="22.5">
      <c r="A43" s="10" t="s">
        <v>243</v>
      </c>
      <c r="B43" s="10">
        <v>3139</v>
      </c>
      <c r="C43" s="10">
        <v>1</v>
      </c>
      <c r="D43" s="10">
        <v>23</v>
      </c>
      <c r="E43" s="10" t="s">
        <v>1571</v>
      </c>
      <c r="F43" s="10" t="s">
        <v>1579</v>
      </c>
      <c r="G43" s="10" t="s">
        <v>1580</v>
      </c>
      <c r="H43" s="10" t="s">
        <v>1574</v>
      </c>
      <c r="I43" s="10" t="s">
        <v>1575</v>
      </c>
      <c r="J43" s="10" t="s">
        <v>1576</v>
      </c>
      <c r="K43" s="10">
        <v>1997</v>
      </c>
      <c r="L43" s="10" t="s">
        <v>1596</v>
      </c>
    </row>
    <row r="44" spans="1:12" ht="22.5">
      <c r="A44" s="10" t="s">
        <v>393</v>
      </c>
      <c r="B44" s="10">
        <v>122</v>
      </c>
      <c r="C44" s="10">
        <v>1</v>
      </c>
      <c r="D44" s="10">
        <v>85</v>
      </c>
      <c r="E44" s="10" t="s">
        <v>1571</v>
      </c>
      <c r="F44" s="10" t="s">
        <v>1594</v>
      </c>
      <c r="G44" s="10" t="s">
        <v>1573</v>
      </c>
      <c r="H44" s="10" t="s">
        <v>1574</v>
      </c>
      <c r="I44" s="10" t="s">
        <v>1607</v>
      </c>
      <c r="J44" s="10" t="s">
        <v>1576</v>
      </c>
      <c r="K44" s="10">
        <v>1997</v>
      </c>
      <c r="L44" s="10" t="s">
        <v>1596</v>
      </c>
    </row>
    <row r="45" spans="1:12" ht="22.5">
      <c r="A45" s="10" t="s">
        <v>214</v>
      </c>
      <c r="B45" s="10">
        <v>5932</v>
      </c>
      <c r="C45" s="10">
        <v>0</v>
      </c>
      <c r="D45" s="10">
        <v>42</v>
      </c>
      <c r="E45" s="10" t="s">
        <v>1571</v>
      </c>
      <c r="F45" s="10" t="s">
        <v>1608</v>
      </c>
      <c r="G45" s="10" t="s">
        <v>1609</v>
      </c>
      <c r="H45" s="10" t="s">
        <v>1574</v>
      </c>
      <c r="I45" s="10" t="s">
        <v>1575</v>
      </c>
      <c r="J45" s="10" t="s">
        <v>1576</v>
      </c>
      <c r="K45" s="10">
        <v>1997</v>
      </c>
      <c r="L45" s="10" t="s">
        <v>1596</v>
      </c>
    </row>
    <row r="46" spans="1:12" ht="22.5">
      <c r="A46" s="10" t="s">
        <v>435</v>
      </c>
      <c r="B46" s="10">
        <v>3683</v>
      </c>
      <c r="C46" s="10">
        <v>1</v>
      </c>
      <c r="D46" s="10">
        <v>66</v>
      </c>
      <c r="E46" s="10" t="s">
        <v>1571</v>
      </c>
      <c r="F46" s="10" t="s">
        <v>1593</v>
      </c>
      <c r="G46" s="10" t="s">
        <v>1598</v>
      </c>
      <c r="H46" s="10" t="s">
        <v>1574</v>
      </c>
      <c r="I46" s="10" t="s">
        <v>1575</v>
      </c>
      <c r="J46" s="10" t="s">
        <v>1576</v>
      </c>
      <c r="K46" s="10">
        <v>1997</v>
      </c>
      <c r="L46" s="10" t="s">
        <v>1596</v>
      </c>
    </row>
    <row r="47" spans="1:12" ht="22.5">
      <c r="A47" s="10" t="s">
        <v>236</v>
      </c>
      <c r="B47" s="10">
        <v>3932</v>
      </c>
      <c r="C47" s="10">
        <v>0</v>
      </c>
      <c r="D47" s="10">
        <v>61</v>
      </c>
      <c r="E47" s="10" t="s">
        <v>1571</v>
      </c>
      <c r="F47" s="10" t="s">
        <v>1579</v>
      </c>
      <c r="G47" s="10" t="s">
        <v>1599</v>
      </c>
      <c r="H47" s="10" t="s">
        <v>1574</v>
      </c>
      <c r="I47" s="10" t="s">
        <v>1575</v>
      </c>
      <c r="J47" s="10" t="s">
        <v>1576</v>
      </c>
      <c r="K47" s="10">
        <v>1997</v>
      </c>
      <c r="L47" s="10" t="s">
        <v>1596</v>
      </c>
    </row>
    <row r="48" spans="1:12" ht="22.5">
      <c r="A48" s="10" t="s">
        <v>352</v>
      </c>
      <c r="B48" s="10">
        <v>5318</v>
      </c>
      <c r="C48" s="10">
        <v>1</v>
      </c>
      <c r="D48" s="10">
        <v>52</v>
      </c>
      <c r="E48" s="10" t="s">
        <v>1571</v>
      </c>
      <c r="F48" s="10" t="s">
        <v>1579</v>
      </c>
      <c r="G48" s="10" t="s">
        <v>1599</v>
      </c>
      <c r="H48" s="10" t="s">
        <v>1574</v>
      </c>
      <c r="I48" s="10" t="s">
        <v>1575</v>
      </c>
      <c r="J48" s="10" t="s">
        <v>1576</v>
      </c>
      <c r="K48" s="10">
        <v>1997</v>
      </c>
      <c r="L48" s="10" t="s">
        <v>1596</v>
      </c>
    </row>
    <row r="49" spans="1:12" ht="22.5">
      <c r="A49" s="10" t="s">
        <v>198</v>
      </c>
      <c r="B49" s="10">
        <v>4601</v>
      </c>
      <c r="C49" s="10">
        <v>1</v>
      </c>
      <c r="D49" s="10">
        <v>59</v>
      </c>
      <c r="E49" s="10" t="s">
        <v>1571</v>
      </c>
      <c r="F49" s="10" t="s">
        <v>1608</v>
      </c>
      <c r="G49" s="10" t="s">
        <v>1609</v>
      </c>
      <c r="H49" s="10" t="s">
        <v>1574</v>
      </c>
      <c r="I49" s="10" t="s">
        <v>1575</v>
      </c>
      <c r="J49" s="10" t="s">
        <v>1576</v>
      </c>
      <c r="K49" s="10">
        <v>1997</v>
      </c>
      <c r="L49" s="10" t="s">
        <v>1596</v>
      </c>
    </row>
    <row r="50" spans="1:12" ht="22.5">
      <c r="A50" s="10" t="s">
        <v>341</v>
      </c>
      <c r="B50" s="10">
        <v>2273</v>
      </c>
      <c r="C50" s="10">
        <v>1</v>
      </c>
      <c r="D50" s="10">
        <v>52</v>
      </c>
      <c r="E50" s="10" t="s">
        <v>1571</v>
      </c>
      <c r="F50" s="10" t="s">
        <v>1593</v>
      </c>
      <c r="G50" s="10" t="s">
        <v>1598</v>
      </c>
      <c r="H50" s="10" t="s">
        <v>1574</v>
      </c>
      <c r="I50" s="10" t="s">
        <v>1575</v>
      </c>
      <c r="J50" s="10" t="s">
        <v>1576</v>
      </c>
      <c r="K50" s="10">
        <v>1997</v>
      </c>
      <c r="L50" s="10" t="s">
        <v>1610</v>
      </c>
    </row>
    <row r="51" spans="1:12" ht="22.5">
      <c r="A51" s="10" t="s">
        <v>436</v>
      </c>
      <c r="B51" s="10">
        <v>4062</v>
      </c>
      <c r="C51" s="10">
        <v>1</v>
      </c>
      <c r="D51" s="10">
        <v>31</v>
      </c>
      <c r="E51" s="10" t="s">
        <v>1571</v>
      </c>
      <c r="F51" s="10" t="s">
        <v>1572</v>
      </c>
      <c r="G51" s="10" t="s">
        <v>1573</v>
      </c>
      <c r="H51" s="10" t="s">
        <v>1574</v>
      </c>
      <c r="I51" s="10" t="s">
        <v>1575</v>
      </c>
      <c r="J51" s="10" t="s">
        <v>1576</v>
      </c>
      <c r="K51" s="10">
        <v>1997</v>
      </c>
      <c r="L51" s="10" t="s">
        <v>1611</v>
      </c>
    </row>
    <row r="52" spans="1:12" ht="22.5">
      <c r="A52" s="10" t="s">
        <v>59</v>
      </c>
      <c r="B52" s="10">
        <v>5110</v>
      </c>
      <c r="C52" s="10">
        <v>1</v>
      </c>
      <c r="D52" s="10">
        <v>70</v>
      </c>
      <c r="E52" s="10" t="s">
        <v>1578</v>
      </c>
      <c r="F52" s="10" t="s">
        <v>1608</v>
      </c>
      <c r="G52" s="10" t="s">
        <v>1609</v>
      </c>
      <c r="H52" s="10" t="s">
        <v>1574</v>
      </c>
      <c r="I52" s="10" t="s">
        <v>1575</v>
      </c>
      <c r="J52" s="10" t="s">
        <v>1576</v>
      </c>
      <c r="K52" s="10">
        <v>1997</v>
      </c>
      <c r="L52" s="10" t="s">
        <v>1597</v>
      </c>
    </row>
    <row r="53" spans="1:12" ht="22.5">
      <c r="A53" s="10" t="s">
        <v>103</v>
      </c>
      <c r="B53" s="10">
        <v>3564</v>
      </c>
      <c r="C53" s="10">
        <v>1</v>
      </c>
      <c r="D53" s="10">
        <v>52</v>
      </c>
      <c r="E53" s="10" t="s">
        <v>1571</v>
      </c>
      <c r="F53" s="10" t="s">
        <v>1579</v>
      </c>
      <c r="G53" s="10" t="s">
        <v>1599</v>
      </c>
      <c r="H53" s="10" t="s">
        <v>1574</v>
      </c>
      <c r="I53" s="10" t="s">
        <v>1575</v>
      </c>
      <c r="J53" s="10" t="s">
        <v>1576</v>
      </c>
      <c r="K53" s="10">
        <v>1997</v>
      </c>
      <c r="L53" s="10" t="s">
        <v>1597</v>
      </c>
    </row>
    <row r="54" spans="1:12" ht="22.5">
      <c r="A54" s="10" t="s">
        <v>368</v>
      </c>
      <c r="B54" s="10">
        <v>3587</v>
      </c>
      <c r="C54" s="10">
        <v>1</v>
      </c>
      <c r="D54" s="10">
        <v>60</v>
      </c>
      <c r="E54" s="10" t="s">
        <v>1571</v>
      </c>
      <c r="F54" s="10" t="s">
        <v>1581</v>
      </c>
      <c r="G54" s="10" t="s">
        <v>1581</v>
      </c>
      <c r="H54" s="10" t="s">
        <v>1581</v>
      </c>
      <c r="I54" s="10" t="s">
        <v>1581</v>
      </c>
      <c r="J54" s="10" t="s">
        <v>1576</v>
      </c>
      <c r="K54" s="10">
        <v>1997</v>
      </c>
      <c r="L54" s="10"/>
    </row>
    <row r="55" spans="1:12" ht="22.5">
      <c r="A55" s="10" t="s">
        <v>266</v>
      </c>
      <c r="B55" s="10">
        <v>1949</v>
      </c>
      <c r="C55" s="10">
        <v>0</v>
      </c>
      <c r="D55" s="10">
        <v>43</v>
      </c>
      <c r="E55" s="10" t="s">
        <v>1571</v>
      </c>
      <c r="F55" s="10" t="s">
        <v>1579</v>
      </c>
      <c r="G55" s="10" t="s">
        <v>1580</v>
      </c>
      <c r="H55" s="10" t="s">
        <v>1574</v>
      </c>
      <c r="I55" s="10" t="s">
        <v>1575</v>
      </c>
      <c r="J55" s="10" t="s">
        <v>1576</v>
      </c>
      <c r="K55" s="10">
        <v>1998</v>
      </c>
      <c r="L55" s="10" t="s">
        <v>1610</v>
      </c>
    </row>
    <row r="56" spans="1:12" ht="22.5">
      <c r="A56" s="10" t="s">
        <v>280</v>
      </c>
      <c r="B56" s="10">
        <v>1487</v>
      </c>
      <c r="C56" s="10">
        <v>1</v>
      </c>
      <c r="D56" s="10">
        <v>77</v>
      </c>
      <c r="E56" s="10" t="s">
        <v>1571</v>
      </c>
      <c r="F56" s="10" t="s">
        <v>1579</v>
      </c>
      <c r="G56" s="10" t="s">
        <v>1605</v>
      </c>
      <c r="H56" s="10" t="s">
        <v>1574</v>
      </c>
      <c r="I56" s="10" t="s">
        <v>1582</v>
      </c>
      <c r="J56" s="10" t="s">
        <v>1576</v>
      </c>
      <c r="K56" s="10">
        <v>1998</v>
      </c>
      <c r="L56" s="10" t="s">
        <v>1610</v>
      </c>
    </row>
    <row r="57" spans="1:12" ht="22.5">
      <c r="A57" s="10" t="s">
        <v>240</v>
      </c>
      <c r="B57" s="10">
        <v>1438</v>
      </c>
      <c r="C57" s="10">
        <v>1</v>
      </c>
      <c r="D57" s="10">
        <v>52</v>
      </c>
      <c r="E57" s="10" t="s">
        <v>1571</v>
      </c>
      <c r="F57" s="10" t="s">
        <v>1593</v>
      </c>
      <c r="G57" s="10" t="s">
        <v>1588</v>
      </c>
      <c r="H57" s="10" t="s">
        <v>1574</v>
      </c>
      <c r="I57" s="10" t="s">
        <v>1575</v>
      </c>
      <c r="J57" s="10" t="s">
        <v>1576</v>
      </c>
      <c r="K57" s="10">
        <v>1998</v>
      </c>
      <c r="L57" s="10" t="s">
        <v>1610</v>
      </c>
    </row>
    <row r="58" spans="1:12" ht="22.5">
      <c r="A58" s="10" t="s">
        <v>262</v>
      </c>
      <c r="B58" s="10">
        <v>4222</v>
      </c>
      <c r="C58" s="10">
        <v>1</v>
      </c>
      <c r="D58" s="10">
        <v>30</v>
      </c>
      <c r="E58" s="10" t="s">
        <v>1571</v>
      </c>
      <c r="F58" s="10" t="s">
        <v>1593</v>
      </c>
      <c r="G58" s="10" t="s">
        <v>1612</v>
      </c>
      <c r="H58" s="10" t="s">
        <v>1574</v>
      </c>
      <c r="I58" s="10" t="s">
        <v>1575</v>
      </c>
      <c r="J58" s="10" t="s">
        <v>1576</v>
      </c>
      <c r="K58" s="10">
        <v>1998</v>
      </c>
      <c r="L58" s="10" t="s">
        <v>1610</v>
      </c>
    </row>
    <row r="59" spans="1:12" ht="22.5">
      <c r="A59" s="10" t="s">
        <v>392</v>
      </c>
      <c r="B59" s="10">
        <v>1917</v>
      </c>
      <c r="C59" s="10">
        <v>1</v>
      </c>
      <c r="D59" s="10">
        <v>60</v>
      </c>
      <c r="E59" s="10" t="s">
        <v>1578</v>
      </c>
      <c r="F59" s="10" t="s">
        <v>1593</v>
      </c>
      <c r="G59" s="10" t="s">
        <v>1598</v>
      </c>
      <c r="H59" s="10" t="s">
        <v>1574</v>
      </c>
      <c r="I59" s="10" t="s">
        <v>1575</v>
      </c>
      <c r="J59" s="10" t="s">
        <v>1576</v>
      </c>
      <c r="K59" s="10">
        <v>1998</v>
      </c>
      <c r="L59" s="10" t="s">
        <v>1610</v>
      </c>
    </row>
    <row r="60" spans="1:12" ht="22.5">
      <c r="A60" s="10" t="s">
        <v>343</v>
      </c>
      <c r="B60" s="10">
        <v>4526</v>
      </c>
      <c r="C60" s="10">
        <v>0</v>
      </c>
      <c r="D60" s="10">
        <v>54</v>
      </c>
      <c r="E60" s="10" t="s">
        <v>1571</v>
      </c>
      <c r="F60" s="10" t="s">
        <v>1579</v>
      </c>
      <c r="G60" s="10" t="s">
        <v>1580</v>
      </c>
      <c r="H60" s="10" t="s">
        <v>1574</v>
      </c>
      <c r="I60" s="10" t="s">
        <v>1575</v>
      </c>
      <c r="J60" s="10" t="s">
        <v>1576</v>
      </c>
      <c r="K60" s="10">
        <v>1998</v>
      </c>
      <c r="L60" s="10" t="s">
        <v>1610</v>
      </c>
    </row>
    <row r="61" spans="1:12" ht="22.5">
      <c r="A61" s="10" t="s">
        <v>88</v>
      </c>
      <c r="B61" s="10">
        <v>5424</v>
      </c>
      <c r="C61" s="10">
        <v>0</v>
      </c>
      <c r="D61" s="10">
        <v>23</v>
      </c>
      <c r="E61" s="10" t="s">
        <v>1578</v>
      </c>
      <c r="F61" s="10" t="s">
        <v>1594</v>
      </c>
      <c r="G61" s="10" t="s">
        <v>1589</v>
      </c>
      <c r="H61" s="10" t="s">
        <v>1574</v>
      </c>
      <c r="I61" s="10" t="s">
        <v>1595</v>
      </c>
      <c r="J61" s="10" t="s">
        <v>1576</v>
      </c>
      <c r="K61" s="10">
        <v>1998</v>
      </c>
      <c r="L61" s="10" t="s">
        <v>1597</v>
      </c>
    </row>
    <row r="62" spans="1:12" ht="22.5">
      <c r="A62" s="10" t="s">
        <v>247</v>
      </c>
      <c r="B62" s="10">
        <v>4825</v>
      </c>
      <c r="C62" s="10">
        <v>0</v>
      </c>
      <c r="D62" s="10">
        <v>18</v>
      </c>
      <c r="E62" s="10" t="s">
        <v>1578</v>
      </c>
      <c r="F62" s="10" t="s">
        <v>1594</v>
      </c>
      <c r="G62" s="10" t="s">
        <v>1613</v>
      </c>
      <c r="H62" s="10" t="s">
        <v>1574</v>
      </c>
      <c r="I62" s="10" t="s">
        <v>1575</v>
      </c>
      <c r="J62" s="10" t="s">
        <v>1576</v>
      </c>
      <c r="K62" s="10">
        <v>1999</v>
      </c>
      <c r="L62" s="10" t="s">
        <v>1610</v>
      </c>
    </row>
    <row r="63" spans="1:12" ht="22.5">
      <c r="A63" s="10" t="s">
        <v>253</v>
      </c>
      <c r="B63" s="10">
        <v>4942</v>
      </c>
      <c r="C63" s="10">
        <v>0</v>
      </c>
      <c r="D63" s="10">
        <v>72</v>
      </c>
      <c r="E63" s="10" t="s">
        <v>1571</v>
      </c>
      <c r="F63" s="10" t="s">
        <v>1593</v>
      </c>
      <c r="G63" s="10" t="s">
        <v>1588</v>
      </c>
      <c r="H63" s="10" t="s">
        <v>1574</v>
      </c>
      <c r="I63" s="10" t="s">
        <v>1575</v>
      </c>
      <c r="J63" s="10" t="s">
        <v>1576</v>
      </c>
      <c r="K63" s="10">
        <v>1999</v>
      </c>
      <c r="L63" s="10" t="s">
        <v>1610</v>
      </c>
    </row>
    <row r="64" spans="1:12" ht="22.5">
      <c r="A64" s="10" t="s">
        <v>246</v>
      </c>
      <c r="B64" s="10">
        <v>2927</v>
      </c>
      <c r="C64" s="10">
        <v>1</v>
      </c>
      <c r="D64" s="10">
        <v>60</v>
      </c>
      <c r="E64" s="10" t="s">
        <v>1571</v>
      </c>
      <c r="F64" s="10" t="s">
        <v>1594</v>
      </c>
      <c r="G64" s="10" t="s">
        <v>1602</v>
      </c>
      <c r="H64" s="10" t="s">
        <v>1574</v>
      </c>
      <c r="I64" s="10" t="s">
        <v>1575</v>
      </c>
      <c r="J64" s="10" t="s">
        <v>1576</v>
      </c>
      <c r="K64" s="10">
        <v>1999</v>
      </c>
      <c r="L64" s="10" t="s">
        <v>1610</v>
      </c>
    </row>
    <row r="65" spans="1:12" ht="22.5">
      <c r="A65" s="10" t="s">
        <v>314</v>
      </c>
      <c r="B65" s="10">
        <v>5299</v>
      </c>
      <c r="C65" s="10">
        <v>0</v>
      </c>
      <c r="D65" s="10">
        <v>29</v>
      </c>
      <c r="E65" s="10" t="s">
        <v>1578</v>
      </c>
      <c r="F65" s="10" t="s">
        <v>1593</v>
      </c>
      <c r="G65" s="10" t="s">
        <v>1588</v>
      </c>
      <c r="H65" s="10" t="s">
        <v>1574</v>
      </c>
      <c r="I65" s="10" t="s">
        <v>1575</v>
      </c>
      <c r="J65" s="10" t="s">
        <v>1576</v>
      </c>
      <c r="K65" s="10">
        <v>1999</v>
      </c>
      <c r="L65" s="10" t="s">
        <v>1610</v>
      </c>
    </row>
    <row r="66" spans="1:12" ht="22.5">
      <c r="A66" s="10" t="s">
        <v>223</v>
      </c>
      <c r="B66" s="10">
        <v>4898</v>
      </c>
      <c r="C66" s="10">
        <v>0</v>
      </c>
      <c r="D66" s="10">
        <v>44</v>
      </c>
      <c r="E66" s="10" t="s">
        <v>1571</v>
      </c>
      <c r="F66" s="10" t="s">
        <v>1579</v>
      </c>
      <c r="G66" s="10" t="s">
        <v>1580</v>
      </c>
      <c r="H66" s="10" t="s">
        <v>1574</v>
      </c>
      <c r="I66" s="10" t="s">
        <v>1575</v>
      </c>
      <c r="J66" s="10" t="s">
        <v>1576</v>
      </c>
      <c r="K66" s="10">
        <v>1999</v>
      </c>
      <c r="L66" s="10" t="s">
        <v>1610</v>
      </c>
    </row>
    <row r="67" spans="1:12" ht="22.5">
      <c r="A67" s="10" t="s">
        <v>235</v>
      </c>
      <c r="B67" s="10">
        <v>659</v>
      </c>
      <c r="C67" s="10">
        <v>1</v>
      </c>
      <c r="D67" s="10">
        <v>49</v>
      </c>
      <c r="E67" s="10" t="s">
        <v>1571</v>
      </c>
      <c r="F67" s="10" t="s">
        <v>1579</v>
      </c>
      <c r="G67" s="10" t="s">
        <v>1580</v>
      </c>
      <c r="H67" s="10" t="s">
        <v>1574</v>
      </c>
      <c r="I67" s="10" t="s">
        <v>1575</v>
      </c>
      <c r="J67" s="10" t="s">
        <v>1576</v>
      </c>
      <c r="K67" s="10">
        <v>1999</v>
      </c>
      <c r="L67" s="10" t="s">
        <v>1610</v>
      </c>
    </row>
    <row r="68" spans="1:12" ht="22.5">
      <c r="A68" s="10" t="s">
        <v>272</v>
      </c>
      <c r="B68" s="10">
        <v>4648</v>
      </c>
      <c r="C68" s="10">
        <v>1</v>
      </c>
      <c r="D68" s="10">
        <v>48</v>
      </c>
      <c r="E68" s="10" t="s">
        <v>1571</v>
      </c>
      <c r="F68" s="10" t="s">
        <v>1579</v>
      </c>
      <c r="G68" s="10" t="s">
        <v>1580</v>
      </c>
      <c r="H68" s="10" t="s">
        <v>1574</v>
      </c>
      <c r="I68" s="10" t="s">
        <v>1575</v>
      </c>
      <c r="J68" s="10" t="s">
        <v>1576</v>
      </c>
      <c r="K68" s="10">
        <v>1999</v>
      </c>
      <c r="L68" s="10" t="s">
        <v>1610</v>
      </c>
    </row>
    <row r="69" spans="1:12" ht="22.5">
      <c r="A69" s="10" t="s">
        <v>237</v>
      </c>
      <c r="B69" s="10">
        <v>877</v>
      </c>
      <c r="C69" s="10">
        <v>1</v>
      </c>
      <c r="D69" s="10">
        <v>66</v>
      </c>
      <c r="E69" s="10" t="s">
        <v>1571</v>
      </c>
      <c r="F69" s="10" t="s">
        <v>1593</v>
      </c>
      <c r="G69" s="10" t="s">
        <v>1588</v>
      </c>
      <c r="H69" s="10" t="s">
        <v>1574</v>
      </c>
      <c r="I69" s="10" t="s">
        <v>1575</v>
      </c>
      <c r="J69" s="10" t="s">
        <v>1576</v>
      </c>
      <c r="K69" s="10">
        <v>1999</v>
      </c>
      <c r="L69" s="10" t="s">
        <v>1610</v>
      </c>
    </row>
    <row r="70" spans="1:12" ht="22.5">
      <c r="A70" s="10" t="s">
        <v>102</v>
      </c>
      <c r="B70" s="10">
        <v>3943</v>
      </c>
      <c r="C70" s="10">
        <v>1</v>
      </c>
      <c r="D70" s="10">
        <v>54</v>
      </c>
      <c r="E70" s="10" t="s">
        <v>1578</v>
      </c>
      <c r="F70" s="10" t="s">
        <v>1608</v>
      </c>
      <c r="G70" s="10" t="s">
        <v>1609</v>
      </c>
      <c r="H70" s="10" t="s">
        <v>1574</v>
      </c>
      <c r="I70" s="10" t="s">
        <v>1575</v>
      </c>
      <c r="J70" s="10" t="s">
        <v>1576</v>
      </c>
      <c r="K70" s="10">
        <v>1999</v>
      </c>
      <c r="L70" s="10" t="s">
        <v>1597</v>
      </c>
    </row>
    <row r="71" spans="1:12" ht="22.5">
      <c r="A71" s="10" t="s">
        <v>438</v>
      </c>
      <c r="B71" s="10">
        <v>5065</v>
      </c>
      <c r="C71" s="10">
        <v>0</v>
      </c>
      <c r="D71" s="10">
        <v>39</v>
      </c>
      <c r="E71" s="10" t="s">
        <v>1571</v>
      </c>
      <c r="F71" s="10" t="s">
        <v>1572</v>
      </c>
      <c r="G71" s="10" t="s">
        <v>1580</v>
      </c>
      <c r="H71" s="10" t="s">
        <v>1574</v>
      </c>
      <c r="I71" s="10" t="s">
        <v>1575</v>
      </c>
      <c r="J71" s="10" t="s">
        <v>1576</v>
      </c>
      <c r="K71" s="10">
        <v>1999</v>
      </c>
      <c r="L71" s="10" t="s">
        <v>1597</v>
      </c>
    </row>
    <row r="72" spans="1:12" ht="22.5">
      <c r="A72" s="10" t="s">
        <v>441</v>
      </c>
      <c r="B72" s="10">
        <v>5219</v>
      </c>
      <c r="C72" s="10">
        <v>0</v>
      </c>
      <c r="D72" s="10">
        <v>43</v>
      </c>
      <c r="E72" s="10" t="s">
        <v>1578</v>
      </c>
      <c r="F72" s="10" t="s">
        <v>1572</v>
      </c>
      <c r="G72" s="10" t="s">
        <v>1573</v>
      </c>
      <c r="H72" s="10" t="s">
        <v>1574</v>
      </c>
      <c r="I72" s="10" t="s">
        <v>1575</v>
      </c>
      <c r="J72" s="10" t="s">
        <v>1576</v>
      </c>
      <c r="K72" s="10">
        <v>1999</v>
      </c>
      <c r="L72" s="10" t="s">
        <v>1597</v>
      </c>
    </row>
    <row r="73" spans="1:12" ht="22.5">
      <c r="A73" s="10" t="s">
        <v>104</v>
      </c>
      <c r="B73" s="10">
        <v>4609</v>
      </c>
      <c r="C73" s="10">
        <v>0</v>
      </c>
      <c r="D73" s="10">
        <v>40</v>
      </c>
      <c r="E73" s="10" t="s">
        <v>1571</v>
      </c>
      <c r="F73" s="10" t="s">
        <v>1581</v>
      </c>
      <c r="G73" s="10" t="s">
        <v>1573</v>
      </c>
      <c r="H73" s="10" t="s">
        <v>1614</v>
      </c>
      <c r="I73" s="10" t="s">
        <v>1615</v>
      </c>
      <c r="J73" s="10" t="s">
        <v>1576</v>
      </c>
      <c r="K73" s="10">
        <v>1999</v>
      </c>
      <c r="L73" s="10" t="s">
        <v>1597</v>
      </c>
    </row>
    <row r="74" spans="1:12" ht="22.5">
      <c r="A74" s="10" t="s">
        <v>442</v>
      </c>
      <c r="B74" s="10">
        <v>5318</v>
      </c>
      <c r="C74" s="10">
        <v>0</v>
      </c>
      <c r="D74" s="10">
        <v>39</v>
      </c>
      <c r="E74" s="10" t="s">
        <v>1578</v>
      </c>
      <c r="F74" s="10" t="s">
        <v>1572</v>
      </c>
      <c r="G74" s="10" t="s">
        <v>1580</v>
      </c>
      <c r="H74" s="10" t="s">
        <v>1574</v>
      </c>
      <c r="I74" s="10" t="s">
        <v>1575</v>
      </c>
      <c r="J74" s="10" t="s">
        <v>1576</v>
      </c>
      <c r="K74" s="10">
        <v>1999</v>
      </c>
      <c r="L74" s="10" t="s">
        <v>1597</v>
      </c>
    </row>
    <row r="75" spans="1:12" ht="22.5">
      <c r="A75" s="10" t="s">
        <v>265</v>
      </c>
      <c r="B75" s="10">
        <v>1124</v>
      </c>
      <c r="C75" s="10">
        <v>1</v>
      </c>
      <c r="D75" s="10">
        <v>71</v>
      </c>
      <c r="E75" s="10" t="s">
        <v>1571</v>
      </c>
      <c r="F75" s="10" t="s">
        <v>1594</v>
      </c>
      <c r="G75" s="10" t="s">
        <v>1613</v>
      </c>
      <c r="H75" s="10" t="s">
        <v>1574</v>
      </c>
      <c r="I75" s="10" t="s">
        <v>1595</v>
      </c>
      <c r="J75" s="10" t="s">
        <v>1576</v>
      </c>
      <c r="K75" s="10">
        <v>2000</v>
      </c>
      <c r="L75" s="10" t="s">
        <v>1610</v>
      </c>
    </row>
    <row r="76" spans="1:12" ht="22.5">
      <c r="A76" s="10" t="s">
        <v>238</v>
      </c>
      <c r="B76" s="10">
        <v>601</v>
      </c>
      <c r="C76" s="10">
        <v>1</v>
      </c>
      <c r="D76" s="10">
        <v>54</v>
      </c>
      <c r="E76" s="10" t="s">
        <v>1578</v>
      </c>
      <c r="F76" s="10" t="s">
        <v>1594</v>
      </c>
      <c r="G76" s="10" t="s">
        <v>1588</v>
      </c>
      <c r="H76" s="10" t="s">
        <v>1574</v>
      </c>
      <c r="I76" s="10" t="s">
        <v>1595</v>
      </c>
      <c r="J76" s="10" t="s">
        <v>1576</v>
      </c>
      <c r="K76" s="10">
        <v>2000</v>
      </c>
      <c r="L76" s="10" t="s">
        <v>1610</v>
      </c>
    </row>
    <row r="77" spans="1:12" ht="22.5">
      <c r="A77" s="10" t="s">
        <v>279</v>
      </c>
      <c r="B77" s="10">
        <v>2993</v>
      </c>
      <c r="C77" s="10">
        <v>1</v>
      </c>
      <c r="D77" s="10">
        <v>42</v>
      </c>
      <c r="E77" s="10" t="s">
        <v>1571</v>
      </c>
      <c r="F77" s="10" t="s">
        <v>1581</v>
      </c>
      <c r="G77" s="10" t="s">
        <v>1573</v>
      </c>
      <c r="H77" s="10" t="s">
        <v>1574</v>
      </c>
      <c r="I77" s="10" t="s">
        <v>1575</v>
      </c>
      <c r="J77" s="10" t="s">
        <v>1576</v>
      </c>
      <c r="K77" s="10">
        <v>2000</v>
      </c>
      <c r="L77" s="10" t="s">
        <v>1610</v>
      </c>
    </row>
    <row r="78" spans="1:12" ht="22.5">
      <c r="A78" s="10" t="s">
        <v>250</v>
      </c>
      <c r="B78" s="10">
        <v>1446</v>
      </c>
      <c r="C78" s="10">
        <v>1</v>
      </c>
      <c r="D78" s="10">
        <v>58</v>
      </c>
      <c r="E78" s="10" t="s">
        <v>1571</v>
      </c>
      <c r="F78" s="10" t="s">
        <v>1579</v>
      </c>
      <c r="G78" s="10" t="s">
        <v>1580</v>
      </c>
      <c r="H78" s="10" t="s">
        <v>1574</v>
      </c>
      <c r="I78" s="10" t="s">
        <v>1575</v>
      </c>
      <c r="J78" s="10" t="s">
        <v>1576</v>
      </c>
      <c r="K78" s="10">
        <v>2000</v>
      </c>
      <c r="L78" s="10" t="s">
        <v>1610</v>
      </c>
    </row>
    <row r="79" spans="1:12" ht="22.5">
      <c r="A79" s="10" t="s">
        <v>239</v>
      </c>
      <c r="B79" s="10">
        <v>1871</v>
      </c>
      <c r="C79" s="10">
        <v>1</v>
      </c>
      <c r="D79" s="10">
        <v>73</v>
      </c>
      <c r="E79" s="10" t="s">
        <v>1571</v>
      </c>
      <c r="F79" s="10" t="s">
        <v>1579</v>
      </c>
      <c r="G79" s="10" t="s">
        <v>1580</v>
      </c>
      <c r="H79" s="10" t="s">
        <v>1574</v>
      </c>
      <c r="I79" s="10" t="s">
        <v>1575</v>
      </c>
      <c r="J79" s="10" t="s">
        <v>1576</v>
      </c>
      <c r="K79" s="10">
        <v>2000</v>
      </c>
      <c r="L79" s="10" t="s">
        <v>1610</v>
      </c>
    </row>
    <row r="80" spans="1:12" ht="22.5">
      <c r="A80" s="10" t="s">
        <v>97</v>
      </c>
      <c r="B80" s="10">
        <v>5177</v>
      </c>
      <c r="C80" s="10">
        <v>0</v>
      </c>
      <c r="D80" s="10">
        <v>45</v>
      </c>
      <c r="E80" s="10" t="s">
        <v>1571</v>
      </c>
      <c r="F80" s="10" t="s">
        <v>1587</v>
      </c>
      <c r="G80" s="10" t="s">
        <v>1588</v>
      </c>
      <c r="H80" s="10" t="s">
        <v>1574</v>
      </c>
      <c r="I80" s="10" t="s">
        <v>1575</v>
      </c>
      <c r="J80" s="10" t="s">
        <v>1576</v>
      </c>
      <c r="K80" s="10">
        <v>2000</v>
      </c>
      <c r="L80" s="10" t="s">
        <v>1597</v>
      </c>
    </row>
    <row r="81" spans="1:12" ht="22.5">
      <c r="A81" s="10" t="s">
        <v>437</v>
      </c>
      <c r="B81" s="10">
        <v>4897</v>
      </c>
      <c r="C81" s="10">
        <v>0</v>
      </c>
      <c r="D81" s="10">
        <v>27</v>
      </c>
      <c r="E81" s="10" t="s">
        <v>1578</v>
      </c>
      <c r="F81" s="10" t="s">
        <v>1572</v>
      </c>
      <c r="G81" s="10" t="s">
        <v>1573</v>
      </c>
      <c r="H81" s="10" t="s">
        <v>1574</v>
      </c>
      <c r="I81" s="10" t="s">
        <v>1575</v>
      </c>
      <c r="J81" s="10" t="s">
        <v>1576</v>
      </c>
      <c r="K81" s="10">
        <v>2000</v>
      </c>
      <c r="L81" s="10" t="s">
        <v>1597</v>
      </c>
    </row>
    <row r="82" spans="1:12" ht="22.5">
      <c r="A82" s="10" t="s">
        <v>93</v>
      </c>
      <c r="B82" s="10">
        <v>2421</v>
      </c>
      <c r="C82" s="10">
        <v>1</v>
      </c>
      <c r="D82" s="10">
        <v>48</v>
      </c>
      <c r="E82" s="10" t="s">
        <v>1571</v>
      </c>
      <c r="F82" s="10" t="s">
        <v>1616</v>
      </c>
      <c r="G82" s="10" t="s">
        <v>1573</v>
      </c>
      <c r="H82" s="10" t="s">
        <v>1574</v>
      </c>
      <c r="I82" s="10" t="s">
        <v>1615</v>
      </c>
      <c r="J82" s="10" t="s">
        <v>1576</v>
      </c>
      <c r="K82" s="10">
        <v>2000</v>
      </c>
      <c r="L82" s="10" t="s">
        <v>1597</v>
      </c>
    </row>
    <row r="83" spans="1:12" ht="22.5">
      <c r="A83" s="10" t="s">
        <v>257</v>
      </c>
      <c r="B83" s="10">
        <v>3733</v>
      </c>
      <c r="C83" s="10">
        <v>0</v>
      </c>
      <c r="D83" s="10">
        <v>30</v>
      </c>
      <c r="E83" s="10" t="s">
        <v>1571</v>
      </c>
      <c r="F83" s="10" t="s">
        <v>1594</v>
      </c>
      <c r="G83" s="10" t="s">
        <v>1600</v>
      </c>
      <c r="H83" s="10" t="s">
        <v>1574</v>
      </c>
      <c r="I83" s="10" t="s">
        <v>1601</v>
      </c>
      <c r="J83" s="10" t="s">
        <v>1576</v>
      </c>
      <c r="K83" s="10">
        <v>2001</v>
      </c>
      <c r="L83" s="10" t="s">
        <v>1610</v>
      </c>
    </row>
    <row r="84" spans="1:12" ht="22.5">
      <c r="A84" s="10" t="s">
        <v>350</v>
      </c>
      <c r="B84" s="10">
        <v>2028</v>
      </c>
      <c r="C84" s="10">
        <v>1</v>
      </c>
      <c r="D84" s="10">
        <v>64</v>
      </c>
      <c r="E84" s="10" t="s">
        <v>1571</v>
      </c>
      <c r="F84" s="10" t="s">
        <v>1593</v>
      </c>
      <c r="G84" s="10" t="s">
        <v>1588</v>
      </c>
      <c r="H84" s="10" t="s">
        <v>1574</v>
      </c>
      <c r="I84" s="10" t="s">
        <v>1575</v>
      </c>
      <c r="J84" s="10" t="s">
        <v>1576</v>
      </c>
      <c r="K84" s="10">
        <v>2001</v>
      </c>
      <c r="L84" s="10" t="s">
        <v>1610</v>
      </c>
    </row>
    <row r="85" spans="1:12" ht="22.5">
      <c r="A85" s="10" t="s">
        <v>244</v>
      </c>
      <c r="B85" s="10">
        <v>516</v>
      </c>
      <c r="C85" s="10">
        <v>1</v>
      </c>
      <c r="D85" s="10">
        <v>66</v>
      </c>
      <c r="E85" s="10" t="s">
        <v>1571</v>
      </c>
      <c r="F85" s="10" t="s">
        <v>1594</v>
      </c>
      <c r="G85" s="10" t="s">
        <v>1613</v>
      </c>
      <c r="H85" s="10" t="s">
        <v>1574</v>
      </c>
      <c r="I85" s="10" t="s">
        <v>1575</v>
      </c>
      <c r="J85" s="10" t="s">
        <v>1576</v>
      </c>
      <c r="K85" s="10">
        <v>2001</v>
      </c>
      <c r="L85" s="10" t="s">
        <v>1610</v>
      </c>
    </row>
    <row r="86" spans="1:12" ht="22.5">
      <c r="A86" s="10" t="s">
        <v>292</v>
      </c>
      <c r="B86" s="10">
        <v>1548</v>
      </c>
      <c r="C86" s="10">
        <v>1</v>
      </c>
      <c r="D86" s="10">
        <v>37</v>
      </c>
      <c r="E86" s="10" t="s">
        <v>1578</v>
      </c>
      <c r="F86" s="10" t="s">
        <v>1581</v>
      </c>
      <c r="G86" s="10" t="s">
        <v>1581</v>
      </c>
      <c r="H86" s="10" t="s">
        <v>1574</v>
      </c>
      <c r="I86" s="10" t="s">
        <v>1575</v>
      </c>
      <c r="J86" s="10" t="s">
        <v>1576</v>
      </c>
      <c r="K86" s="10">
        <v>2001</v>
      </c>
      <c r="L86" s="10" t="s">
        <v>1610</v>
      </c>
    </row>
    <row r="87" spans="1:12" ht="22.5">
      <c r="A87" s="10" t="s">
        <v>310</v>
      </c>
      <c r="B87" s="10">
        <v>4533</v>
      </c>
      <c r="C87" s="10">
        <v>0</v>
      </c>
      <c r="D87" s="10">
        <v>49</v>
      </c>
      <c r="E87" s="10" t="s">
        <v>1571</v>
      </c>
      <c r="F87" s="10" t="s">
        <v>1593</v>
      </c>
      <c r="G87" s="10" t="s">
        <v>1598</v>
      </c>
      <c r="H87" s="10" t="s">
        <v>1574</v>
      </c>
      <c r="I87" s="10" t="s">
        <v>1575</v>
      </c>
      <c r="J87" s="10" t="s">
        <v>1576</v>
      </c>
      <c r="K87" s="10">
        <v>2001</v>
      </c>
      <c r="L87" s="10" t="s">
        <v>1610</v>
      </c>
    </row>
    <row r="88" spans="1:12" ht="22.5">
      <c r="A88" s="10" t="s">
        <v>306</v>
      </c>
      <c r="B88" s="10">
        <v>1429</v>
      </c>
      <c r="C88" s="10">
        <v>1</v>
      </c>
      <c r="D88" s="10">
        <v>55</v>
      </c>
      <c r="E88" s="10" t="s">
        <v>1571</v>
      </c>
      <c r="F88" s="10" t="s">
        <v>1594</v>
      </c>
      <c r="G88" s="10" t="s">
        <v>1584</v>
      </c>
      <c r="H88" s="10" t="s">
        <v>1574</v>
      </c>
      <c r="I88" s="10" t="s">
        <v>1575</v>
      </c>
      <c r="J88" s="10" t="s">
        <v>1576</v>
      </c>
      <c r="K88" s="10">
        <v>2001</v>
      </c>
      <c r="L88" s="10" t="s">
        <v>1610</v>
      </c>
    </row>
    <row r="89" spans="1:12" ht="22.5">
      <c r="A89" s="10" t="s">
        <v>329</v>
      </c>
      <c r="B89" s="10">
        <v>854</v>
      </c>
      <c r="C89" s="10">
        <v>1</v>
      </c>
      <c r="D89" s="10">
        <v>62</v>
      </c>
      <c r="E89" s="10" t="s">
        <v>1571</v>
      </c>
      <c r="F89" s="10" t="s">
        <v>1579</v>
      </c>
      <c r="G89" s="10" t="s">
        <v>1599</v>
      </c>
      <c r="H89" s="10" t="s">
        <v>1574</v>
      </c>
      <c r="I89" s="10" t="s">
        <v>1575</v>
      </c>
      <c r="J89" s="10" t="s">
        <v>1576</v>
      </c>
      <c r="K89" s="10">
        <v>2001</v>
      </c>
      <c r="L89" s="10" t="s">
        <v>1610</v>
      </c>
    </row>
    <row r="90" spans="1:12" ht="22.5">
      <c r="A90" s="10" t="s">
        <v>256</v>
      </c>
      <c r="B90" s="10">
        <v>3781</v>
      </c>
      <c r="C90" s="10">
        <v>0</v>
      </c>
      <c r="D90" s="10">
        <v>47</v>
      </c>
      <c r="E90" s="10" t="s">
        <v>1571</v>
      </c>
      <c r="F90" s="10" t="s">
        <v>1594</v>
      </c>
      <c r="G90" s="10" t="s">
        <v>1600</v>
      </c>
      <c r="H90" s="10" t="s">
        <v>1574</v>
      </c>
      <c r="I90" s="10" t="s">
        <v>1601</v>
      </c>
      <c r="J90" s="10" t="s">
        <v>1576</v>
      </c>
      <c r="K90" s="10">
        <v>2001</v>
      </c>
      <c r="L90" s="10" t="s">
        <v>1610</v>
      </c>
    </row>
    <row r="91" spans="1:12" ht="22.5">
      <c r="A91" s="10" t="s">
        <v>337</v>
      </c>
      <c r="B91" s="10">
        <v>1441</v>
      </c>
      <c r="C91" s="10">
        <v>1</v>
      </c>
      <c r="D91" s="10">
        <v>75</v>
      </c>
      <c r="E91" s="10" t="s">
        <v>1578</v>
      </c>
      <c r="F91" s="10" t="s">
        <v>1579</v>
      </c>
      <c r="G91" s="10" t="s">
        <v>1580</v>
      </c>
      <c r="H91" s="10" t="s">
        <v>1574</v>
      </c>
      <c r="I91" s="10" t="s">
        <v>1575</v>
      </c>
      <c r="J91" s="10" t="s">
        <v>1576</v>
      </c>
      <c r="K91" s="10">
        <v>2001</v>
      </c>
      <c r="L91" s="10" t="s">
        <v>1610</v>
      </c>
    </row>
    <row r="92" spans="1:12" ht="22.5">
      <c r="A92" s="10" t="s">
        <v>325</v>
      </c>
      <c r="B92" s="10">
        <v>1478</v>
      </c>
      <c r="C92" s="10">
        <v>1</v>
      </c>
      <c r="D92" s="10">
        <v>39</v>
      </c>
      <c r="E92" s="10" t="s">
        <v>1578</v>
      </c>
      <c r="F92" s="10" t="s">
        <v>1579</v>
      </c>
      <c r="G92" s="10" t="s">
        <v>1580</v>
      </c>
      <c r="H92" s="10" t="s">
        <v>1574</v>
      </c>
      <c r="I92" s="10" t="s">
        <v>1575</v>
      </c>
      <c r="J92" s="10" t="s">
        <v>1576</v>
      </c>
      <c r="K92" s="10">
        <v>2001</v>
      </c>
      <c r="L92" s="10" t="s">
        <v>1610</v>
      </c>
    </row>
    <row r="93" spans="1:12" ht="22.5">
      <c r="A93" s="10" t="s">
        <v>339</v>
      </c>
      <c r="B93" s="10">
        <v>3080</v>
      </c>
      <c r="C93" s="10">
        <v>0</v>
      </c>
      <c r="D93" s="10">
        <v>74</v>
      </c>
      <c r="E93" s="10" t="s">
        <v>1571</v>
      </c>
      <c r="F93" s="10" t="s">
        <v>1594</v>
      </c>
      <c r="G93" s="10" t="s">
        <v>1580</v>
      </c>
      <c r="H93" s="10" t="s">
        <v>1574</v>
      </c>
      <c r="I93" s="10" t="s">
        <v>1617</v>
      </c>
      <c r="J93" s="10" t="s">
        <v>1576</v>
      </c>
      <c r="K93" s="10">
        <v>2001</v>
      </c>
      <c r="L93" s="10" t="s">
        <v>1610</v>
      </c>
    </row>
    <row r="94" spans="1:12" ht="22.5">
      <c r="A94" s="10" t="s">
        <v>5</v>
      </c>
      <c r="B94" s="10">
        <v>2889</v>
      </c>
      <c r="C94" s="10">
        <v>1</v>
      </c>
      <c r="D94" s="10">
        <v>69</v>
      </c>
      <c r="E94" s="10" t="s">
        <v>1571</v>
      </c>
      <c r="F94" s="10" t="s">
        <v>1594</v>
      </c>
      <c r="G94" s="10" t="s">
        <v>1613</v>
      </c>
      <c r="H94" s="10" t="s">
        <v>1574</v>
      </c>
      <c r="I94" s="10" t="s">
        <v>1575</v>
      </c>
      <c r="J94" s="10" t="s">
        <v>1576</v>
      </c>
      <c r="K94" s="10">
        <v>2001</v>
      </c>
      <c r="L94" s="10" t="s">
        <v>1610</v>
      </c>
    </row>
    <row r="95" spans="1:12" ht="22.5">
      <c r="A95" s="10" t="s">
        <v>333</v>
      </c>
      <c r="B95" s="10">
        <v>1628</v>
      </c>
      <c r="C95" s="10">
        <v>1</v>
      </c>
      <c r="D95" s="10">
        <v>63</v>
      </c>
      <c r="E95" s="10" t="s">
        <v>1571</v>
      </c>
      <c r="F95" s="10" t="s">
        <v>1587</v>
      </c>
      <c r="G95" s="10" t="s">
        <v>1618</v>
      </c>
      <c r="H95" s="10" t="s">
        <v>1574</v>
      </c>
      <c r="I95" s="10" t="s">
        <v>1575</v>
      </c>
      <c r="J95" s="10" t="s">
        <v>1576</v>
      </c>
      <c r="K95" s="10">
        <v>2001</v>
      </c>
      <c r="L95" s="10" t="s">
        <v>1611</v>
      </c>
    </row>
    <row r="96" spans="1:12" ht="22.5">
      <c r="A96" s="10" t="s">
        <v>87</v>
      </c>
      <c r="B96" s="10">
        <v>4195</v>
      </c>
      <c r="C96" s="10">
        <v>0</v>
      </c>
      <c r="D96" s="10">
        <v>61</v>
      </c>
      <c r="E96" s="10" t="s">
        <v>1571</v>
      </c>
      <c r="F96" s="10" t="s">
        <v>1593</v>
      </c>
      <c r="G96" s="10" t="s">
        <v>1584</v>
      </c>
      <c r="H96" s="10" t="s">
        <v>1574</v>
      </c>
      <c r="I96" s="10" t="s">
        <v>1575</v>
      </c>
      <c r="J96" s="10" t="s">
        <v>1576</v>
      </c>
      <c r="K96" s="10">
        <v>2001</v>
      </c>
      <c r="L96" s="10" t="s">
        <v>1597</v>
      </c>
    </row>
    <row r="97" spans="1:12" ht="22.5">
      <c r="A97" s="10" t="s">
        <v>72</v>
      </c>
      <c r="B97" s="10">
        <v>1832</v>
      </c>
      <c r="C97" s="10">
        <v>1</v>
      </c>
      <c r="D97" s="10">
        <v>74</v>
      </c>
      <c r="E97" s="10" t="s">
        <v>1578</v>
      </c>
      <c r="F97" s="10" t="s">
        <v>1594</v>
      </c>
      <c r="G97" s="10" t="s">
        <v>1600</v>
      </c>
      <c r="H97" s="10" t="s">
        <v>1574</v>
      </c>
      <c r="I97" s="10" t="s">
        <v>1606</v>
      </c>
      <c r="J97" s="10" t="s">
        <v>1576</v>
      </c>
      <c r="K97" s="10">
        <v>2001</v>
      </c>
      <c r="L97" s="10" t="s">
        <v>1597</v>
      </c>
    </row>
    <row r="98" spans="1:12" ht="22.5">
      <c r="A98" s="10" t="s">
        <v>86</v>
      </c>
      <c r="B98" s="10">
        <v>4129</v>
      </c>
      <c r="C98" s="10">
        <v>0</v>
      </c>
      <c r="D98" s="10">
        <v>15</v>
      </c>
      <c r="E98" s="10" t="s">
        <v>1578</v>
      </c>
      <c r="F98" s="10" t="s">
        <v>1579</v>
      </c>
      <c r="G98" s="10" t="s">
        <v>1599</v>
      </c>
      <c r="H98" s="10" t="s">
        <v>1574</v>
      </c>
      <c r="I98" s="10" t="s">
        <v>1575</v>
      </c>
      <c r="J98" s="10" t="s">
        <v>1576</v>
      </c>
      <c r="K98" s="10">
        <v>2001</v>
      </c>
      <c r="L98" s="10" t="s">
        <v>1597</v>
      </c>
    </row>
    <row r="99" spans="1:12" ht="22.5">
      <c r="A99" s="10" t="s">
        <v>80</v>
      </c>
      <c r="B99" s="10">
        <v>4414</v>
      </c>
      <c r="C99" s="10">
        <v>0</v>
      </c>
      <c r="D99" s="10">
        <v>19</v>
      </c>
      <c r="E99" s="10" t="s">
        <v>1571</v>
      </c>
      <c r="F99" s="10" t="s">
        <v>1594</v>
      </c>
      <c r="G99" s="10" t="s">
        <v>1600</v>
      </c>
      <c r="H99" s="10" t="s">
        <v>1574</v>
      </c>
      <c r="I99" s="10" t="s">
        <v>1606</v>
      </c>
      <c r="J99" s="10" t="s">
        <v>1576</v>
      </c>
      <c r="K99" s="10">
        <v>2001</v>
      </c>
      <c r="L99" s="10" t="s">
        <v>1597</v>
      </c>
    </row>
    <row r="100" spans="1:12" ht="22.5">
      <c r="A100" s="10" t="s">
        <v>62</v>
      </c>
      <c r="B100" s="10">
        <v>3453</v>
      </c>
      <c r="C100" s="10">
        <v>1</v>
      </c>
      <c r="D100" s="10">
        <v>30</v>
      </c>
      <c r="E100" s="10" t="s">
        <v>1578</v>
      </c>
      <c r="F100" s="10" t="s">
        <v>1619</v>
      </c>
      <c r="G100" s="10" t="s">
        <v>1588</v>
      </c>
      <c r="H100" s="10" t="s">
        <v>1574</v>
      </c>
      <c r="I100" s="10" t="s">
        <v>1620</v>
      </c>
      <c r="J100" s="10" t="s">
        <v>1576</v>
      </c>
      <c r="K100" s="10">
        <v>2001</v>
      </c>
      <c r="L100" s="10" t="s">
        <v>1597</v>
      </c>
    </row>
    <row r="101" spans="1:12" ht="22.5">
      <c r="A101" s="10" t="s">
        <v>46</v>
      </c>
      <c r="B101" s="10">
        <v>507</v>
      </c>
      <c r="C101" s="10">
        <v>1</v>
      </c>
      <c r="D101" s="10">
        <v>64</v>
      </c>
      <c r="E101" s="10" t="s">
        <v>1571</v>
      </c>
      <c r="F101" s="10" t="s">
        <v>1621</v>
      </c>
      <c r="G101" s="10" t="s">
        <v>1602</v>
      </c>
      <c r="H101" s="10" t="s">
        <v>1574</v>
      </c>
      <c r="I101" s="10" t="s">
        <v>1575</v>
      </c>
      <c r="J101" s="10" t="s">
        <v>1576</v>
      </c>
      <c r="K101" s="10">
        <v>2001</v>
      </c>
      <c r="L101" s="10" t="s">
        <v>1597</v>
      </c>
    </row>
    <row r="102" spans="1:12" ht="22.5">
      <c r="A102" s="10" t="s">
        <v>366</v>
      </c>
      <c r="B102" s="10">
        <v>3847</v>
      </c>
      <c r="C102" s="10">
        <v>0</v>
      </c>
      <c r="D102" s="10">
        <v>47</v>
      </c>
      <c r="E102" s="10" t="s">
        <v>1578</v>
      </c>
      <c r="F102" s="10" t="s">
        <v>1581</v>
      </c>
      <c r="G102" s="10" t="s">
        <v>1581</v>
      </c>
      <c r="H102" s="10" t="s">
        <v>1581</v>
      </c>
      <c r="I102" s="10" t="s">
        <v>1581</v>
      </c>
      <c r="J102" s="10" t="s">
        <v>1576</v>
      </c>
      <c r="K102" s="10">
        <v>2001</v>
      </c>
      <c r="L102" s="10"/>
    </row>
    <row r="103" spans="1:12" ht="22.5">
      <c r="A103" s="10" t="s">
        <v>328</v>
      </c>
      <c r="B103" s="10">
        <v>636</v>
      </c>
      <c r="C103" s="10">
        <v>1</v>
      </c>
      <c r="D103" s="10">
        <v>72</v>
      </c>
      <c r="E103" s="10" t="s">
        <v>1578</v>
      </c>
      <c r="F103" s="10" t="s">
        <v>1622</v>
      </c>
      <c r="G103" s="10" t="s">
        <v>1573</v>
      </c>
      <c r="H103" s="10" t="s">
        <v>1623</v>
      </c>
      <c r="I103" s="10" t="s">
        <v>1575</v>
      </c>
      <c r="J103" s="10" t="s">
        <v>1576</v>
      </c>
      <c r="K103" s="10">
        <v>2002</v>
      </c>
      <c r="L103" s="10" t="s">
        <v>1610</v>
      </c>
    </row>
    <row r="104" spans="1:12" ht="22.5">
      <c r="A104" s="10" t="s">
        <v>121</v>
      </c>
      <c r="B104" s="10">
        <v>3580</v>
      </c>
      <c r="C104" s="10">
        <v>0</v>
      </c>
      <c r="D104" s="10">
        <v>42</v>
      </c>
      <c r="E104" s="10" t="s">
        <v>1571</v>
      </c>
      <c r="F104" s="10" t="s">
        <v>1594</v>
      </c>
      <c r="G104" s="10" t="s">
        <v>1618</v>
      </c>
      <c r="H104" s="10" t="s">
        <v>1574</v>
      </c>
      <c r="I104" s="10" t="s">
        <v>1595</v>
      </c>
      <c r="J104" s="10" t="s">
        <v>1576</v>
      </c>
      <c r="K104" s="10">
        <v>2002</v>
      </c>
      <c r="L104" s="10" t="s">
        <v>1610</v>
      </c>
    </row>
    <row r="105" spans="1:12" ht="22.5">
      <c r="A105" s="10" t="s">
        <v>197</v>
      </c>
      <c r="B105" s="10">
        <v>4070</v>
      </c>
      <c r="C105" s="10">
        <v>0</v>
      </c>
      <c r="D105" s="10">
        <v>66</v>
      </c>
      <c r="E105" s="10" t="s">
        <v>1578</v>
      </c>
      <c r="F105" s="10" t="s">
        <v>1593</v>
      </c>
      <c r="G105" s="10" t="s">
        <v>1598</v>
      </c>
      <c r="H105" s="10" t="s">
        <v>1574</v>
      </c>
      <c r="I105" s="10" t="s">
        <v>1575</v>
      </c>
      <c r="J105" s="10" t="s">
        <v>1576</v>
      </c>
      <c r="K105" s="10">
        <v>2002</v>
      </c>
      <c r="L105" s="10" t="s">
        <v>1610</v>
      </c>
    </row>
    <row r="106" spans="1:12" ht="22.5">
      <c r="A106" s="10" t="s">
        <v>199</v>
      </c>
      <c r="B106" s="10">
        <v>2785</v>
      </c>
      <c r="C106" s="10">
        <v>0</v>
      </c>
      <c r="D106" s="10">
        <v>53</v>
      </c>
      <c r="E106" s="10" t="s">
        <v>1571</v>
      </c>
      <c r="F106" s="10" t="s">
        <v>1579</v>
      </c>
      <c r="G106" s="10" t="s">
        <v>1599</v>
      </c>
      <c r="H106" s="10" t="s">
        <v>1574</v>
      </c>
      <c r="I106" s="10" t="s">
        <v>1575</v>
      </c>
      <c r="J106" s="10" t="s">
        <v>1576</v>
      </c>
      <c r="K106" s="10">
        <v>2002</v>
      </c>
      <c r="L106" s="10" t="s">
        <v>1610</v>
      </c>
    </row>
    <row r="107" spans="1:12" ht="22.5">
      <c r="A107" s="10" t="s">
        <v>332</v>
      </c>
      <c r="B107" s="10">
        <v>1486</v>
      </c>
      <c r="C107" s="10">
        <v>1</v>
      </c>
      <c r="D107" s="10">
        <v>57</v>
      </c>
      <c r="E107" s="10" t="s">
        <v>1571</v>
      </c>
      <c r="F107" s="10" t="s">
        <v>1593</v>
      </c>
      <c r="G107" s="10" t="s">
        <v>1588</v>
      </c>
      <c r="H107" s="10" t="s">
        <v>1574</v>
      </c>
      <c r="I107" s="10" t="s">
        <v>1575</v>
      </c>
      <c r="J107" s="10" t="s">
        <v>1576</v>
      </c>
      <c r="K107" s="10">
        <v>2002</v>
      </c>
      <c r="L107" s="10" t="s">
        <v>1610</v>
      </c>
    </row>
    <row r="108" spans="1:12" ht="22.5">
      <c r="A108" s="10" t="s">
        <v>8</v>
      </c>
      <c r="B108" s="10">
        <v>3857</v>
      </c>
      <c r="C108" s="10">
        <v>0</v>
      </c>
      <c r="D108" s="10">
        <v>66</v>
      </c>
      <c r="E108" s="10" t="s">
        <v>1578</v>
      </c>
      <c r="F108" s="10" t="s">
        <v>1593</v>
      </c>
      <c r="G108" s="10" t="s">
        <v>1612</v>
      </c>
      <c r="H108" s="10" t="s">
        <v>1574</v>
      </c>
      <c r="I108" s="10" t="s">
        <v>1575</v>
      </c>
      <c r="J108" s="10" t="s">
        <v>1576</v>
      </c>
      <c r="K108" s="10">
        <v>2002</v>
      </c>
      <c r="L108" s="10" t="s">
        <v>1610</v>
      </c>
    </row>
    <row r="109" spans="1:12" ht="22.5">
      <c r="A109" s="10" t="s">
        <v>345</v>
      </c>
      <c r="B109" s="10">
        <v>808</v>
      </c>
      <c r="C109" s="10">
        <v>1</v>
      </c>
      <c r="D109" s="10">
        <v>70</v>
      </c>
      <c r="E109" s="10" t="s">
        <v>1578</v>
      </c>
      <c r="F109" s="10" t="s">
        <v>1621</v>
      </c>
      <c r="G109" s="10" t="s">
        <v>1602</v>
      </c>
      <c r="H109" s="10" t="s">
        <v>1574</v>
      </c>
      <c r="I109" s="10" t="s">
        <v>1575</v>
      </c>
      <c r="J109" s="10" t="s">
        <v>1576</v>
      </c>
      <c r="K109" s="10">
        <v>2002</v>
      </c>
      <c r="L109" s="10" t="s">
        <v>1610</v>
      </c>
    </row>
    <row r="110" spans="1:12" ht="22.5">
      <c r="A110" s="10" t="s">
        <v>9</v>
      </c>
      <c r="B110" s="10">
        <v>4088</v>
      </c>
      <c r="C110" s="10">
        <v>0</v>
      </c>
      <c r="D110" s="10">
        <v>61</v>
      </c>
      <c r="E110" s="10" t="s">
        <v>1571</v>
      </c>
      <c r="F110" s="10" t="s">
        <v>1579</v>
      </c>
      <c r="G110" s="10" t="s">
        <v>1580</v>
      </c>
      <c r="H110" s="10" t="s">
        <v>1574</v>
      </c>
      <c r="I110" s="10" t="s">
        <v>1575</v>
      </c>
      <c r="J110" s="10" t="s">
        <v>1576</v>
      </c>
      <c r="K110" s="10">
        <v>2002</v>
      </c>
      <c r="L110" s="10" t="s">
        <v>1610</v>
      </c>
    </row>
    <row r="111" spans="1:12" ht="22.5">
      <c r="A111" s="10" t="s">
        <v>340</v>
      </c>
      <c r="B111" s="10">
        <v>730</v>
      </c>
      <c r="C111" s="10">
        <v>1</v>
      </c>
      <c r="D111" s="10">
        <v>43</v>
      </c>
      <c r="E111" s="10" t="s">
        <v>1571</v>
      </c>
      <c r="F111" s="10" t="s">
        <v>1619</v>
      </c>
      <c r="G111" s="10" t="s">
        <v>1602</v>
      </c>
      <c r="H111" s="10" t="s">
        <v>1574</v>
      </c>
      <c r="I111" s="10" t="s">
        <v>1620</v>
      </c>
      <c r="J111" s="10" t="s">
        <v>1624</v>
      </c>
      <c r="K111" s="10">
        <v>2002</v>
      </c>
      <c r="L111" s="10" t="s">
        <v>1610</v>
      </c>
    </row>
    <row r="112" spans="1:12" ht="22.5">
      <c r="A112" s="10" t="s">
        <v>68</v>
      </c>
      <c r="B112" s="10">
        <v>3976</v>
      </c>
      <c r="C112" s="10">
        <v>0</v>
      </c>
      <c r="D112" s="10">
        <v>63</v>
      </c>
      <c r="E112" s="10" t="s">
        <v>1571</v>
      </c>
      <c r="F112" s="10" t="s">
        <v>1583</v>
      </c>
      <c r="G112" s="10" t="s">
        <v>1613</v>
      </c>
      <c r="H112" s="10" t="s">
        <v>1574</v>
      </c>
      <c r="I112" s="10" t="s">
        <v>1575</v>
      </c>
      <c r="J112" s="10" t="s">
        <v>1576</v>
      </c>
      <c r="K112" s="10">
        <v>2002</v>
      </c>
      <c r="L112" s="10" t="s">
        <v>1597</v>
      </c>
    </row>
    <row r="113" spans="1:12" ht="22.5">
      <c r="A113" s="10" t="s">
        <v>49</v>
      </c>
      <c r="B113" s="10">
        <v>4053</v>
      </c>
      <c r="C113" s="10">
        <v>0</v>
      </c>
      <c r="D113" s="10">
        <v>42</v>
      </c>
      <c r="E113" s="10" t="s">
        <v>1578</v>
      </c>
      <c r="F113" s="10" t="s">
        <v>1586</v>
      </c>
      <c r="G113" s="10" t="s">
        <v>1589</v>
      </c>
      <c r="H113" s="10" t="s">
        <v>1574</v>
      </c>
      <c r="I113" s="10" t="s">
        <v>1575</v>
      </c>
      <c r="J113" s="10" t="s">
        <v>1576</v>
      </c>
      <c r="K113" s="10">
        <v>2002</v>
      </c>
      <c r="L113" s="10" t="s">
        <v>1597</v>
      </c>
    </row>
    <row r="114" spans="1:12" ht="22.5">
      <c r="A114" s="10" t="s">
        <v>100</v>
      </c>
      <c r="B114" s="10">
        <v>4638</v>
      </c>
      <c r="C114" s="10">
        <v>0</v>
      </c>
      <c r="D114" s="10">
        <v>77</v>
      </c>
      <c r="E114" s="10" t="s">
        <v>1571</v>
      </c>
      <c r="F114" s="10" t="s">
        <v>1594</v>
      </c>
      <c r="G114" s="10" t="s">
        <v>1580</v>
      </c>
      <c r="H114" s="10" t="s">
        <v>1574</v>
      </c>
      <c r="I114" s="10" t="s">
        <v>1617</v>
      </c>
      <c r="J114" s="10" t="s">
        <v>1576</v>
      </c>
      <c r="K114" s="10">
        <v>2002</v>
      </c>
      <c r="L114" s="10" t="s">
        <v>1597</v>
      </c>
    </row>
    <row r="115" spans="1:12" ht="22.5">
      <c r="A115" s="10" t="s">
        <v>54</v>
      </c>
      <c r="B115" s="10">
        <v>1321</v>
      </c>
      <c r="C115" s="10">
        <v>1</v>
      </c>
      <c r="D115" s="10">
        <v>65</v>
      </c>
      <c r="E115" s="10" t="s">
        <v>1571</v>
      </c>
      <c r="F115" s="10" t="s">
        <v>1583</v>
      </c>
      <c r="G115" s="10" t="s">
        <v>1612</v>
      </c>
      <c r="H115" s="10" t="s">
        <v>1574</v>
      </c>
      <c r="I115" s="10" t="s">
        <v>1575</v>
      </c>
      <c r="J115" s="10" t="s">
        <v>1576</v>
      </c>
      <c r="K115" s="10">
        <v>2002</v>
      </c>
      <c r="L115" s="10" t="s">
        <v>1597</v>
      </c>
    </row>
    <row r="116" spans="1:12" ht="22.5">
      <c r="A116" s="10" t="s">
        <v>91</v>
      </c>
      <c r="B116" s="10">
        <v>3808</v>
      </c>
      <c r="C116" s="10">
        <v>0</v>
      </c>
      <c r="D116" s="10">
        <v>36</v>
      </c>
      <c r="E116" s="10" t="s">
        <v>1571</v>
      </c>
      <c r="F116" s="10" t="s">
        <v>1586</v>
      </c>
      <c r="G116" s="10" t="s">
        <v>1589</v>
      </c>
      <c r="H116" s="10" t="s">
        <v>1574</v>
      </c>
      <c r="I116" s="10" t="s">
        <v>1575</v>
      </c>
      <c r="J116" s="10" t="s">
        <v>1576</v>
      </c>
      <c r="K116" s="10">
        <v>2002</v>
      </c>
      <c r="L116" s="10" t="s">
        <v>1597</v>
      </c>
    </row>
    <row r="117" spans="1:12" ht="22.5">
      <c r="A117" s="10" t="s">
        <v>433</v>
      </c>
      <c r="B117" s="10">
        <v>2073</v>
      </c>
      <c r="C117" s="10">
        <v>1</v>
      </c>
      <c r="D117" s="10">
        <v>72</v>
      </c>
      <c r="E117" s="10" t="s">
        <v>1571</v>
      </c>
      <c r="F117" s="10" t="s">
        <v>1586</v>
      </c>
      <c r="G117" s="10" t="s">
        <v>1605</v>
      </c>
      <c r="H117" s="10" t="s">
        <v>1574</v>
      </c>
      <c r="I117" s="10" t="s">
        <v>1575</v>
      </c>
      <c r="J117" s="10" t="s">
        <v>1576</v>
      </c>
      <c r="K117" s="10">
        <v>2003</v>
      </c>
      <c r="L117" s="10" t="s">
        <v>1611</v>
      </c>
    </row>
    <row r="118" spans="1:12" ht="22.5">
      <c r="A118" s="10" t="s">
        <v>331</v>
      </c>
      <c r="B118" s="10">
        <v>843</v>
      </c>
      <c r="C118" s="10">
        <v>1</v>
      </c>
      <c r="D118" s="10">
        <v>45</v>
      </c>
      <c r="E118" s="10" t="s">
        <v>1578</v>
      </c>
      <c r="F118" s="10" t="s">
        <v>1604</v>
      </c>
      <c r="G118" s="10" t="s">
        <v>1602</v>
      </c>
      <c r="H118" s="10" t="s">
        <v>1574</v>
      </c>
      <c r="I118" s="10" t="s">
        <v>1617</v>
      </c>
      <c r="J118" s="10" t="s">
        <v>1576</v>
      </c>
      <c r="K118" s="10">
        <v>2003</v>
      </c>
      <c r="L118" s="10" t="s">
        <v>1611</v>
      </c>
    </row>
    <row r="119" spans="1:12" ht="22.5">
      <c r="A119" s="10" t="s">
        <v>205</v>
      </c>
      <c r="B119" s="10">
        <v>2192</v>
      </c>
      <c r="C119" s="10">
        <v>1</v>
      </c>
      <c r="D119" s="10">
        <v>53</v>
      </c>
      <c r="E119" s="10" t="s">
        <v>1571</v>
      </c>
      <c r="F119" s="10" t="s">
        <v>1619</v>
      </c>
      <c r="G119" s="10" t="s">
        <v>1613</v>
      </c>
      <c r="H119" s="10" t="s">
        <v>1574</v>
      </c>
      <c r="I119" s="10" t="s">
        <v>1601</v>
      </c>
      <c r="J119" s="10" t="s">
        <v>1576</v>
      </c>
      <c r="K119" s="10">
        <v>2003</v>
      </c>
      <c r="L119" s="10" t="s">
        <v>1611</v>
      </c>
    </row>
    <row r="120" spans="1:12" ht="22.5">
      <c r="A120" s="10" t="s">
        <v>336</v>
      </c>
      <c r="B120" s="10">
        <v>996</v>
      </c>
      <c r="C120" s="10">
        <v>1</v>
      </c>
      <c r="D120" s="10">
        <v>71</v>
      </c>
      <c r="E120" s="10" t="s">
        <v>1578</v>
      </c>
      <c r="F120" s="10" t="s">
        <v>1622</v>
      </c>
      <c r="G120" s="10" t="s">
        <v>1612</v>
      </c>
      <c r="H120" s="10" t="s">
        <v>1625</v>
      </c>
      <c r="I120" s="10" t="s">
        <v>1617</v>
      </c>
      <c r="J120" s="10" t="s">
        <v>1576</v>
      </c>
      <c r="K120" s="10">
        <v>2003</v>
      </c>
      <c r="L120" s="10" t="s">
        <v>1611</v>
      </c>
    </row>
    <row r="121" spans="1:12" ht="22.5">
      <c r="A121" s="10" t="s">
        <v>229</v>
      </c>
      <c r="B121" s="10">
        <v>3106</v>
      </c>
      <c r="C121" s="10">
        <v>1</v>
      </c>
      <c r="D121" s="10">
        <v>67</v>
      </c>
      <c r="E121" s="10" t="s">
        <v>1571</v>
      </c>
      <c r="F121" s="10" t="s">
        <v>1587</v>
      </c>
      <c r="G121" s="10" t="s">
        <v>1618</v>
      </c>
      <c r="H121" s="10" t="s">
        <v>1574</v>
      </c>
      <c r="I121" s="10" t="s">
        <v>1575</v>
      </c>
      <c r="J121" s="10" t="s">
        <v>1576</v>
      </c>
      <c r="K121" s="10">
        <v>2003</v>
      </c>
      <c r="L121" s="10" t="s">
        <v>1611</v>
      </c>
    </row>
    <row r="122" spans="1:12" ht="22.5">
      <c r="A122" s="10" t="s">
        <v>12</v>
      </c>
      <c r="B122" s="10">
        <v>1544</v>
      </c>
      <c r="C122" s="10">
        <v>1</v>
      </c>
      <c r="D122" s="10">
        <v>45</v>
      </c>
      <c r="E122" s="10" t="s">
        <v>1571</v>
      </c>
      <c r="F122" s="10" t="s">
        <v>1581</v>
      </c>
      <c r="G122" s="10" t="s">
        <v>1581</v>
      </c>
      <c r="H122" s="10" t="s">
        <v>1574</v>
      </c>
      <c r="I122" s="10" t="s">
        <v>1582</v>
      </c>
      <c r="J122" s="10" t="s">
        <v>1576</v>
      </c>
      <c r="K122" s="10">
        <v>2003</v>
      </c>
      <c r="L122" s="10" t="s">
        <v>1611</v>
      </c>
    </row>
    <row r="123" spans="1:12" ht="22.5">
      <c r="A123" s="10" t="s">
        <v>349</v>
      </c>
      <c r="B123" s="10">
        <v>2367</v>
      </c>
      <c r="C123" s="10">
        <v>0</v>
      </c>
      <c r="D123" s="10">
        <v>67</v>
      </c>
      <c r="E123" s="10" t="s">
        <v>1578</v>
      </c>
      <c r="F123" s="10" t="s">
        <v>1583</v>
      </c>
      <c r="G123" s="10" t="s">
        <v>1613</v>
      </c>
      <c r="H123" s="10" t="s">
        <v>1574</v>
      </c>
      <c r="I123" s="10" t="s">
        <v>1575</v>
      </c>
      <c r="J123" s="10" t="s">
        <v>1576</v>
      </c>
      <c r="K123" s="10">
        <v>2003</v>
      </c>
      <c r="L123" s="10" t="s">
        <v>1611</v>
      </c>
    </row>
    <row r="124" spans="1:12" ht="22.5">
      <c r="A124" s="10" t="s">
        <v>201</v>
      </c>
      <c r="B124" s="10">
        <v>1927</v>
      </c>
      <c r="C124" s="10">
        <v>1</v>
      </c>
      <c r="D124" s="10">
        <v>68</v>
      </c>
      <c r="E124" s="10" t="s">
        <v>1571</v>
      </c>
      <c r="F124" s="10" t="s">
        <v>1619</v>
      </c>
      <c r="G124" s="10" t="s">
        <v>1588</v>
      </c>
      <c r="H124" s="10" t="s">
        <v>1574</v>
      </c>
      <c r="I124" s="10" t="s">
        <v>1620</v>
      </c>
      <c r="J124" s="10" t="s">
        <v>1576</v>
      </c>
      <c r="K124" s="10">
        <v>2003</v>
      </c>
      <c r="L124" s="10" t="s">
        <v>1611</v>
      </c>
    </row>
    <row r="125" spans="1:12" ht="22.5">
      <c r="A125" s="10" t="s">
        <v>125</v>
      </c>
      <c r="B125" s="10">
        <v>3280</v>
      </c>
      <c r="C125" s="10">
        <v>0</v>
      </c>
      <c r="D125" s="10">
        <v>27</v>
      </c>
      <c r="E125" s="10" t="s">
        <v>1578</v>
      </c>
      <c r="F125" s="10" t="s">
        <v>1622</v>
      </c>
      <c r="G125" s="10" t="s">
        <v>1592</v>
      </c>
      <c r="H125" s="10" t="s">
        <v>1625</v>
      </c>
      <c r="I125" s="10" t="s">
        <v>1575</v>
      </c>
      <c r="J125" s="10" t="s">
        <v>1576</v>
      </c>
      <c r="K125" s="10">
        <v>2003</v>
      </c>
      <c r="L125" s="10" t="s">
        <v>1611</v>
      </c>
    </row>
    <row r="126" spans="1:12" ht="22.5">
      <c r="A126" s="10" t="s">
        <v>271</v>
      </c>
      <c r="B126" s="10">
        <v>3333</v>
      </c>
      <c r="C126" s="10">
        <v>0</v>
      </c>
      <c r="D126" s="10">
        <v>54</v>
      </c>
      <c r="E126" s="10" t="s">
        <v>1571</v>
      </c>
      <c r="F126" s="10" t="s">
        <v>1586</v>
      </c>
      <c r="G126" s="10" t="s">
        <v>1580</v>
      </c>
      <c r="H126" s="10" t="s">
        <v>1574</v>
      </c>
      <c r="I126" s="10" t="s">
        <v>1575</v>
      </c>
      <c r="J126" s="10" t="s">
        <v>1576</v>
      </c>
      <c r="K126" s="10">
        <v>2003</v>
      </c>
      <c r="L126" s="10" t="s">
        <v>1611</v>
      </c>
    </row>
    <row r="127" spans="1:12" ht="22.5">
      <c r="A127" s="10" t="s">
        <v>1626</v>
      </c>
      <c r="B127" s="10">
        <v>1525</v>
      </c>
      <c r="C127" s="10">
        <v>1</v>
      </c>
      <c r="D127" s="10">
        <v>46</v>
      </c>
      <c r="E127" s="10" t="s">
        <v>1578</v>
      </c>
      <c r="F127" s="10" t="s">
        <v>1621</v>
      </c>
      <c r="G127" s="10" t="s">
        <v>1602</v>
      </c>
      <c r="H127" s="10" t="s">
        <v>1574</v>
      </c>
      <c r="I127" s="10" t="s">
        <v>1575</v>
      </c>
      <c r="J127" s="10" t="s">
        <v>1576</v>
      </c>
      <c r="K127" s="10">
        <v>2003</v>
      </c>
      <c r="L127" s="10" t="s">
        <v>1611</v>
      </c>
    </row>
    <row r="128" spans="1:12" ht="22.5">
      <c r="A128" s="10" t="s">
        <v>283</v>
      </c>
      <c r="B128" s="10">
        <v>802</v>
      </c>
      <c r="C128" s="10">
        <v>1</v>
      </c>
      <c r="D128" s="10">
        <v>82</v>
      </c>
      <c r="E128" s="10" t="s">
        <v>1571</v>
      </c>
      <c r="F128" s="10" t="s">
        <v>1581</v>
      </c>
      <c r="G128" s="10" t="s">
        <v>1581</v>
      </c>
      <c r="H128" s="10" t="s">
        <v>1574</v>
      </c>
      <c r="I128" s="10" t="s">
        <v>1575</v>
      </c>
      <c r="J128" s="10" t="s">
        <v>1576</v>
      </c>
      <c r="K128" s="10">
        <v>2003</v>
      </c>
      <c r="L128" s="10" t="s">
        <v>1611</v>
      </c>
    </row>
    <row r="129" spans="1:12" ht="22.5">
      <c r="A129" s="10" t="s">
        <v>58</v>
      </c>
      <c r="B129" s="10">
        <v>3514</v>
      </c>
      <c r="C129" s="10">
        <v>0</v>
      </c>
      <c r="D129" s="10">
        <v>68</v>
      </c>
      <c r="E129" s="10" t="s">
        <v>1571</v>
      </c>
      <c r="F129" s="10" t="s">
        <v>1619</v>
      </c>
      <c r="G129" s="10" t="s">
        <v>1605</v>
      </c>
      <c r="H129" s="10" t="s">
        <v>1574</v>
      </c>
      <c r="I129" s="10" t="s">
        <v>1620</v>
      </c>
      <c r="J129" s="10" t="s">
        <v>1576</v>
      </c>
      <c r="K129" s="10">
        <v>2003</v>
      </c>
      <c r="L129" s="10" t="s">
        <v>1597</v>
      </c>
    </row>
    <row r="130" spans="1:12" ht="22.5">
      <c r="A130" s="10" t="s">
        <v>57</v>
      </c>
      <c r="B130" s="10">
        <v>723</v>
      </c>
      <c r="C130" s="10">
        <v>1</v>
      </c>
      <c r="D130" s="10">
        <v>75</v>
      </c>
      <c r="E130" s="10" t="s">
        <v>1571</v>
      </c>
      <c r="F130" s="10" t="s">
        <v>1616</v>
      </c>
      <c r="G130" s="10" t="s">
        <v>1602</v>
      </c>
      <c r="H130" s="10" t="s">
        <v>1574</v>
      </c>
      <c r="I130" s="10" t="s">
        <v>1615</v>
      </c>
      <c r="J130" s="10" t="s">
        <v>1576</v>
      </c>
      <c r="K130" s="10">
        <v>2003</v>
      </c>
      <c r="L130" s="10" t="s">
        <v>1597</v>
      </c>
    </row>
    <row r="131" spans="1:12" ht="22.5">
      <c r="A131" s="10" t="s">
        <v>85</v>
      </c>
      <c r="B131" s="10">
        <v>3826</v>
      </c>
      <c r="C131" s="10">
        <v>0</v>
      </c>
      <c r="D131" s="10">
        <v>74</v>
      </c>
      <c r="E131" s="10" t="s">
        <v>1571</v>
      </c>
      <c r="F131" s="10" t="s">
        <v>1586</v>
      </c>
      <c r="G131" s="10" t="s">
        <v>1605</v>
      </c>
      <c r="H131" s="10" t="s">
        <v>1574</v>
      </c>
      <c r="I131" s="10" t="s">
        <v>1575</v>
      </c>
      <c r="J131" s="10" t="s">
        <v>1576</v>
      </c>
      <c r="K131" s="10">
        <v>2003</v>
      </c>
      <c r="L131" s="10" t="s">
        <v>1597</v>
      </c>
    </row>
    <row r="132" spans="1:12" ht="22.5">
      <c r="A132" s="10" t="s">
        <v>55</v>
      </c>
      <c r="B132" s="10">
        <v>3136</v>
      </c>
      <c r="C132" s="10">
        <v>1</v>
      </c>
      <c r="D132" s="10">
        <v>67</v>
      </c>
      <c r="E132" s="10" t="s">
        <v>1571</v>
      </c>
      <c r="F132" s="10" t="s">
        <v>1616</v>
      </c>
      <c r="G132" s="10" t="s">
        <v>1612</v>
      </c>
      <c r="H132" s="10" t="s">
        <v>1574</v>
      </c>
      <c r="I132" s="10" t="s">
        <v>1606</v>
      </c>
      <c r="J132" s="10" t="s">
        <v>1576</v>
      </c>
      <c r="K132" s="10">
        <v>2003</v>
      </c>
      <c r="L132" s="10" t="s">
        <v>1597</v>
      </c>
    </row>
    <row r="133" spans="1:12" ht="22.5">
      <c r="A133" s="10" t="s">
        <v>3</v>
      </c>
      <c r="B133" s="10">
        <v>422</v>
      </c>
      <c r="C133" s="10">
        <v>1</v>
      </c>
      <c r="D133" s="10">
        <v>70</v>
      </c>
      <c r="E133" s="10" t="s">
        <v>1571</v>
      </c>
      <c r="F133" s="10" t="s">
        <v>1619</v>
      </c>
      <c r="G133" s="10" t="s">
        <v>1588</v>
      </c>
      <c r="H133" s="10" t="s">
        <v>1574</v>
      </c>
      <c r="I133" s="10" t="s">
        <v>1601</v>
      </c>
      <c r="J133" s="10" t="s">
        <v>1576</v>
      </c>
      <c r="K133" s="10">
        <v>2003</v>
      </c>
      <c r="L133" s="10" t="s">
        <v>1597</v>
      </c>
    </row>
    <row r="134" spans="1:12" ht="22.5">
      <c r="A134" s="10" t="s">
        <v>92</v>
      </c>
      <c r="B134" s="10">
        <v>938</v>
      </c>
      <c r="C134" s="10">
        <v>1</v>
      </c>
      <c r="D134" s="10">
        <v>48</v>
      </c>
      <c r="E134" s="10" t="s">
        <v>1571</v>
      </c>
      <c r="F134" s="10" t="s">
        <v>1604</v>
      </c>
      <c r="G134" s="10" t="s">
        <v>1588</v>
      </c>
      <c r="H134" s="10" t="s">
        <v>1574</v>
      </c>
      <c r="I134" s="10" t="s">
        <v>1606</v>
      </c>
      <c r="J134" s="10" t="s">
        <v>1576</v>
      </c>
      <c r="K134" s="10">
        <v>2003</v>
      </c>
      <c r="L134" s="10" t="s">
        <v>1597</v>
      </c>
    </row>
    <row r="135" spans="1:12" ht="22.5">
      <c r="A135" s="10" t="s">
        <v>56</v>
      </c>
      <c r="B135" s="10">
        <v>1992</v>
      </c>
      <c r="C135" s="10">
        <v>1</v>
      </c>
      <c r="D135" s="10">
        <v>48</v>
      </c>
      <c r="E135" s="10" t="s">
        <v>1571</v>
      </c>
      <c r="F135" s="10" t="s">
        <v>1586</v>
      </c>
      <c r="G135" s="10" t="s">
        <v>1605</v>
      </c>
      <c r="H135" s="10" t="s">
        <v>1574</v>
      </c>
      <c r="I135" s="10" t="s">
        <v>1575</v>
      </c>
      <c r="J135" s="10" t="s">
        <v>1576</v>
      </c>
      <c r="K135" s="10">
        <v>2003</v>
      </c>
      <c r="L135" s="10" t="s">
        <v>1597</v>
      </c>
    </row>
    <row r="136" spans="1:12" ht="22.5">
      <c r="A136" s="10" t="s">
        <v>48</v>
      </c>
      <c r="B136" s="10">
        <v>2184</v>
      </c>
      <c r="C136" s="10">
        <v>1</v>
      </c>
      <c r="D136" s="10">
        <v>55</v>
      </c>
      <c r="E136" s="10" t="s">
        <v>1571</v>
      </c>
      <c r="F136" s="10" t="s">
        <v>1594</v>
      </c>
      <c r="G136" s="10" t="s">
        <v>1584</v>
      </c>
      <c r="H136" s="10" t="s">
        <v>1574</v>
      </c>
      <c r="I136" s="10" t="s">
        <v>1606</v>
      </c>
      <c r="J136" s="10" t="s">
        <v>1576</v>
      </c>
      <c r="K136" s="10">
        <v>2003</v>
      </c>
      <c r="L136" s="10" t="s">
        <v>1597</v>
      </c>
    </row>
    <row r="137" spans="1:12" ht="22.5">
      <c r="A137" s="10" t="s">
        <v>47</v>
      </c>
      <c r="B137" s="10">
        <v>3408</v>
      </c>
      <c r="C137" s="10">
        <v>0</v>
      </c>
      <c r="D137" s="10">
        <v>53</v>
      </c>
      <c r="E137" s="10" t="s">
        <v>1578</v>
      </c>
      <c r="F137" s="10" t="s">
        <v>1616</v>
      </c>
      <c r="G137" s="10" t="s">
        <v>1618</v>
      </c>
      <c r="H137" s="10" t="s">
        <v>1574</v>
      </c>
      <c r="I137" s="10" t="s">
        <v>1606</v>
      </c>
      <c r="J137" s="10" t="s">
        <v>1576</v>
      </c>
      <c r="K137" s="10">
        <v>2003</v>
      </c>
      <c r="L137" s="10" t="s">
        <v>1597</v>
      </c>
    </row>
    <row r="138" spans="1:12" ht="22.5">
      <c r="A138" s="10" t="s">
        <v>356</v>
      </c>
      <c r="B138" s="10">
        <v>2454</v>
      </c>
      <c r="C138" s="10">
        <v>1</v>
      </c>
      <c r="D138" s="10">
        <v>39</v>
      </c>
      <c r="E138" s="10" t="s">
        <v>1571</v>
      </c>
      <c r="F138" s="10" t="s">
        <v>1616</v>
      </c>
      <c r="G138" s="10" t="s">
        <v>1580</v>
      </c>
      <c r="H138" s="10" t="s">
        <v>1574</v>
      </c>
      <c r="I138" s="10" t="s">
        <v>1615</v>
      </c>
      <c r="J138" s="10" t="s">
        <v>1576</v>
      </c>
      <c r="K138" s="10">
        <v>2004</v>
      </c>
      <c r="L138" s="10" t="s">
        <v>1611</v>
      </c>
    </row>
    <row r="139" spans="1:12" ht="22.5">
      <c r="A139" s="10" t="s">
        <v>281</v>
      </c>
      <c r="B139" s="10">
        <v>383</v>
      </c>
      <c r="C139" s="10">
        <v>1</v>
      </c>
      <c r="D139" s="10">
        <v>46</v>
      </c>
      <c r="E139" s="10" t="s">
        <v>1578</v>
      </c>
      <c r="F139" s="10" t="s">
        <v>1586</v>
      </c>
      <c r="G139" s="10" t="s">
        <v>1605</v>
      </c>
      <c r="H139" s="10" t="s">
        <v>1574</v>
      </c>
      <c r="I139" s="10" t="s">
        <v>1575</v>
      </c>
      <c r="J139" s="10" t="s">
        <v>1576</v>
      </c>
      <c r="K139" s="10">
        <v>2004</v>
      </c>
      <c r="L139" s="10" t="s">
        <v>1611</v>
      </c>
    </row>
    <row r="140" spans="1:12" ht="22.5">
      <c r="A140" s="10" t="s">
        <v>367</v>
      </c>
      <c r="B140" s="10">
        <v>467</v>
      </c>
      <c r="C140" s="10">
        <v>1</v>
      </c>
      <c r="D140" s="10">
        <v>24</v>
      </c>
      <c r="E140" s="10" t="s">
        <v>1571</v>
      </c>
      <c r="F140" s="10" t="s">
        <v>1622</v>
      </c>
      <c r="G140" s="10" t="s">
        <v>1602</v>
      </c>
      <c r="H140" s="10" t="s">
        <v>1625</v>
      </c>
      <c r="I140" s="10" t="s">
        <v>1615</v>
      </c>
      <c r="J140" s="10" t="s">
        <v>1624</v>
      </c>
      <c r="K140" s="10">
        <v>2004</v>
      </c>
      <c r="L140" s="10" t="s">
        <v>1611</v>
      </c>
    </row>
    <row r="141" spans="1:12" ht="22.5">
      <c r="A141" s="10" t="s">
        <v>226</v>
      </c>
      <c r="B141" s="10">
        <v>2270</v>
      </c>
      <c r="C141" s="10">
        <v>0</v>
      </c>
      <c r="D141" s="10">
        <v>83</v>
      </c>
      <c r="E141" s="10" t="s">
        <v>1571</v>
      </c>
      <c r="F141" s="10" t="s">
        <v>1591</v>
      </c>
      <c r="G141" s="10" t="s">
        <v>1592</v>
      </c>
      <c r="H141" s="10" t="s">
        <v>1574</v>
      </c>
      <c r="I141" s="10" t="s">
        <v>1575</v>
      </c>
      <c r="J141" s="10" t="s">
        <v>1576</v>
      </c>
      <c r="K141" s="10">
        <v>2004</v>
      </c>
      <c r="L141" s="10" t="s">
        <v>1611</v>
      </c>
    </row>
    <row r="142" spans="1:12" ht="22.5">
      <c r="A142" s="10" t="s">
        <v>202</v>
      </c>
      <c r="B142" s="10">
        <v>2588</v>
      </c>
      <c r="C142" s="10">
        <v>1</v>
      </c>
      <c r="D142" s="10">
        <v>67</v>
      </c>
      <c r="E142" s="10" t="s">
        <v>1571</v>
      </c>
      <c r="F142" s="10" t="s">
        <v>1583</v>
      </c>
      <c r="G142" s="10" t="s">
        <v>1612</v>
      </c>
      <c r="H142" s="10" t="s">
        <v>1574</v>
      </c>
      <c r="I142" s="10" t="s">
        <v>1575</v>
      </c>
      <c r="J142" s="10" t="s">
        <v>1576</v>
      </c>
      <c r="K142" s="10">
        <v>2004</v>
      </c>
      <c r="L142" s="10" t="s">
        <v>1611</v>
      </c>
    </row>
    <row r="143" spans="1:12" ht="22.5">
      <c r="A143" s="10" t="s">
        <v>286</v>
      </c>
      <c r="B143" s="10">
        <v>196</v>
      </c>
      <c r="C143" s="10">
        <v>1</v>
      </c>
      <c r="D143" s="10">
        <v>54</v>
      </c>
      <c r="E143" s="10" t="s">
        <v>1571</v>
      </c>
      <c r="F143" s="10" t="s">
        <v>1622</v>
      </c>
      <c r="G143" s="10" t="s">
        <v>1573</v>
      </c>
      <c r="H143" s="10" t="s">
        <v>1623</v>
      </c>
      <c r="I143" s="10" t="s">
        <v>1615</v>
      </c>
      <c r="J143" s="10" t="s">
        <v>1576</v>
      </c>
      <c r="K143" s="10">
        <v>2004</v>
      </c>
      <c r="L143" s="10" t="s">
        <v>1611</v>
      </c>
    </row>
    <row r="144" spans="1:12" ht="22.5">
      <c r="A144" s="10" t="s">
        <v>228</v>
      </c>
      <c r="B144" s="10">
        <v>2296</v>
      </c>
      <c r="C144" s="10">
        <v>0</v>
      </c>
      <c r="D144" s="10">
        <v>70</v>
      </c>
      <c r="E144" s="10" t="s">
        <v>1578</v>
      </c>
      <c r="F144" s="10" t="s">
        <v>1621</v>
      </c>
      <c r="G144" s="10" t="s">
        <v>1602</v>
      </c>
      <c r="H144" s="10" t="s">
        <v>1574</v>
      </c>
      <c r="I144" s="10" t="s">
        <v>1575</v>
      </c>
      <c r="J144" s="10" t="s">
        <v>1576</v>
      </c>
      <c r="K144" s="10">
        <v>2004</v>
      </c>
      <c r="L144" s="10" t="s">
        <v>1611</v>
      </c>
    </row>
    <row r="145" spans="1:12" ht="22.5">
      <c r="A145" s="10" t="s">
        <v>299</v>
      </c>
      <c r="B145" s="10">
        <v>710</v>
      </c>
      <c r="C145" s="10">
        <v>1</v>
      </c>
      <c r="D145" s="10">
        <v>57</v>
      </c>
      <c r="E145" s="10" t="s">
        <v>1578</v>
      </c>
      <c r="F145" s="10" t="s">
        <v>1616</v>
      </c>
      <c r="G145" s="10" t="s">
        <v>1589</v>
      </c>
      <c r="H145" s="10" t="s">
        <v>1574</v>
      </c>
      <c r="I145" s="10" t="s">
        <v>1615</v>
      </c>
      <c r="J145" s="10" t="s">
        <v>1576</v>
      </c>
      <c r="K145" s="10">
        <v>2004</v>
      </c>
      <c r="L145" s="10" t="s">
        <v>1611</v>
      </c>
    </row>
    <row r="146" spans="1:12" ht="22.5">
      <c r="A146" s="10" t="s">
        <v>376</v>
      </c>
      <c r="B146" s="10">
        <v>3708</v>
      </c>
      <c r="C146" s="10">
        <v>0</v>
      </c>
      <c r="D146" s="10">
        <v>30</v>
      </c>
      <c r="E146" s="10" t="s">
        <v>1571</v>
      </c>
      <c r="F146" s="10" t="s">
        <v>1594</v>
      </c>
      <c r="G146" s="10" t="s">
        <v>1588</v>
      </c>
      <c r="H146" s="10" t="s">
        <v>1574</v>
      </c>
      <c r="I146" s="10" t="s">
        <v>1620</v>
      </c>
      <c r="J146" s="10" t="s">
        <v>1576</v>
      </c>
      <c r="K146" s="10">
        <v>2004</v>
      </c>
      <c r="L146" s="10" t="s">
        <v>1611</v>
      </c>
    </row>
    <row r="147" spans="1:12" ht="22.5">
      <c r="A147" s="10" t="s">
        <v>217</v>
      </c>
      <c r="B147" s="10">
        <v>3130</v>
      </c>
      <c r="C147" s="10">
        <v>0</v>
      </c>
      <c r="D147" s="10">
        <v>46</v>
      </c>
      <c r="E147" s="10" t="s">
        <v>1571</v>
      </c>
      <c r="F147" s="10" t="s">
        <v>1586</v>
      </c>
      <c r="G147" s="10" t="s">
        <v>1605</v>
      </c>
      <c r="H147" s="10" t="s">
        <v>1574</v>
      </c>
      <c r="I147" s="10" t="s">
        <v>1575</v>
      </c>
      <c r="J147" s="10" t="s">
        <v>1576</v>
      </c>
      <c r="K147" s="10">
        <v>2004</v>
      </c>
      <c r="L147" s="10" t="s">
        <v>1611</v>
      </c>
    </row>
    <row r="148" spans="1:12" ht="22.5">
      <c r="A148" s="10" t="s">
        <v>45</v>
      </c>
      <c r="B148" s="10">
        <v>504</v>
      </c>
      <c r="C148" s="10">
        <v>1</v>
      </c>
      <c r="D148" s="10">
        <v>79</v>
      </c>
      <c r="E148" s="10" t="s">
        <v>1578</v>
      </c>
      <c r="F148" s="10" t="s">
        <v>1616</v>
      </c>
      <c r="G148" s="10" t="s">
        <v>1589</v>
      </c>
      <c r="H148" s="10" t="s">
        <v>1574</v>
      </c>
      <c r="I148" s="10" t="s">
        <v>1615</v>
      </c>
      <c r="J148" s="10" t="s">
        <v>1576</v>
      </c>
      <c r="K148" s="10">
        <v>2004</v>
      </c>
      <c r="L148" s="10" t="s">
        <v>1597</v>
      </c>
    </row>
    <row r="149" spans="1:12" ht="22.5">
      <c r="A149" s="10" t="s">
        <v>75</v>
      </c>
      <c r="B149" s="10">
        <v>3151</v>
      </c>
      <c r="C149" s="10">
        <v>0</v>
      </c>
      <c r="D149" s="10">
        <v>42</v>
      </c>
      <c r="E149" s="10" t="s">
        <v>1571</v>
      </c>
      <c r="F149" s="10" t="s">
        <v>1594</v>
      </c>
      <c r="G149" s="10" t="s">
        <v>1600</v>
      </c>
      <c r="H149" s="10" t="s">
        <v>1574</v>
      </c>
      <c r="I149" s="10" t="s">
        <v>1606</v>
      </c>
      <c r="J149" s="10" t="s">
        <v>1576</v>
      </c>
      <c r="K149" s="10">
        <v>2004</v>
      </c>
      <c r="L149" s="10" t="s">
        <v>1597</v>
      </c>
    </row>
    <row r="150" spans="1:12" ht="22.5">
      <c r="A150" s="10" t="s">
        <v>50</v>
      </c>
      <c r="B150" s="10">
        <v>854</v>
      </c>
      <c r="C150" s="10">
        <v>1</v>
      </c>
      <c r="D150" s="10">
        <v>33</v>
      </c>
      <c r="E150" s="10" t="s">
        <v>1571</v>
      </c>
      <c r="F150" s="10" t="s">
        <v>1622</v>
      </c>
      <c r="G150" s="10" t="s">
        <v>1600</v>
      </c>
      <c r="H150" s="10" t="s">
        <v>1614</v>
      </c>
      <c r="I150" s="10" t="s">
        <v>1615</v>
      </c>
      <c r="J150" s="10" t="s">
        <v>1576</v>
      </c>
      <c r="K150" s="10">
        <v>2004</v>
      </c>
      <c r="L150" s="10" t="s">
        <v>1597</v>
      </c>
    </row>
    <row r="151" spans="1:12" ht="22.5">
      <c r="A151" s="10" t="s">
        <v>101</v>
      </c>
      <c r="B151" s="10">
        <v>884</v>
      </c>
      <c r="C151" s="10">
        <v>1</v>
      </c>
      <c r="D151" s="10">
        <v>66</v>
      </c>
      <c r="E151" s="10" t="s">
        <v>1571</v>
      </c>
      <c r="F151" s="10" t="s">
        <v>1593</v>
      </c>
      <c r="G151" s="10" t="s">
        <v>1598</v>
      </c>
      <c r="H151" s="10" t="s">
        <v>1574</v>
      </c>
      <c r="I151" s="10" t="s">
        <v>1575</v>
      </c>
      <c r="J151" s="10" t="s">
        <v>1576</v>
      </c>
      <c r="K151" s="10">
        <v>2004</v>
      </c>
      <c r="L151" s="10" t="s">
        <v>1597</v>
      </c>
    </row>
    <row r="152" spans="1:12" ht="22.5">
      <c r="A152" s="10" t="s">
        <v>370</v>
      </c>
      <c r="B152" s="10">
        <v>308</v>
      </c>
      <c r="C152" s="10">
        <v>1</v>
      </c>
      <c r="D152" s="10">
        <v>45</v>
      </c>
      <c r="E152" s="10" t="s">
        <v>1571</v>
      </c>
      <c r="F152" s="10" t="s">
        <v>1581</v>
      </c>
      <c r="G152" s="10" t="s">
        <v>1581</v>
      </c>
      <c r="H152" s="10" t="s">
        <v>1581</v>
      </c>
      <c r="I152" s="10" t="s">
        <v>1581</v>
      </c>
      <c r="J152" s="10" t="s">
        <v>1576</v>
      </c>
      <c r="K152" s="10">
        <v>2004</v>
      </c>
      <c r="L152" s="10"/>
    </row>
    <row r="153" spans="1:12" ht="22.5">
      <c r="A153" s="10" t="s">
        <v>369</v>
      </c>
      <c r="B153" s="10">
        <v>2948</v>
      </c>
      <c r="C153" s="10">
        <v>0</v>
      </c>
      <c r="D153" s="10">
        <v>53</v>
      </c>
      <c r="E153" s="10" t="s">
        <v>1571</v>
      </c>
      <c r="F153" s="10" t="s">
        <v>1581</v>
      </c>
      <c r="G153" s="10" t="s">
        <v>1581</v>
      </c>
      <c r="H153" s="10" t="s">
        <v>1581</v>
      </c>
      <c r="I153" s="10" t="s">
        <v>1581</v>
      </c>
      <c r="J153" s="10" t="s">
        <v>1576</v>
      </c>
      <c r="K153" s="10">
        <v>2004</v>
      </c>
      <c r="L153" s="10"/>
    </row>
    <row r="154" spans="1:12" ht="22.5">
      <c r="A154" s="10" t="s">
        <v>128</v>
      </c>
      <c r="B154" s="10">
        <v>2005</v>
      </c>
      <c r="C154" s="10">
        <v>1</v>
      </c>
      <c r="D154" s="10">
        <v>32</v>
      </c>
      <c r="E154" s="10" t="s">
        <v>1578</v>
      </c>
      <c r="F154" s="10" t="s">
        <v>1604</v>
      </c>
      <c r="G154" s="10" t="s">
        <v>1605</v>
      </c>
      <c r="H154" s="10" t="s">
        <v>1574</v>
      </c>
      <c r="I154" s="10" t="s">
        <v>1606</v>
      </c>
      <c r="J154" s="10" t="s">
        <v>1576</v>
      </c>
      <c r="K154" s="10">
        <v>2005</v>
      </c>
      <c r="L154" s="10" t="s">
        <v>1611</v>
      </c>
    </row>
    <row r="155" spans="1:12" ht="22.5">
      <c r="A155" s="10" t="s">
        <v>305</v>
      </c>
      <c r="B155" s="10">
        <v>2829</v>
      </c>
      <c r="C155" s="10">
        <v>1</v>
      </c>
      <c r="D155" s="10">
        <v>64</v>
      </c>
      <c r="E155" s="10" t="s">
        <v>1578</v>
      </c>
      <c r="F155" s="10" t="s">
        <v>1619</v>
      </c>
      <c r="G155" s="10" t="s">
        <v>1588</v>
      </c>
      <c r="H155" s="10" t="s">
        <v>1574</v>
      </c>
      <c r="I155" s="10" t="s">
        <v>1620</v>
      </c>
      <c r="J155" s="10" t="s">
        <v>1576</v>
      </c>
      <c r="K155" s="10">
        <v>2005</v>
      </c>
      <c r="L155" s="10" t="s">
        <v>1611</v>
      </c>
    </row>
    <row r="156" spans="1:12" ht="22.5">
      <c r="A156" s="10" t="s">
        <v>255</v>
      </c>
      <c r="B156" s="10">
        <v>1620</v>
      </c>
      <c r="C156" s="10">
        <v>0</v>
      </c>
      <c r="D156" s="10">
        <v>71</v>
      </c>
      <c r="E156" s="10" t="s">
        <v>1571</v>
      </c>
      <c r="F156" s="10" t="s">
        <v>1591</v>
      </c>
      <c r="G156" s="10" t="s">
        <v>1592</v>
      </c>
      <c r="H156" s="10" t="s">
        <v>1574</v>
      </c>
      <c r="I156" s="10" t="s">
        <v>1575</v>
      </c>
      <c r="J156" s="10" t="s">
        <v>1576</v>
      </c>
      <c r="K156" s="10">
        <v>2005</v>
      </c>
      <c r="L156" s="10" t="s">
        <v>1611</v>
      </c>
    </row>
    <row r="157" spans="1:12" ht="22.5">
      <c r="A157" s="10" t="s">
        <v>130</v>
      </c>
      <c r="B157" s="10">
        <v>2071</v>
      </c>
      <c r="C157" s="10">
        <v>1</v>
      </c>
      <c r="D157" s="10">
        <v>81</v>
      </c>
      <c r="E157" s="10" t="s">
        <v>1571</v>
      </c>
      <c r="F157" s="10" t="s">
        <v>1604</v>
      </c>
      <c r="G157" s="10" t="s">
        <v>1588</v>
      </c>
      <c r="H157" s="10" t="s">
        <v>1574</v>
      </c>
      <c r="I157" s="10" t="s">
        <v>1617</v>
      </c>
      <c r="J157" s="10" t="s">
        <v>1576</v>
      </c>
      <c r="K157" s="10">
        <v>2005</v>
      </c>
      <c r="L157" s="10" t="s">
        <v>1611</v>
      </c>
    </row>
    <row r="158" spans="1:12" ht="22.5">
      <c r="A158" s="10" t="s">
        <v>274</v>
      </c>
      <c r="B158" s="10">
        <v>1078</v>
      </c>
      <c r="C158" s="10">
        <v>1</v>
      </c>
      <c r="D158" s="10">
        <v>46</v>
      </c>
      <c r="E158" s="10" t="s">
        <v>1571</v>
      </c>
      <c r="F158" s="10" t="s">
        <v>1581</v>
      </c>
      <c r="G158" s="10" t="s">
        <v>1573</v>
      </c>
      <c r="H158" s="10" t="s">
        <v>1574</v>
      </c>
      <c r="I158" s="10" t="s">
        <v>1575</v>
      </c>
      <c r="J158" s="10" t="s">
        <v>1576</v>
      </c>
      <c r="K158" s="10">
        <v>2005</v>
      </c>
      <c r="L158" s="10" t="s">
        <v>1611</v>
      </c>
    </row>
    <row r="159" spans="1:12" ht="22.5">
      <c r="A159" s="10" t="s">
        <v>344</v>
      </c>
      <c r="B159" s="10">
        <v>1617</v>
      </c>
      <c r="C159" s="10">
        <v>0</v>
      </c>
      <c r="D159" s="10">
        <v>55</v>
      </c>
      <c r="E159" s="10" t="s">
        <v>1571</v>
      </c>
      <c r="F159" s="10" t="s">
        <v>1594</v>
      </c>
      <c r="G159" s="10" t="s">
        <v>1580</v>
      </c>
      <c r="H159" s="10" t="s">
        <v>1574</v>
      </c>
      <c r="I159" s="10" t="s">
        <v>1606</v>
      </c>
      <c r="J159" s="10" t="s">
        <v>1576</v>
      </c>
      <c r="K159" s="10">
        <v>2005</v>
      </c>
      <c r="L159" s="10" t="s">
        <v>1611</v>
      </c>
    </row>
    <row r="160" spans="1:12" ht="22.5">
      <c r="A160" s="10" t="s">
        <v>351</v>
      </c>
      <c r="B160" s="10">
        <v>874</v>
      </c>
      <c r="C160" s="10">
        <v>1</v>
      </c>
      <c r="D160" s="10">
        <v>77</v>
      </c>
      <c r="E160" s="10" t="s">
        <v>1578</v>
      </c>
      <c r="F160" s="10" t="s">
        <v>1586</v>
      </c>
      <c r="G160" s="10" t="s">
        <v>1605</v>
      </c>
      <c r="H160" s="10" t="s">
        <v>1574</v>
      </c>
      <c r="I160" s="10" t="s">
        <v>1575</v>
      </c>
      <c r="J160" s="10" t="s">
        <v>1576</v>
      </c>
      <c r="K160" s="10">
        <v>2005</v>
      </c>
      <c r="L160" s="10" t="s">
        <v>1611</v>
      </c>
    </row>
    <row r="161" spans="1:12" ht="22.5">
      <c r="A161" s="10" t="s">
        <v>313</v>
      </c>
      <c r="B161" s="10">
        <v>2828</v>
      </c>
      <c r="C161" s="10">
        <v>0</v>
      </c>
      <c r="D161" s="10">
        <v>44</v>
      </c>
      <c r="E161" s="10" t="s">
        <v>1571</v>
      </c>
      <c r="F161" s="10" t="s">
        <v>1586</v>
      </c>
      <c r="G161" s="10" t="s">
        <v>1605</v>
      </c>
      <c r="H161" s="10" t="s">
        <v>1574</v>
      </c>
      <c r="I161" s="10" t="s">
        <v>1575</v>
      </c>
      <c r="J161" s="10" t="s">
        <v>1576</v>
      </c>
      <c r="K161" s="10">
        <v>2005</v>
      </c>
      <c r="L161" s="10" t="s">
        <v>1611</v>
      </c>
    </row>
    <row r="162" spans="1:12" ht="22.5">
      <c r="A162" s="10" t="s">
        <v>296</v>
      </c>
      <c r="B162" s="10">
        <v>3196</v>
      </c>
      <c r="C162" s="10">
        <v>0</v>
      </c>
      <c r="D162" s="10">
        <v>58</v>
      </c>
      <c r="E162" s="10" t="s">
        <v>1571</v>
      </c>
      <c r="F162" s="10" t="s">
        <v>1616</v>
      </c>
      <c r="G162" s="10" t="s">
        <v>1573</v>
      </c>
      <c r="H162" s="10" t="s">
        <v>1574</v>
      </c>
      <c r="I162" s="10" t="s">
        <v>1615</v>
      </c>
      <c r="J162" s="10" t="s">
        <v>1576</v>
      </c>
      <c r="K162" s="10">
        <v>2005</v>
      </c>
      <c r="L162" s="10" t="s">
        <v>1611</v>
      </c>
    </row>
    <row r="163" spans="1:12" ht="22.5">
      <c r="A163" s="10" t="s">
        <v>273</v>
      </c>
      <c r="B163" s="10">
        <v>1354</v>
      </c>
      <c r="C163" s="10">
        <v>1</v>
      </c>
      <c r="D163" s="10">
        <v>77</v>
      </c>
      <c r="E163" s="10" t="s">
        <v>1571</v>
      </c>
      <c r="F163" s="10" t="s">
        <v>1581</v>
      </c>
      <c r="G163" s="10" t="s">
        <v>1581</v>
      </c>
      <c r="H163" s="10" t="s">
        <v>1574</v>
      </c>
      <c r="I163" s="10" t="s">
        <v>1575</v>
      </c>
      <c r="J163" s="10" t="s">
        <v>1624</v>
      </c>
      <c r="K163" s="10">
        <v>2005</v>
      </c>
      <c r="L163" s="10" t="s">
        <v>1611</v>
      </c>
    </row>
    <row r="164" spans="1:12" ht="22.5">
      <c r="A164" s="10" t="s">
        <v>372</v>
      </c>
      <c r="B164" s="10">
        <v>1910</v>
      </c>
      <c r="C164" s="10">
        <v>1</v>
      </c>
      <c r="D164" s="10">
        <v>83</v>
      </c>
      <c r="E164" s="10" t="s">
        <v>1578</v>
      </c>
      <c r="F164" s="10" t="s">
        <v>1583</v>
      </c>
      <c r="G164" s="10" t="s">
        <v>1613</v>
      </c>
      <c r="H164" s="10" t="s">
        <v>1574</v>
      </c>
      <c r="I164" s="10" t="s">
        <v>1575</v>
      </c>
      <c r="J164" s="10" t="s">
        <v>1576</v>
      </c>
      <c r="K164" s="10">
        <v>2005</v>
      </c>
      <c r="L164" s="10" t="s">
        <v>1611</v>
      </c>
    </row>
    <row r="165" spans="1:12" ht="22.5">
      <c r="A165" s="10" t="s">
        <v>371</v>
      </c>
      <c r="B165" s="10">
        <v>1960</v>
      </c>
      <c r="C165" s="10">
        <v>1</v>
      </c>
      <c r="D165" s="10">
        <v>38</v>
      </c>
      <c r="E165" s="10" t="s">
        <v>1571</v>
      </c>
      <c r="F165" s="10" t="s">
        <v>1619</v>
      </c>
      <c r="G165" s="10" t="s">
        <v>1613</v>
      </c>
      <c r="H165" s="10" t="s">
        <v>1574</v>
      </c>
      <c r="I165" s="10" t="s">
        <v>1620</v>
      </c>
      <c r="J165" s="10" t="s">
        <v>1576</v>
      </c>
      <c r="K165" s="10">
        <v>2005</v>
      </c>
      <c r="L165" s="10" t="s">
        <v>1611</v>
      </c>
    </row>
    <row r="166" spans="1:12" ht="22.5">
      <c r="A166" s="10" t="s">
        <v>330</v>
      </c>
      <c r="B166" s="10">
        <v>237</v>
      </c>
      <c r="C166" s="10">
        <v>1</v>
      </c>
      <c r="D166" s="10">
        <v>19</v>
      </c>
      <c r="E166" s="10" t="s">
        <v>1571</v>
      </c>
      <c r="F166" s="10" t="s">
        <v>1616</v>
      </c>
      <c r="G166" s="10" t="s">
        <v>1602</v>
      </c>
      <c r="H166" s="10" t="s">
        <v>1574</v>
      </c>
      <c r="I166" s="10" t="s">
        <v>1606</v>
      </c>
      <c r="J166" s="10" t="s">
        <v>1576</v>
      </c>
      <c r="K166" s="10">
        <v>2005</v>
      </c>
      <c r="L166" s="10" t="s">
        <v>1611</v>
      </c>
    </row>
    <row r="167" spans="1:12" ht="22.5">
      <c r="A167" s="10" t="s">
        <v>346</v>
      </c>
      <c r="B167" s="10">
        <v>1505</v>
      </c>
      <c r="C167" s="10">
        <v>0</v>
      </c>
      <c r="D167" s="10">
        <v>65</v>
      </c>
      <c r="E167" s="10" t="s">
        <v>1571</v>
      </c>
      <c r="F167" s="10" t="s">
        <v>1604</v>
      </c>
      <c r="G167" s="10" t="s">
        <v>1618</v>
      </c>
      <c r="H167" s="10" t="s">
        <v>1574</v>
      </c>
      <c r="I167" s="10" t="s">
        <v>1620</v>
      </c>
      <c r="J167" s="10" t="s">
        <v>1576</v>
      </c>
      <c r="K167" s="10">
        <v>2005</v>
      </c>
      <c r="L167" s="10" t="s">
        <v>1611</v>
      </c>
    </row>
    <row r="168" spans="1:12" ht="22.5">
      <c r="A168" s="10" t="s">
        <v>338</v>
      </c>
      <c r="B168" s="10">
        <v>728</v>
      </c>
      <c r="C168" s="10">
        <v>1</v>
      </c>
      <c r="D168" s="10">
        <v>68</v>
      </c>
      <c r="E168" s="10" t="s">
        <v>1571</v>
      </c>
      <c r="F168" s="10" t="s">
        <v>1593</v>
      </c>
      <c r="G168" s="10" t="s">
        <v>1584</v>
      </c>
      <c r="H168" s="10" t="s">
        <v>1574</v>
      </c>
      <c r="I168" s="10" t="s">
        <v>1575</v>
      </c>
      <c r="J168" s="10" t="s">
        <v>1576</v>
      </c>
      <c r="K168" s="10">
        <v>2005</v>
      </c>
      <c r="L168" s="10" t="s">
        <v>1611</v>
      </c>
    </row>
    <row r="169" spans="1:12" ht="22.5">
      <c r="A169" s="10" t="s">
        <v>234</v>
      </c>
      <c r="B169" s="10">
        <v>2884</v>
      </c>
      <c r="C169" s="10">
        <v>0</v>
      </c>
      <c r="D169" s="10">
        <v>65</v>
      </c>
      <c r="E169" s="10" t="s">
        <v>1578</v>
      </c>
      <c r="F169" s="10" t="s">
        <v>1591</v>
      </c>
      <c r="G169" s="10" t="s">
        <v>1592</v>
      </c>
      <c r="H169" s="10" t="s">
        <v>1574</v>
      </c>
      <c r="I169" s="10" t="s">
        <v>1575</v>
      </c>
      <c r="J169" s="10" t="s">
        <v>1576</v>
      </c>
      <c r="K169" s="10">
        <v>2005</v>
      </c>
      <c r="L169" s="10" t="s">
        <v>1611</v>
      </c>
    </row>
    <row r="170" spans="1:12" ht="22.5">
      <c r="A170" s="10" t="s">
        <v>193</v>
      </c>
      <c r="B170" s="10">
        <v>1026</v>
      </c>
      <c r="C170" s="10">
        <v>1</v>
      </c>
      <c r="D170" s="10">
        <v>82</v>
      </c>
      <c r="E170" s="10" t="s">
        <v>1578</v>
      </c>
      <c r="F170" s="10" t="s">
        <v>1593</v>
      </c>
      <c r="G170" s="10" t="s">
        <v>1598</v>
      </c>
      <c r="H170" s="10" t="s">
        <v>1574</v>
      </c>
      <c r="I170" s="10" t="s">
        <v>1575</v>
      </c>
      <c r="J170" s="10" t="s">
        <v>1576</v>
      </c>
      <c r="K170" s="10">
        <v>2005</v>
      </c>
      <c r="L170" s="10" t="s">
        <v>1611</v>
      </c>
    </row>
    <row r="171" spans="1:12" ht="22.5">
      <c r="A171" s="10" t="s">
        <v>127</v>
      </c>
      <c r="B171" s="10">
        <v>1368</v>
      </c>
      <c r="C171" s="10">
        <v>0</v>
      </c>
      <c r="D171" s="10">
        <v>63</v>
      </c>
      <c r="E171" s="10" t="s">
        <v>1578</v>
      </c>
      <c r="F171" s="10" t="s">
        <v>1621</v>
      </c>
      <c r="G171" s="10" t="s">
        <v>1602</v>
      </c>
      <c r="H171" s="10" t="s">
        <v>1574</v>
      </c>
      <c r="I171" s="10" t="s">
        <v>1575</v>
      </c>
      <c r="J171" s="10" t="s">
        <v>1576</v>
      </c>
      <c r="K171" s="10">
        <v>2005</v>
      </c>
      <c r="L171" s="10" t="s">
        <v>1611</v>
      </c>
    </row>
    <row r="172" spans="1:12" ht="22.5">
      <c r="A172" s="10" t="s">
        <v>53</v>
      </c>
      <c r="B172" s="10">
        <v>2912</v>
      </c>
      <c r="C172" s="10">
        <v>0</v>
      </c>
      <c r="D172" s="10">
        <v>75</v>
      </c>
      <c r="E172" s="10" t="s">
        <v>1578</v>
      </c>
      <c r="F172" s="10" t="s">
        <v>1594</v>
      </c>
      <c r="G172" s="10" t="s">
        <v>1600</v>
      </c>
      <c r="H172" s="10" t="s">
        <v>1574</v>
      </c>
      <c r="I172" s="10" t="s">
        <v>1617</v>
      </c>
      <c r="J172" s="10" t="s">
        <v>1576</v>
      </c>
      <c r="K172" s="10">
        <v>2005</v>
      </c>
      <c r="L172" s="10" t="s">
        <v>1597</v>
      </c>
    </row>
    <row r="173" spans="1:12" ht="22.5">
      <c r="A173" s="10" t="s">
        <v>99</v>
      </c>
      <c r="B173" s="10">
        <v>3259</v>
      </c>
      <c r="C173" s="10">
        <v>1</v>
      </c>
      <c r="D173" s="10">
        <v>73</v>
      </c>
      <c r="E173" s="10" t="s">
        <v>1571</v>
      </c>
      <c r="F173" s="10" t="s">
        <v>1583</v>
      </c>
      <c r="G173" s="10" t="s">
        <v>1612</v>
      </c>
      <c r="H173" s="10" t="s">
        <v>1574</v>
      </c>
      <c r="I173" s="10" t="s">
        <v>1575</v>
      </c>
      <c r="J173" s="10" t="s">
        <v>1576</v>
      </c>
      <c r="K173" s="10">
        <v>2005</v>
      </c>
      <c r="L173" s="10" t="s">
        <v>1597</v>
      </c>
    </row>
    <row r="174" spans="1:12" ht="22.5">
      <c r="A174" s="10" t="s">
        <v>64</v>
      </c>
      <c r="B174" s="10">
        <v>368</v>
      </c>
      <c r="C174" s="10">
        <v>1</v>
      </c>
      <c r="D174" s="10">
        <v>24</v>
      </c>
      <c r="E174" s="10" t="s">
        <v>1571</v>
      </c>
      <c r="F174" s="10" t="s">
        <v>1616</v>
      </c>
      <c r="G174" s="10" t="s">
        <v>1602</v>
      </c>
      <c r="H174" s="10" t="s">
        <v>1574</v>
      </c>
      <c r="I174" s="10" t="s">
        <v>1603</v>
      </c>
      <c r="J174" s="10" t="s">
        <v>1576</v>
      </c>
      <c r="K174" s="10">
        <v>2005</v>
      </c>
      <c r="L174" s="10" t="s">
        <v>1597</v>
      </c>
    </row>
    <row r="175" spans="1:12" ht="22.5">
      <c r="A175" s="10" t="s">
        <v>71</v>
      </c>
      <c r="B175" s="10">
        <v>2644</v>
      </c>
      <c r="C175" s="10">
        <v>0</v>
      </c>
      <c r="D175" s="10">
        <v>69</v>
      </c>
      <c r="E175" s="10" t="s">
        <v>1578</v>
      </c>
      <c r="F175" s="10" t="s">
        <v>1621</v>
      </c>
      <c r="G175" s="10" t="s">
        <v>1602</v>
      </c>
      <c r="H175" s="10" t="s">
        <v>1574</v>
      </c>
      <c r="I175" s="10" t="s">
        <v>1575</v>
      </c>
      <c r="J175" s="10" t="s">
        <v>1576</v>
      </c>
      <c r="K175" s="10">
        <v>2005</v>
      </c>
      <c r="L175" s="10" t="s">
        <v>1597</v>
      </c>
    </row>
    <row r="176" spans="1:12" ht="22.5">
      <c r="A176" s="10" t="s">
        <v>52</v>
      </c>
      <c r="B176" s="10">
        <v>2765</v>
      </c>
      <c r="C176" s="10">
        <v>0</v>
      </c>
      <c r="D176" s="10">
        <v>55</v>
      </c>
      <c r="E176" s="10" t="s">
        <v>1571</v>
      </c>
      <c r="F176" s="10" t="s">
        <v>1586</v>
      </c>
      <c r="G176" s="10" t="s">
        <v>1605</v>
      </c>
      <c r="H176" s="10" t="s">
        <v>1574</v>
      </c>
      <c r="I176" s="10" t="s">
        <v>1575</v>
      </c>
      <c r="J176" s="10" t="s">
        <v>1576</v>
      </c>
      <c r="K176" s="10">
        <v>2005</v>
      </c>
      <c r="L176" s="10" t="s">
        <v>1597</v>
      </c>
    </row>
    <row r="177" spans="1:12" ht="22.5">
      <c r="A177" s="10" t="s">
        <v>51</v>
      </c>
      <c r="B177" s="10">
        <v>961</v>
      </c>
      <c r="C177" s="10">
        <v>1</v>
      </c>
      <c r="D177" s="10">
        <v>72</v>
      </c>
      <c r="E177" s="10" t="s">
        <v>1571</v>
      </c>
      <c r="F177" s="10" t="s">
        <v>1604</v>
      </c>
      <c r="G177" s="10" t="s">
        <v>1602</v>
      </c>
      <c r="H177" s="10" t="s">
        <v>1574</v>
      </c>
      <c r="I177" s="10" t="s">
        <v>1601</v>
      </c>
      <c r="J177" s="10" t="s">
        <v>1576</v>
      </c>
      <c r="K177" s="10">
        <v>2005</v>
      </c>
      <c r="L177" s="10" t="s">
        <v>1597</v>
      </c>
    </row>
    <row r="178" spans="1:12" ht="22.5">
      <c r="A178" s="10" t="s">
        <v>373</v>
      </c>
      <c r="B178" s="10">
        <v>988</v>
      </c>
      <c r="C178" s="10">
        <v>1</v>
      </c>
      <c r="D178" s="10">
        <v>63</v>
      </c>
      <c r="E178" s="10" t="s">
        <v>1578</v>
      </c>
      <c r="F178" s="10" t="s">
        <v>1619</v>
      </c>
      <c r="G178" s="10" t="s">
        <v>1588</v>
      </c>
      <c r="H178" s="10" t="s">
        <v>1574</v>
      </c>
      <c r="I178" s="10" t="s">
        <v>1620</v>
      </c>
      <c r="J178" s="10" t="s">
        <v>1576</v>
      </c>
      <c r="K178" s="10">
        <v>2006</v>
      </c>
      <c r="L178" s="10" t="s">
        <v>1611</v>
      </c>
    </row>
    <row r="179" spans="1:12" ht="22.5">
      <c r="A179" s="10" t="s">
        <v>232</v>
      </c>
      <c r="B179" s="10">
        <v>2470</v>
      </c>
      <c r="C179" s="10">
        <v>1</v>
      </c>
      <c r="D179" s="10">
        <v>28</v>
      </c>
      <c r="E179" s="10" t="s">
        <v>1578</v>
      </c>
      <c r="F179" s="10" t="s">
        <v>1586</v>
      </c>
      <c r="G179" s="10" t="s">
        <v>1605</v>
      </c>
      <c r="H179" s="10" t="s">
        <v>1574</v>
      </c>
      <c r="I179" s="10" t="s">
        <v>1575</v>
      </c>
      <c r="J179" s="10" t="s">
        <v>1576</v>
      </c>
      <c r="K179" s="10">
        <v>2006</v>
      </c>
      <c r="L179" s="10" t="s">
        <v>1611</v>
      </c>
    </row>
    <row r="180" spans="1:12" ht="22.5">
      <c r="A180" s="10" t="s">
        <v>278</v>
      </c>
      <c r="B180" s="10">
        <v>2365</v>
      </c>
      <c r="C180" s="10">
        <v>0</v>
      </c>
      <c r="D180" s="10">
        <v>79</v>
      </c>
      <c r="E180" s="10" t="s">
        <v>1571</v>
      </c>
      <c r="F180" s="10" t="s">
        <v>1622</v>
      </c>
      <c r="G180" s="10" t="s">
        <v>1573</v>
      </c>
      <c r="H180" s="10" t="s">
        <v>1623</v>
      </c>
      <c r="I180" s="10" t="s">
        <v>1575</v>
      </c>
      <c r="J180" s="10" t="s">
        <v>1576</v>
      </c>
      <c r="K180" s="10">
        <v>2006</v>
      </c>
      <c r="L180" s="10" t="s">
        <v>1611</v>
      </c>
    </row>
    <row r="181" spans="1:12" ht="22.5">
      <c r="A181" s="10" t="s">
        <v>424</v>
      </c>
      <c r="B181" s="10">
        <v>2950</v>
      </c>
      <c r="C181" s="10">
        <v>0</v>
      </c>
      <c r="D181" s="10">
        <v>58</v>
      </c>
      <c r="E181" s="10" t="s">
        <v>1571</v>
      </c>
      <c r="F181" s="10" t="s">
        <v>1591</v>
      </c>
      <c r="G181" s="10" t="s">
        <v>1592</v>
      </c>
      <c r="H181" s="10" t="s">
        <v>1574</v>
      </c>
      <c r="I181" s="10" t="s">
        <v>1575</v>
      </c>
      <c r="J181" s="10" t="s">
        <v>1576</v>
      </c>
      <c r="K181" s="10">
        <v>2006</v>
      </c>
      <c r="L181" s="10" t="s">
        <v>1611</v>
      </c>
    </row>
    <row r="182" spans="1:12" ht="22.5">
      <c r="A182" s="10" t="s">
        <v>294</v>
      </c>
      <c r="B182" s="10">
        <v>270</v>
      </c>
      <c r="C182" s="10">
        <v>1</v>
      </c>
      <c r="D182" s="10">
        <v>51</v>
      </c>
      <c r="E182" s="10" t="s">
        <v>1571</v>
      </c>
      <c r="F182" s="10" t="s">
        <v>1622</v>
      </c>
      <c r="G182" s="10" t="s">
        <v>1613</v>
      </c>
      <c r="H182" s="10" t="s">
        <v>1627</v>
      </c>
      <c r="I182" s="10" t="s">
        <v>1615</v>
      </c>
      <c r="J182" s="10" t="s">
        <v>1624</v>
      </c>
      <c r="K182" s="10">
        <v>2006</v>
      </c>
      <c r="L182" s="10" t="s">
        <v>1611</v>
      </c>
    </row>
    <row r="183" spans="1:12" ht="22.5">
      <c r="A183" s="10" t="s">
        <v>208</v>
      </c>
      <c r="B183" s="10">
        <v>1716</v>
      </c>
      <c r="C183" s="10">
        <v>0</v>
      </c>
      <c r="D183" s="10">
        <v>73</v>
      </c>
      <c r="E183" s="10" t="s">
        <v>1578</v>
      </c>
      <c r="F183" s="10" t="s">
        <v>1621</v>
      </c>
      <c r="G183" s="10" t="s">
        <v>1602</v>
      </c>
      <c r="H183" s="10" t="s">
        <v>1574</v>
      </c>
      <c r="I183" s="10" t="s">
        <v>1575</v>
      </c>
      <c r="J183" s="10" t="s">
        <v>1576</v>
      </c>
      <c r="K183" s="10">
        <v>2006</v>
      </c>
      <c r="L183" s="10" t="s">
        <v>1611</v>
      </c>
    </row>
    <row r="184" spans="1:12" ht="22.5">
      <c r="A184" s="10" t="s">
        <v>374</v>
      </c>
      <c r="B184" s="10">
        <v>821</v>
      </c>
      <c r="C184" s="10">
        <v>1</v>
      </c>
      <c r="D184" s="10">
        <v>77</v>
      </c>
      <c r="E184" s="10" t="s">
        <v>1571</v>
      </c>
      <c r="F184" s="10" t="s">
        <v>1616</v>
      </c>
      <c r="G184" s="10" t="s">
        <v>1602</v>
      </c>
      <c r="H184" s="10" t="s">
        <v>1574</v>
      </c>
      <c r="I184" s="10" t="s">
        <v>1603</v>
      </c>
      <c r="J184" s="10" t="s">
        <v>1624</v>
      </c>
      <c r="K184" s="10">
        <v>2006</v>
      </c>
      <c r="L184" s="10" t="s">
        <v>1611</v>
      </c>
    </row>
    <row r="185" spans="1:12" ht="22.5">
      <c r="A185" s="10" t="s">
        <v>276</v>
      </c>
      <c r="B185" s="10">
        <v>424</v>
      </c>
      <c r="C185" s="10">
        <v>1</v>
      </c>
      <c r="D185" s="10">
        <v>83</v>
      </c>
      <c r="E185" s="10" t="s">
        <v>1578</v>
      </c>
      <c r="F185" s="10" t="s">
        <v>1604</v>
      </c>
      <c r="G185" s="10" t="s">
        <v>1602</v>
      </c>
      <c r="H185" s="10" t="s">
        <v>1574</v>
      </c>
      <c r="I185" s="10" t="s">
        <v>1620</v>
      </c>
      <c r="J185" s="10" t="s">
        <v>1576</v>
      </c>
      <c r="K185" s="10">
        <v>2006</v>
      </c>
      <c r="L185" s="10" t="s">
        <v>1611</v>
      </c>
    </row>
    <row r="186" spans="1:12" ht="22.5">
      <c r="A186" s="10" t="s">
        <v>347</v>
      </c>
      <c r="B186" s="10">
        <v>824</v>
      </c>
      <c r="C186" s="10">
        <v>1</v>
      </c>
      <c r="D186" s="10">
        <v>71</v>
      </c>
      <c r="E186" s="10" t="s">
        <v>1571</v>
      </c>
      <c r="F186" s="10" t="s">
        <v>1583</v>
      </c>
      <c r="G186" s="10" t="s">
        <v>1612</v>
      </c>
      <c r="H186" s="10" t="s">
        <v>1574</v>
      </c>
      <c r="I186" s="10" t="s">
        <v>1575</v>
      </c>
      <c r="J186" s="10" t="s">
        <v>1576</v>
      </c>
      <c r="K186" s="10">
        <v>2006</v>
      </c>
      <c r="L186" s="10" t="s">
        <v>1611</v>
      </c>
    </row>
    <row r="187" spans="1:12" ht="22.5">
      <c r="A187" s="10" t="s">
        <v>287</v>
      </c>
      <c r="B187" s="10">
        <v>469</v>
      </c>
      <c r="C187" s="10">
        <v>1</v>
      </c>
      <c r="D187" s="10">
        <v>79</v>
      </c>
      <c r="E187" s="10" t="s">
        <v>1578</v>
      </c>
      <c r="F187" s="10" t="s">
        <v>1621</v>
      </c>
      <c r="G187" s="10" t="s">
        <v>1602</v>
      </c>
      <c r="H187" s="10" t="s">
        <v>1574</v>
      </c>
      <c r="I187" s="10" t="s">
        <v>1575</v>
      </c>
      <c r="J187" s="10" t="s">
        <v>1624</v>
      </c>
      <c r="K187" s="10">
        <v>2006</v>
      </c>
      <c r="L187" s="10" t="s">
        <v>1611</v>
      </c>
    </row>
    <row r="188" spans="1:12" ht="22.5">
      <c r="A188" s="10" t="s">
        <v>211</v>
      </c>
      <c r="B188" s="10">
        <v>1864</v>
      </c>
      <c r="C188" s="10">
        <v>1</v>
      </c>
      <c r="D188" s="10">
        <v>79</v>
      </c>
      <c r="E188" s="10" t="s">
        <v>1571</v>
      </c>
      <c r="F188" s="10" t="s">
        <v>1587</v>
      </c>
      <c r="G188" s="10" t="s">
        <v>1588</v>
      </c>
      <c r="H188" s="10" t="s">
        <v>1574</v>
      </c>
      <c r="I188" s="10" t="s">
        <v>1575</v>
      </c>
      <c r="J188" s="10" t="s">
        <v>1576</v>
      </c>
      <c r="K188" s="10">
        <v>2006</v>
      </c>
      <c r="L188" s="10" t="s">
        <v>1611</v>
      </c>
    </row>
    <row r="189" spans="1:12" ht="22.5">
      <c r="A189" s="10" t="s">
        <v>323</v>
      </c>
      <c r="B189" s="10">
        <v>3176</v>
      </c>
      <c r="C189" s="10">
        <v>0</v>
      </c>
      <c r="D189" s="10">
        <v>41</v>
      </c>
      <c r="E189" s="10" t="s">
        <v>1571</v>
      </c>
      <c r="F189" s="10" t="s">
        <v>1591</v>
      </c>
      <c r="G189" s="10" t="s">
        <v>1592</v>
      </c>
      <c r="H189" s="10" t="s">
        <v>1574</v>
      </c>
      <c r="I189" s="10" t="s">
        <v>1575</v>
      </c>
      <c r="J189" s="10" t="s">
        <v>1576</v>
      </c>
      <c r="K189" s="10">
        <v>2006</v>
      </c>
      <c r="L189" s="10" t="s">
        <v>1611</v>
      </c>
    </row>
    <row r="190" spans="1:12" ht="22.5">
      <c r="A190" s="10" t="s">
        <v>252</v>
      </c>
      <c r="B190" s="10">
        <v>1315</v>
      </c>
      <c r="C190" s="10">
        <v>1</v>
      </c>
      <c r="D190" s="10">
        <v>70</v>
      </c>
      <c r="E190" s="10" t="s">
        <v>1578</v>
      </c>
      <c r="F190" s="10" t="s">
        <v>1619</v>
      </c>
      <c r="G190" s="10" t="s">
        <v>1588</v>
      </c>
      <c r="H190" s="10" t="s">
        <v>1574</v>
      </c>
      <c r="I190" s="10" t="s">
        <v>1601</v>
      </c>
      <c r="J190" s="10" t="s">
        <v>1576</v>
      </c>
      <c r="K190" s="10">
        <v>2006</v>
      </c>
      <c r="L190" s="10" t="s">
        <v>1611</v>
      </c>
    </row>
    <row r="191" spans="1:12" ht="22.5">
      <c r="A191" s="10" t="s">
        <v>289</v>
      </c>
      <c r="B191" s="10">
        <v>1857</v>
      </c>
      <c r="C191" s="10">
        <v>1</v>
      </c>
      <c r="D191" s="10">
        <v>36</v>
      </c>
      <c r="E191" s="10" t="s">
        <v>1571</v>
      </c>
      <c r="F191" s="10" t="s">
        <v>1586</v>
      </c>
      <c r="G191" s="10" t="s">
        <v>1605</v>
      </c>
      <c r="H191" s="10" t="s">
        <v>1574</v>
      </c>
      <c r="I191" s="10" t="s">
        <v>1575</v>
      </c>
      <c r="J191" s="10" t="s">
        <v>1576</v>
      </c>
      <c r="K191" s="10">
        <v>2006</v>
      </c>
      <c r="L191" s="10" t="s">
        <v>1611</v>
      </c>
    </row>
    <row r="192" spans="1:12" ht="22.5">
      <c r="A192" s="10" t="s">
        <v>267</v>
      </c>
      <c r="B192" s="10">
        <v>1044</v>
      </c>
      <c r="C192" s="10">
        <v>1</v>
      </c>
      <c r="D192" s="10">
        <v>59</v>
      </c>
      <c r="E192" s="10" t="s">
        <v>1571</v>
      </c>
      <c r="F192" s="10" t="s">
        <v>1619</v>
      </c>
      <c r="G192" s="10" t="s">
        <v>1613</v>
      </c>
      <c r="H192" s="10" t="s">
        <v>1574</v>
      </c>
      <c r="I192" s="10" t="s">
        <v>1620</v>
      </c>
      <c r="J192" s="10" t="s">
        <v>1576</v>
      </c>
      <c r="K192" s="10">
        <v>2006</v>
      </c>
      <c r="L192" s="10" t="s">
        <v>1611</v>
      </c>
    </row>
    <row r="193" spans="1:12" ht="22.5">
      <c r="A193" s="10" t="s">
        <v>220</v>
      </c>
      <c r="B193" s="10">
        <v>2620</v>
      </c>
      <c r="C193" s="10">
        <v>0</v>
      </c>
      <c r="D193" s="10">
        <v>43</v>
      </c>
      <c r="E193" s="10" t="s">
        <v>1571</v>
      </c>
      <c r="F193" s="10" t="s">
        <v>1591</v>
      </c>
      <c r="G193" s="10" t="s">
        <v>1592</v>
      </c>
      <c r="H193" s="10" t="s">
        <v>1574</v>
      </c>
      <c r="I193" s="10" t="s">
        <v>1575</v>
      </c>
      <c r="J193" s="10" t="s">
        <v>1576</v>
      </c>
      <c r="K193" s="10">
        <v>2006</v>
      </c>
      <c r="L193" s="10" t="s">
        <v>1611</v>
      </c>
    </row>
    <row r="194" spans="1:12" ht="22.5">
      <c r="A194" s="10" t="s">
        <v>227</v>
      </c>
      <c r="B194" s="10">
        <v>2423</v>
      </c>
      <c r="C194" s="10">
        <v>0</v>
      </c>
      <c r="D194" s="10">
        <v>40</v>
      </c>
      <c r="E194" s="10" t="s">
        <v>1578</v>
      </c>
      <c r="F194" s="10" t="s">
        <v>1587</v>
      </c>
      <c r="G194" s="10" t="s">
        <v>1588</v>
      </c>
      <c r="H194" s="10" t="s">
        <v>1574</v>
      </c>
      <c r="I194" s="10" t="s">
        <v>1575</v>
      </c>
      <c r="J194" s="10" t="s">
        <v>1576</v>
      </c>
      <c r="K194" s="10">
        <v>2006</v>
      </c>
      <c r="L194" s="10" t="s">
        <v>1611</v>
      </c>
    </row>
    <row r="195" spans="1:12" ht="22.5">
      <c r="A195" s="10" t="s">
        <v>216</v>
      </c>
      <c r="B195" s="10">
        <v>1424</v>
      </c>
      <c r="C195" s="10">
        <v>1</v>
      </c>
      <c r="D195" s="10">
        <v>77</v>
      </c>
      <c r="E195" s="10" t="s">
        <v>1578</v>
      </c>
      <c r="F195" s="10" t="s">
        <v>1587</v>
      </c>
      <c r="G195" s="10" t="s">
        <v>1588</v>
      </c>
      <c r="H195" s="10" t="s">
        <v>1574</v>
      </c>
      <c r="I195" s="10" t="s">
        <v>1575</v>
      </c>
      <c r="J195" s="10" t="s">
        <v>1576</v>
      </c>
      <c r="K195" s="10">
        <v>2006</v>
      </c>
      <c r="L195" s="10" t="s">
        <v>1611</v>
      </c>
    </row>
    <row r="196" spans="1:12" ht="22.5">
      <c r="A196" s="10" t="s">
        <v>1628</v>
      </c>
      <c r="B196" s="10">
        <v>170</v>
      </c>
      <c r="C196" s="10">
        <v>1</v>
      </c>
      <c r="D196" s="10">
        <v>70</v>
      </c>
      <c r="E196" s="10" t="s">
        <v>1571</v>
      </c>
      <c r="F196" s="10" t="s">
        <v>1616</v>
      </c>
      <c r="G196" s="10" t="s">
        <v>1602</v>
      </c>
      <c r="H196" s="10" t="s">
        <v>1574</v>
      </c>
      <c r="I196" s="10" t="s">
        <v>1615</v>
      </c>
      <c r="J196" s="10" t="s">
        <v>1624</v>
      </c>
      <c r="K196" s="10">
        <v>2006</v>
      </c>
      <c r="L196" s="10" t="s">
        <v>1611</v>
      </c>
    </row>
    <row r="197" spans="1:12" ht="22.5">
      <c r="A197" s="10" t="s">
        <v>268</v>
      </c>
      <c r="B197" s="10">
        <v>1618</v>
      </c>
      <c r="C197" s="10">
        <v>1</v>
      </c>
      <c r="D197" s="10">
        <v>44</v>
      </c>
      <c r="E197" s="10" t="s">
        <v>1571</v>
      </c>
      <c r="F197" s="10" t="s">
        <v>1586</v>
      </c>
      <c r="G197" s="10" t="s">
        <v>1605</v>
      </c>
      <c r="H197" s="10" t="s">
        <v>1574</v>
      </c>
      <c r="I197" s="10" t="s">
        <v>1575</v>
      </c>
      <c r="J197" s="10" t="s">
        <v>1576</v>
      </c>
      <c r="K197" s="10">
        <v>2006</v>
      </c>
      <c r="L197" s="10" t="s">
        <v>1611</v>
      </c>
    </row>
    <row r="198" spans="1:12" ht="22.5">
      <c r="A198" s="10" t="s">
        <v>402</v>
      </c>
      <c r="B198" s="10">
        <v>3008</v>
      </c>
      <c r="C198" s="10">
        <v>0</v>
      </c>
      <c r="D198" s="10">
        <v>70</v>
      </c>
      <c r="E198" s="10" t="s">
        <v>1571</v>
      </c>
      <c r="F198" s="10" t="s">
        <v>1604</v>
      </c>
      <c r="G198" s="10" t="s">
        <v>1573</v>
      </c>
      <c r="H198" s="10" t="s">
        <v>1574</v>
      </c>
      <c r="I198" s="10" t="s">
        <v>1606</v>
      </c>
      <c r="J198" s="10" t="s">
        <v>1576</v>
      </c>
      <c r="K198" s="10">
        <v>2006</v>
      </c>
      <c r="L198" s="10" t="s">
        <v>1611</v>
      </c>
    </row>
    <row r="199" spans="1:12" ht="22.5">
      <c r="A199" s="10" t="s">
        <v>190</v>
      </c>
      <c r="B199" s="10">
        <v>907</v>
      </c>
      <c r="C199" s="10">
        <v>1</v>
      </c>
      <c r="D199" s="10">
        <v>54</v>
      </c>
      <c r="E199" s="10" t="s">
        <v>1571</v>
      </c>
      <c r="F199" s="10" t="s">
        <v>1591</v>
      </c>
      <c r="G199" s="10" t="s">
        <v>1592</v>
      </c>
      <c r="H199" s="10" t="s">
        <v>1574</v>
      </c>
      <c r="I199" s="10" t="s">
        <v>1575</v>
      </c>
      <c r="J199" s="10" t="s">
        <v>1576</v>
      </c>
      <c r="K199" s="10">
        <v>2006</v>
      </c>
      <c r="L199" s="10" t="s">
        <v>1611</v>
      </c>
    </row>
    <row r="200" spans="1:12" ht="22.5">
      <c r="A200" s="10" t="s">
        <v>348</v>
      </c>
      <c r="B200" s="10">
        <v>822</v>
      </c>
      <c r="C200" s="10">
        <v>1</v>
      </c>
      <c r="D200" s="10">
        <v>54</v>
      </c>
      <c r="E200" s="10" t="s">
        <v>1578</v>
      </c>
      <c r="F200" s="10" t="s">
        <v>1583</v>
      </c>
      <c r="G200" s="10" t="s">
        <v>1612</v>
      </c>
      <c r="H200" s="10" t="s">
        <v>1574</v>
      </c>
      <c r="I200" s="10" t="s">
        <v>1575</v>
      </c>
      <c r="J200" s="10" t="s">
        <v>1576</v>
      </c>
      <c r="K200" s="10">
        <v>2006</v>
      </c>
      <c r="L200" s="10" t="s">
        <v>1611</v>
      </c>
    </row>
    <row r="201" spans="1:12" ht="22.5">
      <c r="A201" s="10" t="s">
        <v>298</v>
      </c>
      <c r="B201" s="10">
        <v>1333</v>
      </c>
      <c r="C201" s="10">
        <v>1</v>
      </c>
      <c r="D201" s="10">
        <v>50</v>
      </c>
      <c r="E201" s="10" t="s">
        <v>1571</v>
      </c>
      <c r="F201" s="10" t="s">
        <v>1586</v>
      </c>
      <c r="G201" s="10" t="s">
        <v>1605</v>
      </c>
      <c r="H201" s="10" t="s">
        <v>1574</v>
      </c>
      <c r="I201" s="10" t="s">
        <v>1575</v>
      </c>
      <c r="J201" s="10" t="s">
        <v>1576</v>
      </c>
      <c r="K201" s="10">
        <v>2006</v>
      </c>
      <c r="L201" s="10" t="s">
        <v>1611</v>
      </c>
    </row>
    <row r="202" spans="1:12" ht="22.5">
      <c r="A202" s="10" t="s">
        <v>11</v>
      </c>
      <c r="B202" s="10">
        <v>955</v>
      </c>
      <c r="C202" s="10">
        <v>1</v>
      </c>
      <c r="D202" s="10">
        <v>62</v>
      </c>
      <c r="E202" s="10" t="s">
        <v>1571</v>
      </c>
      <c r="F202" s="10" t="s">
        <v>1583</v>
      </c>
      <c r="G202" s="10" t="s">
        <v>1612</v>
      </c>
      <c r="H202" s="10" t="s">
        <v>1574</v>
      </c>
      <c r="I202" s="10" t="s">
        <v>1575</v>
      </c>
      <c r="J202" s="10" t="s">
        <v>1576</v>
      </c>
      <c r="K202" s="10">
        <v>2006</v>
      </c>
      <c r="L202" s="10" t="s">
        <v>1611</v>
      </c>
    </row>
    <row r="203" spans="1:12" ht="22.5">
      <c r="A203" s="10" t="s">
        <v>124</v>
      </c>
      <c r="B203" s="10">
        <v>1093</v>
      </c>
      <c r="C203" s="10">
        <v>1</v>
      </c>
      <c r="D203" s="10">
        <v>51</v>
      </c>
      <c r="E203" s="10" t="s">
        <v>1571</v>
      </c>
      <c r="F203" s="10" t="s">
        <v>1616</v>
      </c>
      <c r="G203" s="10" t="s">
        <v>1612</v>
      </c>
      <c r="H203" s="10" t="s">
        <v>1574</v>
      </c>
      <c r="I203" s="10" t="s">
        <v>1603</v>
      </c>
      <c r="J203" s="10" t="s">
        <v>1576</v>
      </c>
      <c r="K203" s="10">
        <v>2006</v>
      </c>
      <c r="L203" s="10" t="s">
        <v>1611</v>
      </c>
    </row>
    <row r="204" spans="1:12" ht="22.5">
      <c r="A204" s="10" t="s">
        <v>69</v>
      </c>
      <c r="B204" s="10">
        <v>1766</v>
      </c>
      <c r="C204" s="10">
        <v>1</v>
      </c>
      <c r="D204" s="10">
        <v>54</v>
      </c>
      <c r="E204" s="10" t="s">
        <v>1578</v>
      </c>
      <c r="F204" s="10" t="s">
        <v>1586</v>
      </c>
      <c r="G204" s="10" t="s">
        <v>1605</v>
      </c>
      <c r="H204" s="10" t="s">
        <v>1574</v>
      </c>
      <c r="I204" s="10" t="s">
        <v>1575</v>
      </c>
      <c r="J204" s="10" t="s">
        <v>1576</v>
      </c>
      <c r="K204" s="10">
        <v>2006</v>
      </c>
      <c r="L204" s="10" t="s">
        <v>1597</v>
      </c>
    </row>
    <row r="205" spans="1:12" ht="22.5">
      <c r="A205" s="10" t="s">
        <v>60</v>
      </c>
      <c r="B205" s="10">
        <v>2639</v>
      </c>
      <c r="C205" s="10">
        <v>0</v>
      </c>
      <c r="D205" s="10">
        <v>53</v>
      </c>
      <c r="E205" s="10" t="s">
        <v>1578</v>
      </c>
      <c r="F205" s="10" t="s">
        <v>1594</v>
      </c>
      <c r="G205" s="10" t="s">
        <v>1600</v>
      </c>
      <c r="H205" s="10" t="s">
        <v>1574</v>
      </c>
      <c r="I205" s="10" t="s">
        <v>1603</v>
      </c>
      <c r="J205" s="10" t="s">
        <v>1576</v>
      </c>
      <c r="K205" s="10">
        <v>2006</v>
      </c>
      <c r="L205" s="10" t="s">
        <v>1597</v>
      </c>
    </row>
    <row r="206" spans="1:12" ht="22.5">
      <c r="A206" s="10" t="s">
        <v>209</v>
      </c>
      <c r="B206" s="10">
        <v>2030</v>
      </c>
      <c r="C206" s="10">
        <v>1</v>
      </c>
      <c r="D206" s="10">
        <v>70</v>
      </c>
      <c r="E206" s="10" t="s">
        <v>1578</v>
      </c>
      <c r="F206" s="10" t="s">
        <v>1583</v>
      </c>
      <c r="G206" s="10" t="s">
        <v>1612</v>
      </c>
      <c r="H206" s="10" t="s">
        <v>1574</v>
      </c>
      <c r="I206" s="10" t="s">
        <v>1575</v>
      </c>
      <c r="J206" s="10" t="s">
        <v>1576</v>
      </c>
      <c r="K206" s="10">
        <v>2007</v>
      </c>
      <c r="L206" s="10" t="s">
        <v>1611</v>
      </c>
    </row>
    <row r="207" spans="1:12" ht="22.5">
      <c r="A207" s="10" t="s">
        <v>126</v>
      </c>
      <c r="B207" s="10">
        <v>1876</v>
      </c>
      <c r="C207" s="10">
        <v>0</v>
      </c>
      <c r="D207" s="10">
        <v>62</v>
      </c>
      <c r="E207" s="10" t="s">
        <v>1571</v>
      </c>
      <c r="F207" s="10" t="s">
        <v>1604</v>
      </c>
      <c r="G207" s="10" t="s">
        <v>1600</v>
      </c>
      <c r="H207" s="10" t="s">
        <v>1574</v>
      </c>
      <c r="I207" s="10" t="s">
        <v>1603</v>
      </c>
      <c r="J207" s="10" t="s">
        <v>1576</v>
      </c>
      <c r="K207" s="10">
        <v>2007</v>
      </c>
      <c r="L207" s="10" t="s">
        <v>1611</v>
      </c>
    </row>
    <row r="208" spans="1:12" ht="22.5">
      <c r="A208" s="10" t="s">
        <v>300</v>
      </c>
      <c r="B208" s="10">
        <v>613</v>
      </c>
      <c r="C208" s="10">
        <v>1</v>
      </c>
      <c r="D208" s="10">
        <v>39</v>
      </c>
      <c r="E208" s="10" t="s">
        <v>1571</v>
      </c>
      <c r="F208" s="10" t="s">
        <v>1608</v>
      </c>
      <c r="G208" s="10" t="s">
        <v>1609</v>
      </c>
      <c r="H208" s="10" t="s">
        <v>1574</v>
      </c>
      <c r="I208" s="10" t="s">
        <v>1575</v>
      </c>
      <c r="J208" s="10" t="s">
        <v>1576</v>
      </c>
      <c r="K208" s="10">
        <v>2007</v>
      </c>
      <c r="L208" s="10" t="s">
        <v>1611</v>
      </c>
    </row>
    <row r="209" spans="1:12" ht="22.5">
      <c r="A209" s="10" t="s">
        <v>195</v>
      </c>
      <c r="B209" s="10">
        <v>818</v>
      </c>
      <c r="C209" s="10">
        <v>1</v>
      </c>
      <c r="D209" s="10">
        <v>48</v>
      </c>
      <c r="E209" s="10" t="s">
        <v>1571</v>
      </c>
      <c r="F209" s="10" t="s">
        <v>1608</v>
      </c>
      <c r="G209" s="10" t="s">
        <v>1609</v>
      </c>
      <c r="H209" s="10" t="s">
        <v>1574</v>
      </c>
      <c r="I209" s="10" t="s">
        <v>1575</v>
      </c>
      <c r="J209" s="10" t="s">
        <v>1576</v>
      </c>
      <c r="K209" s="10">
        <v>2007</v>
      </c>
      <c r="L209" s="10" t="s">
        <v>1611</v>
      </c>
    </row>
    <row r="210" spans="1:12" ht="22.5">
      <c r="A210" s="10" t="s">
        <v>277</v>
      </c>
      <c r="B210" s="10">
        <v>279</v>
      </c>
      <c r="C210" s="10">
        <v>1</v>
      </c>
      <c r="D210" s="10">
        <v>86</v>
      </c>
      <c r="E210" s="10" t="s">
        <v>1578</v>
      </c>
      <c r="F210" s="10" t="s">
        <v>1616</v>
      </c>
      <c r="G210" s="10" t="s">
        <v>1602</v>
      </c>
      <c r="H210" s="10" t="s">
        <v>1574</v>
      </c>
      <c r="I210" s="10" t="s">
        <v>1615</v>
      </c>
      <c r="J210" s="10" t="s">
        <v>1576</v>
      </c>
      <c r="K210" s="10">
        <v>2007</v>
      </c>
      <c r="L210" s="10" t="s">
        <v>1611</v>
      </c>
    </row>
    <row r="211" spans="1:12" ht="22.5">
      <c r="A211" s="10" t="s">
        <v>254</v>
      </c>
      <c r="B211" s="10">
        <v>2166</v>
      </c>
      <c r="C211" s="10">
        <v>0</v>
      </c>
      <c r="D211" s="10">
        <v>45</v>
      </c>
      <c r="E211" s="10" t="s">
        <v>1571</v>
      </c>
      <c r="F211" s="10" t="s">
        <v>1586</v>
      </c>
      <c r="G211" s="10" t="s">
        <v>1605</v>
      </c>
      <c r="H211" s="10" t="s">
        <v>1574</v>
      </c>
      <c r="I211" s="10" t="s">
        <v>1575</v>
      </c>
      <c r="J211" s="10" t="s">
        <v>1576</v>
      </c>
      <c r="K211" s="10">
        <v>2007</v>
      </c>
      <c r="L211" s="10" t="s">
        <v>1611</v>
      </c>
    </row>
    <row r="212" spans="1:12" ht="22.5">
      <c r="A212" s="10" t="s">
        <v>335</v>
      </c>
      <c r="B212" s="10">
        <v>295</v>
      </c>
      <c r="C212" s="10">
        <v>1</v>
      </c>
      <c r="D212" s="10">
        <v>60</v>
      </c>
      <c r="E212" s="10" t="s">
        <v>1578</v>
      </c>
      <c r="F212" s="10" t="s">
        <v>1616</v>
      </c>
      <c r="G212" s="10" t="s">
        <v>1602</v>
      </c>
      <c r="H212" s="10" t="s">
        <v>1574</v>
      </c>
      <c r="I212" s="10" t="s">
        <v>1603</v>
      </c>
      <c r="J212" s="10" t="s">
        <v>1576</v>
      </c>
      <c r="K212" s="10">
        <v>2007</v>
      </c>
      <c r="L212" s="10" t="s">
        <v>1611</v>
      </c>
    </row>
    <row r="213" spans="1:12" ht="22.5">
      <c r="A213" s="10" t="s">
        <v>13</v>
      </c>
      <c r="B213" s="10">
        <v>470</v>
      </c>
      <c r="C213" s="10">
        <v>1</v>
      </c>
      <c r="D213" s="10">
        <v>78</v>
      </c>
      <c r="E213" s="10" t="s">
        <v>1578</v>
      </c>
      <c r="F213" s="10" t="s">
        <v>1621</v>
      </c>
      <c r="G213" s="10" t="s">
        <v>1602</v>
      </c>
      <c r="H213" s="10" t="s">
        <v>1574</v>
      </c>
      <c r="I213" s="10" t="s">
        <v>1575</v>
      </c>
      <c r="J213" s="10" t="s">
        <v>1576</v>
      </c>
      <c r="K213" s="10">
        <v>2007</v>
      </c>
      <c r="L213" s="10" t="s">
        <v>1611</v>
      </c>
    </row>
    <row r="214" spans="1:12" ht="22.5">
      <c r="A214" s="10" t="s">
        <v>191</v>
      </c>
      <c r="B214" s="10">
        <v>828</v>
      </c>
      <c r="C214" s="10">
        <v>1</v>
      </c>
      <c r="D214" s="10">
        <v>69</v>
      </c>
      <c r="E214" s="10" t="s">
        <v>1571</v>
      </c>
      <c r="F214" s="10" t="s">
        <v>1604</v>
      </c>
      <c r="G214" s="10" t="s">
        <v>1612</v>
      </c>
      <c r="H214" s="10" t="s">
        <v>1574</v>
      </c>
      <c r="I214" s="10" t="s">
        <v>1620</v>
      </c>
      <c r="J214" s="10" t="s">
        <v>1576</v>
      </c>
      <c r="K214" s="10">
        <v>2007</v>
      </c>
      <c r="L214" s="10" t="s">
        <v>1611</v>
      </c>
    </row>
    <row r="215" spans="1:12" ht="22.5">
      <c r="A215" s="10" t="s">
        <v>275</v>
      </c>
      <c r="B215" s="10">
        <v>1785</v>
      </c>
      <c r="C215" s="10">
        <v>0</v>
      </c>
      <c r="D215" s="10">
        <v>64</v>
      </c>
      <c r="E215" s="10" t="s">
        <v>1578</v>
      </c>
      <c r="F215" s="10" t="s">
        <v>1621</v>
      </c>
      <c r="G215" s="10" t="s">
        <v>1602</v>
      </c>
      <c r="H215" s="10" t="s">
        <v>1574</v>
      </c>
      <c r="I215" s="10" t="s">
        <v>1575</v>
      </c>
      <c r="J215" s="10" t="s">
        <v>1624</v>
      </c>
      <c r="K215" s="10">
        <v>2007</v>
      </c>
      <c r="L215" s="10" t="s">
        <v>1611</v>
      </c>
    </row>
    <row r="216" spans="1:12" ht="22.5">
      <c r="A216" s="10" t="s">
        <v>219</v>
      </c>
      <c r="B216" s="10">
        <v>1195</v>
      </c>
      <c r="C216" s="10">
        <v>1</v>
      </c>
      <c r="D216" s="10">
        <v>43</v>
      </c>
      <c r="E216" s="10" t="s">
        <v>1571</v>
      </c>
      <c r="F216" s="10" t="s">
        <v>1586</v>
      </c>
      <c r="G216" s="10" t="s">
        <v>1605</v>
      </c>
      <c r="H216" s="10" t="s">
        <v>1574</v>
      </c>
      <c r="I216" s="10" t="s">
        <v>1575</v>
      </c>
      <c r="J216" s="10" t="s">
        <v>1576</v>
      </c>
      <c r="K216" s="10">
        <v>2007</v>
      </c>
      <c r="L216" s="10" t="s">
        <v>1611</v>
      </c>
    </row>
    <row r="217" spans="1:12" ht="22.5">
      <c r="A217" s="10" t="s">
        <v>355</v>
      </c>
      <c r="B217" s="10">
        <v>1655</v>
      </c>
      <c r="C217" s="10">
        <v>1</v>
      </c>
      <c r="D217" s="10">
        <v>75</v>
      </c>
      <c r="E217" s="10" t="s">
        <v>1578</v>
      </c>
      <c r="F217" s="10" t="s">
        <v>1587</v>
      </c>
      <c r="G217" s="10" t="s">
        <v>1588</v>
      </c>
      <c r="H217" s="10" t="s">
        <v>1574</v>
      </c>
      <c r="I217" s="10" t="s">
        <v>1575</v>
      </c>
      <c r="J217" s="10" t="s">
        <v>1576</v>
      </c>
      <c r="K217" s="10">
        <v>2007</v>
      </c>
      <c r="L217" s="10" t="s">
        <v>1611</v>
      </c>
    </row>
    <row r="218" spans="1:12" ht="22.5">
      <c r="A218" s="10" t="s">
        <v>207</v>
      </c>
      <c r="B218" s="10">
        <v>1729</v>
      </c>
      <c r="C218" s="10">
        <v>0</v>
      </c>
      <c r="D218" s="10">
        <v>33</v>
      </c>
      <c r="E218" s="10" t="s">
        <v>1578</v>
      </c>
      <c r="F218" s="10" t="s">
        <v>1586</v>
      </c>
      <c r="G218" s="10" t="s">
        <v>1605</v>
      </c>
      <c r="H218" s="10" t="s">
        <v>1574</v>
      </c>
      <c r="I218" s="10" t="s">
        <v>1575</v>
      </c>
      <c r="J218" s="10" t="s">
        <v>1576</v>
      </c>
      <c r="K218" s="10">
        <v>2007</v>
      </c>
      <c r="L218" s="10" t="s">
        <v>1611</v>
      </c>
    </row>
    <row r="219" spans="1:12" ht="22.5">
      <c r="A219" s="10" t="s">
        <v>221</v>
      </c>
      <c r="B219" s="10">
        <v>1803</v>
      </c>
      <c r="C219" s="10">
        <v>0</v>
      </c>
      <c r="D219" s="10">
        <v>51</v>
      </c>
      <c r="E219" s="10" t="s">
        <v>1571</v>
      </c>
      <c r="F219" s="10" t="s">
        <v>1604</v>
      </c>
      <c r="G219" s="10" t="s">
        <v>1618</v>
      </c>
      <c r="H219" s="10" t="s">
        <v>1574</v>
      </c>
      <c r="I219" s="10" t="s">
        <v>1620</v>
      </c>
      <c r="J219" s="10" t="s">
        <v>1576</v>
      </c>
      <c r="K219" s="10">
        <v>2007</v>
      </c>
      <c r="L219" s="10" t="s">
        <v>1611</v>
      </c>
    </row>
    <row r="220" spans="1:12" ht="22.5">
      <c r="A220" s="10" t="s">
        <v>1629</v>
      </c>
      <c r="B220" s="10">
        <v>1665</v>
      </c>
      <c r="C220" s="10">
        <v>0</v>
      </c>
      <c r="D220" s="10">
        <v>46</v>
      </c>
      <c r="E220" s="10" t="s">
        <v>1578</v>
      </c>
      <c r="F220" s="10" t="s">
        <v>1579</v>
      </c>
      <c r="G220" s="10" t="s">
        <v>1599</v>
      </c>
      <c r="H220" s="10" t="s">
        <v>1574</v>
      </c>
      <c r="I220" s="10" t="s">
        <v>1575</v>
      </c>
      <c r="J220" s="10" t="s">
        <v>1576</v>
      </c>
      <c r="K220" s="10">
        <v>2007</v>
      </c>
      <c r="L220" s="10" t="s">
        <v>1611</v>
      </c>
    </row>
    <row r="221" spans="1:12" ht="22.5">
      <c r="A221" s="10" t="s">
        <v>203</v>
      </c>
      <c r="B221" s="10">
        <v>2402</v>
      </c>
      <c r="C221" s="10">
        <v>1</v>
      </c>
      <c r="D221" s="10">
        <v>20</v>
      </c>
      <c r="E221" s="10" t="s">
        <v>1571</v>
      </c>
      <c r="F221" s="10" t="s">
        <v>1586</v>
      </c>
      <c r="G221" s="10" t="s">
        <v>1605</v>
      </c>
      <c r="H221" s="10" t="s">
        <v>1574</v>
      </c>
      <c r="I221" s="10" t="s">
        <v>1575</v>
      </c>
      <c r="J221" s="10" t="s">
        <v>1576</v>
      </c>
      <c r="K221" s="10">
        <v>2007</v>
      </c>
      <c r="L221" s="10" t="s">
        <v>1611</v>
      </c>
    </row>
    <row r="222" spans="1:12" ht="22.5">
      <c r="A222" s="10" t="s">
        <v>61</v>
      </c>
      <c r="B222" s="10">
        <v>361</v>
      </c>
      <c r="C222" s="10">
        <v>1</v>
      </c>
      <c r="D222" s="10">
        <v>58</v>
      </c>
      <c r="E222" s="10" t="s">
        <v>1571</v>
      </c>
      <c r="F222" s="10" t="s">
        <v>1616</v>
      </c>
      <c r="G222" s="10" t="s">
        <v>1602</v>
      </c>
      <c r="H222" s="10" t="s">
        <v>1574</v>
      </c>
      <c r="I222" s="10" t="s">
        <v>1606</v>
      </c>
      <c r="J222" s="10" t="s">
        <v>1576</v>
      </c>
      <c r="K222" s="10">
        <v>2007</v>
      </c>
      <c r="L222" s="10" t="s">
        <v>1597</v>
      </c>
    </row>
    <row r="223" spans="1:12" ht="22.5">
      <c r="A223" s="10" t="s">
        <v>65</v>
      </c>
      <c r="B223" s="10">
        <v>2022</v>
      </c>
      <c r="C223" s="10">
        <v>1</v>
      </c>
      <c r="D223" s="10">
        <v>46</v>
      </c>
      <c r="E223" s="10" t="s">
        <v>1578</v>
      </c>
      <c r="F223" s="10" t="s">
        <v>1594</v>
      </c>
      <c r="G223" s="10" t="s">
        <v>1600</v>
      </c>
      <c r="H223" s="10" t="s">
        <v>1574</v>
      </c>
      <c r="I223" s="10" t="s">
        <v>1606</v>
      </c>
      <c r="J223" s="10" t="s">
        <v>1576</v>
      </c>
      <c r="K223" s="10">
        <v>2007</v>
      </c>
      <c r="L223" s="10" t="s">
        <v>1597</v>
      </c>
    </row>
    <row r="224" spans="1:12" ht="22.5">
      <c r="A224" s="10" t="s">
        <v>105</v>
      </c>
      <c r="B224" s="10">
        <v>1663</v>
      </c>
      <c r="C224" s="10">
        <v>0</v>
      </c>
      <c r="D224" s="10">
        <v>65</v>
      </c>
      <c r="E224" s="10" t="s">
        <v>1578</v>
      </c>
      <c r="F224" s="10" t="s">
        <v>1581</v>
      </c>
      <c r="G224" s="10" t="s">
        <v>1573</v>
      </c>
      <c r="H224" s="10" t="s">
        <v>1574</v>
      </c>
      <c r="I224" s="10" t="s">
        <v>1606</v>
      </c>
      <c r="J224" s="10" t="s">
        <v>1576</v>
      </c>
      <c r="K224" s="10">
        <v>2007</v>
      </c>
      <c r="L224" s="10" t="s">
        <v>1597</v>
      </c>
    </row>
    <row r="225" spans="1:12" ht="22.5">
      <c r="A225" s="10" t="s">
        <v>358</v>
      </c>
      <c r="B225" s="10">
        <v>1691</v>
      </c>
      <c r="C225" s="10">
        <v>1</v>
      </c>
      <c r="D225" s="10">
        <v>72</v>
      </c>
      <c r="E225" s="10" t="s">
        <v>1578</v>
      </c>
      <c r="F225" s="10" t="s">
        <v>1581</v>
      </c>
      <c r="G225" s="10" t="s">
        <v>1581</v>
      </c>
      <c r="H225" s="10" t="s">
        <v>1581</v>
      </c>
      <c r="I225" s="10" t="s">
        <v>1581</v>
      </c>
      <c r="J225" s="10" t="s">
        <v>1576</v>
      </c>
      <c r="K225" s="10">
        <v>2007</v>
      </c>
      <c r="L225" s="10"/>
    </row>
    <row r="226" spans="1:12" ht="22.5">
      <c r="A226" s="10" t="s">
        <v>311</v>
      </c>
      <c r="B226" s="10">
        <v>368</v>
      </c>
      <c r="C226" s="10">
        <v>1</v>
      </c>
      <c r="D226" s="10">
        <v>49</v>
      </c>
      <c r="E226" s="10" t="s">
        <v>1578</v>
      </c>
      <c r="F226" s="10" t="s">
        <v>1621</v>
      </c>
      <c r="G226" s="10" t="s">
        <v>1602</v>
      </c>
      <c r="H226" s="10" t="s">
        <v>1574</v>
      </c>
      <c r="I226" s="10" t="s">
        <v>1575</v>
      </c>
      <c r="J226" s="10" t="s">
        <v>1624</v>
      </c>
      <c r="K226" s="10">
        <v>2008</v>
      </c>
      <c r="L226" s="10" t="s">
        <v>1611</v>
      </c>
    </row>
    <row r="227" spans="1:12" ht="22.5">
      <c r="A227" s="10" t="s">
        <v>122</v>
      </c>
      <c r="B227" s="10">
        <v>594</v>
      </c>
      <c r="C227" s="10">
        <v>0</v>
      </c>
      <c r="D227" s="10">
        <v>63</v>
      </c>
      <c r="E227" s="10" t="s">
        <v>1571</v>
      </c>
      <c r="F227" s="10" t="s">
        <v>1622</v>
      </c>
      <c r="G227" s="10" t="s">
        <v>1602</v>
      </c>
      <c r="H227" s="10" t="s">
        <v>1627</v>
      </c>
      <c r="I227" s="10" t="s">
        <v>1615</v>
      </c>
      <c r="J227" s="10" t="s">
        <v>1576</v>
      </c>
      <c r="K227" s="10">
        <v>2008</v>
      </c>
      <c r="L227" s="10" t="s">
        <v>1611</v>
      </c>
    </row>
    <row r="228" spans="1:12" ht="22.5">
      <c r="A228" s="10" t="s">
        <v>213</v>
      </c>
      <c r="B228" s="10">
        <v>787</v>
      </c>
      <c r="C228" s="10">
        <v>1</v>
      </c>
      <c r="D228" s="10">
        <v>85</v>
      </c>
      <c r="E228" s="10" t="s">
        <v>1571</v>
      </c>
      <c r="F228" s="10" t="s">
        <v>1616</v>
      </c>
      <c r="G228" s="10" t="s">
        <v>1612</v>
      </c>
      <c r="H228" s="10" t="s">
        <v>1574</v>
      </c>
      <c r="I228" s="10" t="s">
        <v>1606</v>
      </c>
      <c r="J228" s="10" t="s">
        <v>1576</v>
      </c>
      <c r="K228" s="10">
        <v>2008</v>
      </c>
      <c r="L228" s="10" t="s">
        <v>1611</v>
      </c>
    </row>
    <row r="229" spans="1:12" ht="22.5">
      <c r="A229" s="10" t="s">
        <v>206</v>
      </c>
      <c r="B229" s="10">
        <v>1966</v>
      </c>
      <c r="C229" s="10">
        <v>0</v>
      </c>
      <c r="D229" s="10">
        <v>59</v>
      </c>
      <c r="E229" s="10" t="s">
        <v>1578</v>
      </c>
      <c r="F229" s="10" t="s">
        <v>1591</v>
      </c>
      <c r="G229" s="10" t="s">
        <v>1592</v>
      </c>
      <c r="H229" s="10" t="s">
        <v>1574</v>
      </c>
      <c r="I229" s="10" t="s">
        <v>1575</v>
      </c>
      <c r="J229" s="10" t="s">
        <v>1576</v>
      </c>
      <c r="K229" s="10">
        <v>2008</v>
      </c>
      <c r="L229" s="10" t="s">
        <v>1611</v>
      </c>
    </row>
    <row r="230" spans="1:12" ht="22.5">
      <c r="A230" s="10" t="s">
        <v>119</v>
      </c>
      <c r="B230" s="10">
        <v>1502</v>
      </c>
      <c r="C230" s="10">
        <v>0</v>
      </c>
      <c r="D230" s="10">
        <v>75</v>
      </c>
      <c r="E230" s="10" t="s">
        <v>1578</v>
      </c>
      <c r="F230" s="10" t="s">
        <v>1604</v>
      </c>
      <c r="G230" s="10" t="s">
        <v>1600</v>
      </c>
      <c r="H230" s="10" t="s">
        <v>1574</v>
      </c>
      <c r="I230" s="10" t="s">
        <v>1603</v>
      </c>
      <c r="J230" s="10" t="s">
        <v>1576</v>
      </c>
      <c r="K230" s="10">
        <v>2008</v>
      </c>
      <c r="L230" s="10" t="s">
        <v>1611</v>
      </c>
    </row>
    <row r="231" spans="1:12" ht="22.5">
      <c r="A231" s="10" t="s">
        <v>196</v>
      </c>
      <c r="B231" s="10">
        <v>151</v>
      </c>
      <c r="C231" s="10">
        <v>1</v>
      </c>
      <c r="D231" s="10">
        <v>55</v>
      </c>
      <c r="E231" s="10" t="s">
        <v>1578</v>
      </c>
      <c r="F231" s="10" t="s">
        <v>1616</v>
      </c>
      <c r="G231" s="10" t="s">
        <v>1602</v>
      </c>
      <c r="H231" s="10" t="s">
        <v>1574</v>
      </c>
      <c r="I231" s="10" t="s">
        <v>1615</v>
      </c>
      <c r="J231" s="10" t="s">
        <v>1576</v>
      </c>
      <c r="K231" s="10">
        <v>2008</v>
      </c>
      <c r="L231" s="10" t="s">
        <v>1611</v>
      </c>
    </row>
    <row r="232" spans="1:12" ht="22.5">
      <c r="A232" s="10" t="s">
        <v>194</v>
      </c>
      <c r="B232" s="10">
        <v>447</v>
      </c>
      <c r="C232" s="10">
        <v>1</v>
      </c>
      <c r="D232" s="10">
        <v>84</v>
      </c>
      <c r="E232" s="10" t="s">
        <v>1578</v>
      </c>
      <c r="F232" s="10" t="s">
        <v>1616</v>
      </c>
      <c r="G232" s="10" t="s">
        <v>1602</v>
      </c>
      <c r="H232" s="10" t="s">
        <v>1574</v>
      </c>
      <c r="I232" s="10" t="s">
        <v>1606</v>
      </c>
      <c r="J232" s="10" t="s">
        <v>1576</v>
      </c>
      <c r="K232" s="10">
        <v>2008</v>
      </c>
      <c r="L232" s="10" t="s">
        <v>1611</v>
      </c>
    </row>
    <row r="233" spans="1:12" ht="22.5">
      <c r="A233" s="10" t="s">
        <v>222</v>
      </c>
      <c r="B233" s="10">
        <v>2051</v>
      </c>
      <c r="C233" s="10">
        <v>0</v>
      </c>
      <c r="D233" s="10">
        <v>82</v>
      </c>
      <c r="E233" s="10" t="s">
        <v>1571</v>
      </c>
      <c r="F233" s="10" t="s">
        <v>1583</v>
      </c>
      <c r="G233" s="10" t="s">
        <v>1612</v>
      </c>
      <c r="H233" s="10" t="s">
        <v>1574</v>
      </c>
      <c r="I233" s="10" t="s">
        <v>1575</v>
      </c>
      <c r="J233" s="10" t="s">
        <v>1576</v>
      </c>
      <c r="K233" s="10">
        <v>2008</v>
      </c>
      <c r="L233" s="10" t="s">
        <v>1611</v>
      </c>
    </row>
    <row r="234" spans="1:12" ht="22.5">
      <c r="A234" s="10" t="s">
        <v>334</v>
      </c>
      <c r="B234" s="10">
        <v>1413</v>
      </c>
      <c r="C234" s="10">
        <v>1</v>
      </c>
      <c r="D234" s="10">
        <v>40</v>
      </c>
      <c r="E234" s="10" t="s">
        <v>1571</v>
      </c>
      <c r="F234" s="10" t="s">
        <v>1621</v>
      </c>
      <c r="G234" s="10" t="s">
        <v>1602</v>
      </c>
      <c r="H234" s="10" t="s">
        <v>1574</v>
      </c>
      <c r="I234" s="10" t="s">
        <v>1575</v>
      </c>
      <c r="J234" s="10" t="s">
        <v>1576</v>
      </c>
      <c r="K234" s="10">
        <v>2008</v>
      </c>
      <c r="L234" s="10" t="s">
        <v>1611</v>
      </c>
    </row>
    <row r="235" spans="1:12" ht="22.5">
      <c r="A235" s="10" t="s">
        <v>387</v>
      </c>
      <c r="B235" s="10">
        <v>524</v>
      </c>
      <c r="C235" s="10">
        <v>0</v>
      </c>
      <c r="D235" s="10">
        <v>61</v>
      </c>
      <c r="E235" s="10" t="s">
        <v>1571</v>
      </c>
      <c r="F235" s="10" t="s">
        <v>1621</v>
      </c>
      <c r="G235" s="10" t="s">
        <v>1602</v>
      </c>
      <c r="H235" s="10" t="s">
        <v>1574</v>
      </c>
      <c r="I235" s="10" t="s">
        <v>1575</v>
      </c>
      <c r="J235" s="10" t="s">
        <v>1624</v>
      </c>
      <c r="K235" s="10">
        <v>2008</v>
      </c>
      <c r="L235" s="10" t="s">
        <v>1611</v>
      </c>
    </row>
    <row r="236" spans="1:12" ht="22.5">
      <c r="A236" s="10" t="s">
        <v>225</v>
      </c>
      <c r="B236" s="10">
        <v>1482</v>
      </c>
      <c r="C236" s="10">
        <v>0</v>
      </c>
      <c r="D236" s="10">
        <v>39</v>
      </c>
      <c r="E236" s="10" t="s">
        <v>1571</v>
      </c>
      <c r="F236" s="10" t="s">
        <v>1591</v>
      </c>
      <c r="G236" s="10" t="s">
        <v>1592</v>
      </c>
      <c r="H236" s="10" t="s">
        <v>1574</v>
      </c>
      <c r="I236" s="10" t="s">
        <v>1575</v>
      </c>
      <c r="J236" s="10" t="s">
        <v>1576</v>
      </c>
      <c r="K236" s="10">
        <v>2008</v>
      </c>
      <c r="L236" s="10" t="s">
        <v>1611</v>
      </c>
    </row>
    <row r="237" spans="1:12" ht="22.5">
      <c r="A237" s="10" t="s">
        <v>204</v>
      </c>
      <c r="B237" s="10">
        <v>1940</v>
      </c>
      <c r="C237" s="10">
        <v>0</v>
      </c>
      <c r="D237" s="10">
        <v>54</v>
      </c>
      <c r="E237" s="10" t="s">
        <v>1571</v>
      </c>
      <c r="F237" s="10" t="s">
        <v>1604</v>
      </c>
      <c r="G237" s="10" t="s">
        <v>1588</v>
      </c>
      <c r="H237" s="10" t="s">
        <v>1574</v>
      </c>
      <c r="I237" s="10" t="s">
        <v>1606</v>
      </c>
      <c r="J237" s="10" t="s">
        <v>1576</v>
      </c>
      <c r="K237" s="10">
        <v>2008</v>
      </c>
      <c r="L237" s="10" t="s">
        <v>1611</v>
      </c>
    </row>
    <row r="238" spans="1:12" ht="22.5">
      <c r="A238" s="10" t="s">
        <v>118</v>
      </c>
      <c r="B238" s="10">
        <v>2015</v>
      </c>
      <c r="C238" s="10">
        <v>0</v>
      </c>
      <c r="D238" s="10">
        <v>56</v>
      </c>
      <c r="E238" s="10" t="s">
        <v>1571</v>
      </c>
      <c r="F238" s="10" t="s">
        <v>1619</v>
      </c>
      <c r="G238" s="10" t="s">
        <v>1588</v>
      </c>
      <c r="H238" s="10" t="s">
        <v>1574</v>
      </c>
      <c r="I238" s="10" t="s">
        <v>1595</v>
      </c>
      <c r="J238" s="10" t="s">
        <v>1576</v>
      </c>
      <c r="K238" s="10">
        <v>2008</v>
      </c>
      <c r="L238" s="10" t="s">
        <v>1611</v>
      </c>
    </row>
    <row r="239" spans="1:12" ht="22.5">
      <c r="A239" s="10" t="s">
        <v>430</v>
      </c>
      <c r="B239" s="10">
        <v>425</v>
      </c>
      <c r="C239" s="10">
        <v>1</v>
      </c>
      <c r="D239" s="10">
        <v>87</v>
      </c>
      <c r="E239" s="10" t="s">
        <v>1571</v>
      </c>
      <c r="F239" s="10" t="s">
        <v>1616</v>
      </c>
      <c r="G239" s="10" t="s">
        <v>1612</v>
      </c>
      <c r="H239" s="10" t="s">
        <v>1574</v>
      </c>
      <c r="I239" s="10" t="s">
        <v>1606</v>
      </c>
      <c r="J239" s="10" t="s">
        <v>1576</v>
      </c>
      <c r="K239" s="10">
        <v>2008</v>
      </c>
      <c r="L239" s="10" t="s">
        <v>1611</v>
      </c>
    </row>
    <row r="240" spans="1:12" ht="22.5">
      <c r="A240" s="10" t="s">
        <v>282</v>
      </c>
      <c r="B240" s="10">
        <v>396</v>
      </c>
      <c r="C240" s="10">
        <v>1</v>
      </c>
      <c r="D240" s="10">
        <v>36</v>
      </c>
      <c r="E240" s="10" t="s">
        <v>1578</v>
      </c>
      <c r="F240" s="10" t="s">
        <v>1586</v>
      </c>
      <c r="G240" s="10" t="s">
        <v>1605</v>
      </c>
      <c r="H240" s="10" t="s">
        <v>1574</v>
      </c>
      <c r="I240" s="10" t="s">
        <v>1575</v>
      </c>
      <c r="J240" s="10" t="s">
        <v>1576</v>
      </c>
      <c r="K240" s="10">
        <v>2008</v>
      </c>
      <c r="L240" s="10" t="s">
        <v>1611</v>
      </c>
    </row>
    <row r="241" spans="1:12" ht="22.5">
      <c r="A241" s="10" t="s">
        <v>375</v>
      </c>
      <c r="B241" s="10">
        <v>1460</v>
      </c>
      <c r="C241" s="10">
        <v>1</v>
      </c>
      <c r="D241" s="10">
        <v>72</v>
      </c>
      <c r="E241" s="10" t="s">
        <v>1578</v>
      </c>
      <c r="F241" s="10" t="s">
        <v>1621</v>
      </c>
      <c r="G241" s="10" t="s">
        <v>1602</v>
      </c>
      <c r="H241" s="10" t="s">
        <v>1581</v>
      </c>
      <c r="I241" s="10" t="s">
        <v>1575</v>
      </c>
      <c r="J241" s="10" t="s">
        <v>1576</v>
      </c>
      <c r="K241" s="10">
        <v>2008</v>
      </c>
      <c r="L241" s="10" t="s">
        <v>1611</v>
      </c>
    </row>
    <row r="242" spans="1:12" ht="22.5">
      <c r="A242" s="10" t="s">
        <v>192</v>
      </c>
      <c r="B242" s="10">
        <v>263</v>
      </c>
      <c r="C242" s="10">
        <v>1</v>
      </c>
      <c r="D242" s="10">
        <v>57</v>
      </c>
      <c r="E242" s="10" t="s">
        <v>1571</v>
      </c>
      <c r="F242" s="10" t="s">
        <v>1583</v>
      </c>
      <c r="G242" s="10" t="s">
        <v>1613</v>
      </c>
      <c r="H242" s="10" t="s">
        <v>1574</v>
      </c>
      <c r="I242" s="10" t="s">
        <v>1575</v>
      </c>
      <c r="J242" s="10" t="s">
        <v>1576</v>
      </c>
      <c r="K242" s="10">
        <v>2008</v>
      </c>
      <c r="L242" s="10" t="s">
        <v>1611</v>
      </c>
    </row>
    <row r="243" spans="1:12" ht="22.5">
      <c r="A243" s="10" t="s">
        <v>200</v>
      </c>
      <c r="B243" s="10">
        <v>412</v>
      </c>
      <c r="C243" s="10">
        <v>1</v>
      </c>
      <c r="D243" s="10">
        <v>79</v>
      </c>
      <c r="E243" s="10" t="s">
        <v>1571</v>
      </c>
      <c r="F243" s="10" t="s">
        <v>1622</v>
      </c>
      <c r="G243" s="10" t="s">
        <v>1573</v>
      </c>
      <c r="H243" s="10" t="s">
        <v>1625</v>
      </c>
      <c r="I243" s="10" t="s">
        <v>1575</v>
      </c>
      <c r="J243" s="10" t="s">
        <v>1576</v>
      </c>
      <c r="K243" s="10">
        <v>2008</v>
      </c>
      <c r="L243" s="10" t="s">
        <v>1611</v>
      </c>
    </row>
    <row r="244" spans="1:12" ht="22.5">
      <c r="A244" s="10" t="s">
        <v>83</v>
      </c>
      <c r="B244" s="10">
        <v>1941</v>
      </c>
      <c r="C244" s="10">
        <v>0</v>
      </c>
      <c r="D244" s="10">
        <v>60</v>
      </c>
      <c r="E244" s="10" t="s">
        <v>1571</v>
      </c>
      <c r="F244" s="10" t="s">
        <v>1587</v>
      </c>
      <c r="G244" s="10" t="s">
        <v>1588</v>
      </c>
      <c r="H244" s="10" t="s">
        <v>1574</v>
      </c>
      <c r="I244" s="10" t="s">
        <v>1575</v>
      </c>
      <c r="J244" s="10" t="s">
        <v>1576</v>
      </c>
      <c r="K244" s="10">
        <v>2008</v>
      </c>
      <c r="L244" s="10" t="s">
        <v>1597</v>
      </c>
    </row>
    <row r="245" spans="1:12" ht="22.5">
      <c r="A245" s="10" t="s">
        <v>66</v>
      </c>
      <c r="B245" s="10">
        <v>2010</v>
      </c>
      <c r="C245" s="10">
        <v>0</v>
      </c>
      <c r="D245" s="10">
        <v>50</v>
      </c>
      <c r="E245" s="10" t="s">
        <v>1578</v>
      </c>
      <c r="F245" s="10" t="s">
        <v>1616</v>
      </c>
      <c r="G245" s="10" t="s">
        <v>1573</v>
      </c>
      <c r="H245" s="10" t="s">
        <v>1574</v>
      </c>
      <c r="I245" s="10" t="s">
        <v>1615</v>
      </c>
      <c r="J245" s="10" t="s">
        <v>1576</v>
      </c>
      <c r="K245" s="10">
        <v>2008</v>
      </c>
      <c r="L245" s="10" t="s">
        <v>1597</v>
      </c>
    </row>
    <row r="246" spans="1:12" ht="22.5">
      <c r="A246" s="10" t="s">
        <v>4</v>
      </c>
      <c r="B246" s="10">
        <v>1780</v>
      </c>
      <c r="C246" s="10">
        <v>1</v>
      </c>
      <c r="D246" s="10">
        <v>68</v>
      </c>
      <c r="E246" s="10" t="s">
        <v>1571</v>
      </c>
      <c r="F246" s="10" t="s">
        <v>1591</v>
      </c>
      <c r="G246" s="10" t="s">
        <v>1592</v>
      </c>
      <c r="H246" s="10" t="s">
        <v>1574</v>
      </c>
      <c r="I246" s="10" t="s">
        <v>1575</v>
      </c>
      <c r="J246" s="10" t="s">
        <v>1576</v>
      </c>
      <c r="K246" s="10">
        <v>2008</v>
      </c>
      <c r="L246" s="10" t="s">
        <v>1597</v>
      </c>
    </row>
    <row r="247" spans="1:12" ht="22.5">
      <c r="A247" s="10" t="s">
        <v>1</v>
      </c>
      <c r="B247" s="10">
        <v>1888</v>
      </c>
      <c r="C247" s="10">
        <v>0</v>
      </c>
      <c r="D247" s="10">
        <v>74</v>
      </c>
      <c r="E247" s="10" t="s">
        <v>1571</v>
      </c>
      <c r="F247" s="10" t="s">
        <v>1591</v>
      </c>
      <c r="G247" s="10" t="s">
        <v>1592</v>
      </c>
      <c r="H247" s="10" t="s">
        <v>1574</v>
      </c>
      <c r="I247" s="10" t="s">
        <v>1575</v>
      </c>
      <c r="J247" s="10" t="s">
        <v>1576</v>
      </c>
      <c r="K247" s="10">
        <v>2008</v>
      </c>
      <c r="L247" s="10" t="s">
        <v>1597</v>
      </c>
    </row>
    <row r="248" spans="1:12" ht="22.5">
      <c r="A248" s="10" t="s">
        <v>67</v>
      </c>
      <c r="B248" s="10">
        <v>1812</v>
      </c>
      <c r="C248" s="10">
        <v>0</v>
      </c>
      <c r="D248" s="10">
        <v>37</v>
      </c>
      <c r="E248" s="10" t="s">
        <v>1571</v>
      </c>
      <c r="F248" s="10" t="s">
        <v>1616</v>
      </c>
      <c r="G248" s="10" t="s">
        <v>1600</v>
      </c>
      <c r="H248" s="10" t="s">
        <v>1574</v>
      </c>
      <c r="I248" s="10" t="s">
        <v>1615</v>
      </c>
      <c r="J248" s="10" t="s">
        <v>1576</v>
      </c>
      <c r="K248" s="10">
        <v>2008</v>
      </c>
      <c r="L248" s="10" t="s">
        <v>1597</v>
      </c>
    </row>
    <row r="249" spans="1:12" ht="22.5">
      <c r="A249" s="10" t="s">
        <v>293</v>
      </c>
      <c r="B249" s="10">
        <v>1505</v>
      </c>
      <c r="C249" s="10">
        <v>0</v>
      </c>
      <c r="D249" s="10">
        <v>81</v>
      </c>
      <c r="E249" s="10" t="s">
        <v>1578</v>
      </c>
      <c r="F249" s="10" t="s">
        <v>1581</v>
      </c>
      <c r="G249" s="10" t="s">
        <v>1581</v>
      </c>
      <c r="H249" s="10" t="s">
        <v>1581</v>
      </c>
      <c r="I249" s="10" t="s">
        <v>1581</v>
      </c>
      <c r="J249" s="10" t="s">
        <v>1576</v>
      </c>
      <c r="K249" s="10">
        <v>2008</v>
      </c>
      <c r="L249" s="10"/>
    </row>
    <row r="250" spans="1:12" ht="22.5">
      <c r="A250" s="10" t="s">
        <v>175</v>
      </c>
      <c r="B250" s="10">
        <v>2076</v>
      </c>
      <c r="C250" s="10">
        <v>0</v>
      </c>
      <c r="D250" s="10">
        <v>57</v>
      </c>
      <c r="E250" s="10" t="s">
        <v>1578</v>
      </c>
      <c r="F250" s="10" t="s">
        <v>1581</v>
      </c>
      <c r="G250" s="10" t="s">
        <v>1581</v>
      </c>
      <c r="H250" s="10" t="s">
        <v>1581</v>
      </c>
      <c r="I250" s="10" t="s">
        <v>1581</v>
      </c>
      <c r="J250" s="10" t="s">
        <v>1576</v>
      </c>
      <c r="K250" s="10">
        <v>2008</v>
      </c>
      <c r="L250" s="10"/>
    </row>
    <row r="251" spans="1:12" ht="22.5">
      <c r="A251" s="10" t="s">
        <v>290</v>
      </c>
      <c r="B251" s="10">
        <v>1341</v>
      </c>
      <c r="C251" s="10">
        <v>1</v>
      </c>
      <c r="D251" s="10">
        <v>47</v>
      </c>
      <c r="E251" s="10" t="s">
        <v>1571</v>
      </c>
      <c r="F251" s="10" t="s">
        <v>1581</v>
      </c>
      <c r="G251" s="10" t="s">
        <v>1581</v>
      </c>
      <c r="H251" s="10" t="s">
        <v>1581</v>
      </c>
      <c r="I251" s="10" t="s">
        <v>1581</v>
      </c>
      <c r="J251" s="10" t="s">
        <v>1576</v>
      </c>
      <c r="K251" s="10">
        <v>2008</v>
      </c>
      <c r="L251" s="10"/>
    </row>
    <row r="252" spans="1:12" ht="22.5">
      <c r="A252" s="10" t="s">
        <v>303</v>
      </c>
      <c r="B252" s="10">
        <v>1264</v>
      </c>
      <c r="C252" s="10">
        <v>0</v>
      </c>
      <c r="D252" s="10">
        <v>49</v>
      </c>
      <c r="E252" s="10" t="s">
        <v>1571</v>
      </c>
      <c r="F252" s="10" t="s">
        <v>1616</v>
      </c>
      <c r="G252" s="10" t="s">
        <v>1588</v>
      </c>
      <c r="H252" s="10" t="s">
        <v>1574</v>
      </c>
      <c r="I252" s="10" t="s">
        <v>1615</v>
      </c>
      <c r="J252" s="10" t="s">
        <v>1576</v>
      </c>
      <c r="K252" s="10">
        <v>2009</v>
      </c>
      <c r="L252" s="10" t="s">
        <v>1611</v>
      </c>
    </row>
    <row r="253" spans="1:12" ht="22.5">
      <c r="A253" s="10" t="s">
        <v>0</v>
      </c>
      <c r="B253" s="10">
        <v>841</v>
      </c>
      <c r="C253" s="10">
        <v>1</v>
      </c>
      <c r="D253" s="10">
        <v>75</v>
      </c>
      <c r="E253" s="10" t="s">
        <v>1578</v>
      </c>
      <c r="F253" s="10" t="s">
        <v>1616</v>
      </c>
      <c r="G253" s="10" t="s">
        <v>1573</v>
      </c>
      <c r="H253" s="10" t="s">
        <v>1574</v>
      </c>
      <c r="I253" s="10" t="s">
        <v>1615</v>
      </c>
      <c r="J253" s="10" t="s">
        <v>1576</v>
      </c>
      <c r="K253" s="10">
        <v>2009</v>
      </c>
      <c r="L253" s="10" t="s">
        <v>1611</v>
      </c>
    </row>
    <row r="254" spans="1:12" ht="22.5">
      <c r="A254" s="10" t="s">
        <v>307</v>
      </c>
      <c r="B254" s="10">
        <v>1010</v>
      </c>
      <c r="C254" s="10">
        <v>0</v>
      </c>
      <c r="D254" s="10">
        <v>30</v>
      </c>
      <c r="E254" s="10" t="s">
        <v>1571</v>
      </c>
      <c r="F254" s="10" t="s">
        <v>1622</v>
      </c>
      <c r="G254" s="10" t="s">
        <v>1612</v>
      </c>
      <c r="H254" s="10" t="s">
        <v>1627</v>
      </c>
      <c r="I254" s="10" t="s">
        <v>1575</v>
      </c>
      <c r="J254" s="10" t="s">
        <v>1576</v>
      </c>
      <c r="K254" s="10">
        <v>2009</v>
      </c>
      <c r="L254" s="10" t="s">
        <v>1611</v>
      </c>
    </row>
    <row r="255" spans="1:12" ht="22.5">
      <c r="A255" s="10" t="s">
        <v>260</v>
      </c>
      <c r="B255" s="10">
        <v>420</v>
      </c>
      <c r="C255" s="10">
        <v>1</v>
      </c>
      <c r="D255" s="10">
        <v>48</v>
      </c>
      <c r="E255" s="10" t="s">
        <v>1578</v>
      </c>
      <c r="F255" s="10" t="s">
        <v>1616</v>
      </c>
      <c r="G255" s="10" t="s">
        <v>1600</v>
      </c>
      <c r="H255" s="10" t="s">
        <v>1574</v>
      </c>
      <c r="I255" s="10" t="s">
        <v>1615</v>
      </c>
      <c r="J255" s="10" t="s">
        <v>1576</v>
      </c>
      <c r="K255" s="10">
        <v>2009</v>
      </c>
      <c r="L255" s="10" t="s">
        <v>1611</v>
      </c>
    </row>
    <row r="256" spans="1:12" ht="22.5">
      <c r="A256" s="10" t="s">
        <v>10</v>
      </c>
      <c r="B256" s="10">
        <v>832</v>
      </c>
      <c r="C256" s="10">
        <v>1</v>
      </c>
      <c r="D256" s="10">
        <v>70</v>
      </c>
      <c r="E256" s="10" t="s">
        <v>1571</v>
      </c>
      <c r="F256" s="10" t="s">
        <v>1594</v>
      </c>
      <c r="G256" s="10" t="s">
        <v>1573</v>
      </c>
      <c r="H256" s="10" t="s">
        <v>1574</v>
      </c>
      <c r="I256" s="10" t="s">
        <v>1603</v>
      </c>
      <c r="J256" s="10" t="s">
        <v>1576</v>
      </c>
      <c r="K256" s="10">
        <v>2009</v>
      </c>
      <c r="L256" s="10" t="s">
        <v>1611</v>
      </c>
    </row>
    <row r="257" spans="1:12" ht="22.5">
      <c r="A257" s="10" t="s">
        <v>258</v>
      </c>
      <c r="B257" s="10">
        <v>1570</v>
      </c>
      <c r="C257" s="10">
        <v>0</v>
      </c>
      <c r="D257" s="10">
        <v>47</v>
      </c>
      <c r="E257" s="10" t="s">
        <v>1571</v>
      </c>
      <c r="F257" s="10" t="s">
        <v>1594</v>
      </c>
      <c r="G257" s="10" t="s">
        <v>1600</v>
      </c>
      <c r="H257" s="10" t="s">
        <v>1574</v>
      </c>
      <c r="I257" s="10" t="s">
        <v>1603</v>
      </c>
      <c r="J257" s="10" t="s">
        <v>1576</v>
      </c>
      <c r="K257" s="10">
        <v>2009</v>
      </c>
      <c r="L257" s="10" t="s">
        <v>1611</v>
      </c>
    </row>
    <row r="258" spans="1:12" ht="22.5">
      <c r="A258" s="10" t="s">
        <v>380</v>
      </c>
      <c r="B258" s="10">
        <v>1487</v>
      </c>
      <c r="C258" s="10">
        <v>0</v>
      </c>
      <c r="D258" s="10">
        <v>51</v>
      </c>
      <c r="E258" s="10" t="s">
        <v>1571</v>
      </c>
      <c r="F258" s="10" t="s">
        <v>1581</v>
      </c>
      <c r="G258" s="10" t="s">
        <v>1581</v>
      </c>
      <c r="H258" s="10" t="s">
        <v>1581</v>
      </c>
      <c r="I258" s="10" t="s">
        <v>1581</v>
      </c>
      <c r="J258" s="10" t="s">
        <v>1576</v>
      </c>
      <c r="K258" s="10">
        <v>2009</v>
      </c>
      <c r="L258" s="10" t="s">
        <v>1611</v>
      </c>
    </row>
    <row r="259" spans="1:12" ht="22.5">
      <c r="A259" s="10" t="s">
        <v>354</v>
      </c>
      <c r="B259" s="10">
        <v>813</v>
      </c>
      <c r="C259" s="10">
        <v>1</v>
      </c>
      <c r="D259" s="10">
        <v>46</v>
      </c>
      <c r="E259" s="10" t="s">
        <v>1578</v>
      </c>
      <c r="F259" s="10" t="s">
        <v>1594</v>
      </c>
      <c r="G259" s="10" t="s">
        <v>1580</v>
      </c>
      <c r="H259" s="10" t="s">
        <v>1574</v>
      </c>
      <c r="I259" s="10" t="s">
        <v>1620</v>
      </c>
      <c r="J259" s="10" t="s">
        <v>1576</v>
      </c>
      <c r="K259" s="10">
        <v>2009</v>
      </c>
      <c r="L259" s="10" t="s">
        <v>1611</v>
      </c>
    </row>
    <row r="260" spans="1:12" ht="22.5">
      <c r="A260" s="10" t="s">
        <v>136</v>
      </c>
      <c r="B260" s="10">
        <v>1513</v>
      </c>
      <c r="C260" s="10">
        <v>0</v>
      </c>
      <c r="D260" s="10">
        <v>62</v>
      </c>
      <c r="E260" s="10" t="s">
        <v>1571</v>
      </c>
      <c r="F260" s="10" t="s">
        <v>1586</v>
      </c>
      <c r="G260" s="10" t="s">
        <v>1605</v>
      </c>
      <c r="H260" s="10" t="s">
        <v>1574</v>
      </c>
      <c r="I260" s="10" t="s">
        <v>1575</v>
      </c>
      <c r="J260" s="10" t="s">
        <v>1576</v>
      </c>
      <c r="K260" s="10">
        <v>2009</v>
      </c>
      <c r="L260" s="10" t="s">
        <v>1611</v>
      </c>
    </row>
    <row r="261" spans="1:12" ht="22.5">
      <c r="A261" s="10" t="s">
        <v>134</v>
      </c>
      <c r="B261" s="10">
        <v>1455</v>
      </c>
      <c r="C261" s="10">
        <v>0</v>
      </c>
      <c r="D261" s="10">
        <v>83</v>
      </c>
      <c r="E261" s="10" t="s">
        <v>1578</v>
      </c>
      <c r="F261" s="10" t="s">
        <v>1621</v>
      </c>
      <c r="G261" s="10" t="s">
        <v>1602</v>
      </c>
      <c r="H261" s="10" t="s">
        <v>1581</v>
      </c>
      <c r="I261" s="10" t="s">
        <v>1575</v>
      </c>
      <c r="J261" s="10" t="s">
        <v>1576</v>
      </c>
      <c r="K261" s="10">
        <v>2009</v>
      </c>
      <c r="L261" s="10" t="s">
        <v>1611</v>
      </c>
    </row>
    <row r="262" spans="1:12" ht="22.5">
      <c r="A262" s="10" t="s">
        <v>1630</v>
      </c>
      <c r="B262" s="10">
        <v>1658</v>
      </c>
      <c r="C262" s="10">
        <v>0</v>
      </c>
      <c r="D262" s="10">
        <v>52</v>
      </c>
      <c r="E262" s="10" t="s">
        <v>1578</v>
      </c>
      <c r="F262" s="10" t="s">
        <v>1591</v>
      </c>
      <c r="G262" s="10" t="s">
        <v>1592</v>
      </c>
      <c r="H262" s="10" t="s">
        <v>1574</v>
      </c>
      <c r="I262" s="10" t="s">
        <v>1575</v>
      </c>
      <c r="J262" s="10" t="s">
        <v>1576</v>
      </c>
      <c r="K262" s="10">
        <v>2009</v>
      </c>
      <c r="L262" s="10" t="s">
        <v>1611</v>
      </c>
    </row>
    <row r="263" spans="1:12" ht="22.5">
      <c r="A263" s="10" t="s">
        <v>230</v>
      </c>
      <c r="B263" s="10">
        <v>423</v>
      </c>
      <c r="C263" s="10">
        <v>1</v>
      </c>
      <c r="D263" s="10">
        <v>80</v>
      </c>
      <c r="E263" s="10" t="s">
        <v>1571</v>
      </c>
      <c r="F263" s="10" t="s">
        <v>1604</v>
      </c>
      <c r="G263" s="10" t="s">
        <v>1602</v>
      </c>
      <c r="H263" s="10" t="s">
        <v>1574</v>
      </c>
      <c r="I263" s="10" t="s">
        <v>1620</v>
      </c>
      <c r="J263" s="10" t="s">
        <v>1576</v>
      </c>
      <c r="K263" s="10">
        <v>2009</v>
      </c>
      <c r="L263" s="10" t="s">
        <v>1611</v>
      </c>
    </row>
    <row r="264" spans="1:12" ht="22.5">
      <c r="A264" s="10" t="s">
        <v>404</v>
      </c>
      <c r="B264" s="10">
        <v>2057</v>
      </c>
      <c r="C264" s="10">
        <v>0</v>
      </c>
      <c r="D264" s="10">
        <v>73</v>
      </c>
      <c r="E264" s="10" t="s">
        <v>1578</v>
      </c>
      <c r="F264" s="10" t="s">
        <v>1604</v>
      </c>
      <c r="G264" s="10" t="s">
        <v>1588</v>
      </c>
      <c r="H264" s="10" t="s">
        <v>1574</v>
      </c>
      <c r="I264" s="10" t="s">
        <v>1606</v>
      </c>
      <c r="J264" s="10" t="s">
        <v>1576</v>
      </c>
      <c r="K264" s="10">
        <v>2009</v>
      </c>
      <c r="L264" s="10" t="s">
        <v>1611</v>
      </c>
    </row>
    <row r="265" spans="1:12" ht="22.5">
      <c r="A265" s="10" t="s">
        <v>385</v>
      </c>
      <c r="B265" s="10">
        <v>1807</v>
      </c>
      <c r="C265" s="10">
        <v>1</v>
      </c>
      <c r="D265" s="10">
        <v>59</v>
      </c>
      <c r="E265" s="10" t="s">
        <v>1578</v>
      </c>
      <c r="F265" s="10" t="s">
        <v>1591</v>
      </c>
      <c r="G265" s="10" t="s">
        <v>1592</v>
      </c>
      <c r="H265" s="10" t="s">
        <v>1574</v>
      </c>
      <c r="I265" s="10" t="s">
        <v>1582</v>
      </c>
      <c r="J265" s="10" t="s">
        <v>1576</v>
      </c>
      <c r="K265" s="10">
        <v>2009</v>
      </c>
      <c r="L265" s="10" t="s">
        <v>1611</v>
      </c>
    </row>
    <row r="266" spans="1:12" ht="22.5">
      <c r="A266" s="10" t="s">
        <v>120</v>
      </c>
      <c r="B266" s="10">
        <v>428</v>
      </c>
      <c r="C266" s="10">
        <v>0</v>
      </c>
      <c r="D266" s="10">
        <v>37</v>
      </c>
      <c r="E266" s="10" t="s">
        <v>1578</v>
      </c>
      <c r="F266" s="10" t="s">
        <v>1604</v>
      </c>
      <c r="G266" s="10" t="s">
        <v>1592</v>
      </c>
      <c r="H266" s="10" t="s">
        <v>1574</v>
      </c>
      <c r="I266" s="10" t="s">
        <v>1606</v>
      </c>
      <c r="J266" s="10" t="s">
        <v>1576</v>
      </c>
      <c r="K266" s="10">
        <v>2009</v>
      </c>
      <c r="L266" s="10" t="s">
        <v>1611</v>
      </c>
    </row>
    <row r="267" spans="1:12" ht="22.5">
      <c r="A267" s="10" t="s">
        <v>382</v>
      </c>
      <c r="B267" s="10">
        <v>1524</v>
      </c>
      <c r="C267" s="10">
        <v>1</v>
      </c>
      <c r="D267" s="10">
        <v>70</v>
      </c>
      <c r="E267" s="10" t="s">
        <v>1571</v>
      </c>
      <c r="F267" s="10" t="s">
        <v>1586</v>
      </c>
      <c r="G267" s="10" t="s">
        <v>1589</v>
      </c>
      <c r="H267" s="10" t="s">
        <v>1581</v>
      </c>
      <c r="I267" s="10" t="s">
        <v>1582</v>
      </c>
      <c r="J267" s="10" t="s">
        <v>1576</v>
      </c>
      <c r="K267" s="10">
        <v>2009</v>
      </c>
      <c r="L267" s="10" t="s">
        <v>1611</v>
      </c>
    </row>
    <row r="268" spans="1:12" ht="22.5">
      <c r="A268" s="10" t="s">
        <v>231</v>
      </c>
      <c r="B268" s="10">
        <v>1301</v>
      </c>
      <c r="C268" s="10">
        <v>1</v>
      </c>
      <c r="D268" s="10">
        <v>78</v>
      </c>
      <c r="E268" s="10" t="s">
        <v>1571</v>
      </c>
      <c r="F268" s="10" t="s">
        <v>1593</v>
      </c>
      <c r="G268" s="10" t="s">
        <v>1584</v>
      </c>
      <c r="H268" s="10" t="s">
        <v>1574</v>
      </c>
      <c r="I268" s="10" t="s">
        <v>1575</v>
      </c>
      <c r="J268" s="10" t="s">
        <v>1576</v>
      </c>
      <c r="K268" s="10">
        <v>2009</v>
      </c>
      <c r="L268" s="10" t="s">
        <v>1611</v>
      </c>
    </row>
    <row r="269" spans="1:12" ht="22.5">
      <c r="A269" s="10" t="s">
        <v>215</v>
      </c>
      <c r="B269" s="10">
        <v>545</v>
      </c>
      <c r="C269" s="10">
        <v>1</v>
      </c>
      <c r="D269" s="10">
        <v>58</v>
      </c>
      <c r="E269" s="10" t="s">
        <v>1578</v>
      </c>
      <c r="F269" s="10" t="s">
        <v>1586</v>
      </c>
      <c r="G269" s="10" t="s">
        <v>1605</v>
      </c>
      <c r="H269" s="10" t="s">
        <v>1574</v>
      </c>
      <c r="I269" s="10" t="s">
        <v>1575</v>
      </c>
      <c r="J269" s="10" t="s">
        <v>1576</v>
      </c>
      <c r="K269" s="10">
        <v>2009</v>
      </c>
      <c r="L269" s="10" t="s">
        <v>1611</v>
      </c>
    </row>
    <row r="270" spans="1:12" ht="22.5">
      <c r="A270" s="10" t="s">
        <v>218</v>
      </c>
      <c r="B270" s="10">
        <v>1120</v>
      </c>
      <c r="C270" s="10">
        <v>0</v>
      </c>
      <c r="D270" s="10">
        <v>71</v>
      </c>
      <c r="E270" s="10" t="s">
        <v>1571</v>
      </c>
      <c r="F270" s="10" t="s">
        <v>1616</v>
      </c>
      <c r="G270" s="10" t="s">
        <v>1602</v>
      </c>
      <c r="H270" s="10" t="s">
        <v>1574</v>
      </c>
      <c r="I270" s="10" t="s">
        <v>1606</v>
      </c>
      <c r="J270" s="10" t="s">
        <v>1576</v>
      </c>
      <c r="K270" s="10">
        <v>2009</v>
      </c>
      <c r="L270" s="10" t="s">
        <v>1611</v>
      </c>
    </row>
    <row r="271" spans="1:12" ht="22.5">
      <c r="A271" s="10" t="s">
        <v>259</v>
      </c>
      <c r="B271" s="10">
        <v>875</v>
      </c>
      <c r="C271" s="10">
        <v>1</v>
      </c>
      <c r="D271" s="10">
        <v>50</v>
      </c>
      <c r="E271" s="10" t="s">
        <v>1571</v>
      </c>
      <c r="F271" s="10" t="s">
        <v>1594</v>
      </c>
      <c r="G271" s="10" t="s">
        <v>1600</v>
      </c>
      <c r="H271" s="10" t="s">
        <v>1574</v>
      </c>
      <c r="I271" s="10" t="s">
        <v>1606</v>
      </c>
      <c r="J271" s="10" t="s">
        <v>1576</v>
      </c>
      <c r="K271" s="10">
        <v>2009</v>
      </c>
      <c r="L271" s="10" t="s">
        <v>1611</v>
      </c>
    </row>
    <row r="272" spans="1:12" ht="22.5">
      <c r="A272" s="10" t="s">
        <v>17</v>
      </c>
      <c r="B272" s="10">
        <v>1860</v>
      </c>
      <c r="C272" s="10">
        <v>1</v>
      </c>
      <c r="D272" s="10">
        <v>65</v>
      </c>
      <c r="E272" s="10" t="s">
        <v>1571</v>
      </c>
      <c r="F272" s="10" t="s">
        <v>1622</v>
      </c>
      <c r="G272" s="10" t="s">
        <v>1605</v>
      </c>
      <c r="H272" s="10" t="s">
        <v>1625</v>
      </c>
      <c r="I272" s="10" t="s">
        <v>1615</v>
      </c>
      <c r="J272" s="10" t="s">
        <v>1576</v>
      </c>
      <c r="K272" s="10">
        <v>2009</v>
      </c>
      <c r="L272" s="10" t="s">
        <v>1611</v>
      </c>
    </row>
    <row r="273" spans="1:12" ht="22.5">
      <c r="A273" s="10" t="s">
        <v>20</v>
      </c>
      <c r="B273" s="10">
        <v>2022</v>
      </c>
      <c r="C273" s="10">
        <v>0</v>
      </c>
      <c r="D273" s="10">
        <v>82</v>
      </c>
      <c r="E273" s="10" t="s">
        <v>1571</v>
      </c>
      <c r="F273" s="10" t="s">
        <v>1587</v>
      </c>
      <c r="G273" s="10" t="s">
        <v>1618</v>
      </c>
      <c r="H273" s="10" t="s">
        <v>1574</v>
      </c>
      <c r="I273" s="10" t="s">
        <v>1582</v>
      </c>
      <c r="J273" s="10" t="s">
        <v>1576</v>
      </c>
      <c r="K273" s="10">
        <v>2009</v>
      </c>
      <c r="L273" s="10" t="s">
        <v>1611</v>
      </c>
    </row>
    <row r="274" spans="1:12" ht="22.5">
      <c r="A274" s="10" t="s">
        <v>405</v>
      </c>
      <c r="B274" s="10">
        <v>1818</v>
      </c>
      <c r="C274" s="10">
        <v>0</v>
      </c>
      <c r="D274" s="10">
        <v>48</v>
      </c>
      <c r="E274" s="10" t="s">
        <v>1571</v>
      </c>
      <c r="F274" s="10" t="s">
        <v>1587</v>
      </c>
      <c r="G274" s="10" t="s">
        <v>1588</v>
      </c>
      <c r="H274" s="10" t="s">
        <v>1574</v>
      </c>
      <c r="I274" s="10" t="s">
        <v>1575</v>
      </c>
      <c r="J274" s="10" t="s">
        <v>1576</v>
      </c>
      <c r="K274" s="10">
        <v>2009</v>
      </c>
      <c r="L274" s="10" t="s">
        <v>1611</v>
      </c>
    </row>
    <row r="275" spans="1:12" ht="22.5">
      <c r="A275" s="10" t="s">
        <v>302</v>
      </c>
      <c r="B275" s="10">
        <v>1490</v>
      </c>
      <c r="C275" s="10">
        <v>1</v>
      </c>
      <c r="D275" s="10">
        <v>43</v>
      </c>
      <c r="E275" s="10" t="s">
        <v>1578</v>
      </c>
      <c r="F275" s="10" t="s">
        <v>1616</v>
      </c>
      <c r="G275" s="10" t="s">
        <v>1612</v>
      </c>
      <c r="H275" s="10" t="s">
        <v>1574</v>
      </c>
      <c r="I275" s="10" t="s">
        <v>1615</v>
      </c>
      <c r="J275" s="10" t="s">
        <v>1576</v>
      </c>
      <c r="K275" s="10">
        <v>2009</v>
      </c>
      <c r="L275" s="10" t="s">
        <v>1611</v>
      </c>
    </row>
    <row r="276" spans="1:12" ht="22.5">
      <c r="A276" s="10" t="s">
        <v>431</v>
      </c>
      <c r="B276" s="10">
        <v>566</v>
      </c>
      <c r="C276" s="10">
        <v>1</v>
      </c>
      <c r="D276" s="10">
        <v>78</v>
      </c>
      <c r="E276" s="10" t="s">
        <v>1571</v>
      </c>
      <c r="F276" s="10" t="s">
        <v>1572</v>
      </c>
      <c r="G276" s="10" t="s">
        <v>1573</v>
      </c>
      <c r="H276" s="10" t="s">
        <v>1574</v>
      </c>
      <c r="I276" s="10" t="s">
        <v>1575</v>
      </c>
      <c r="J276" s="10" t="s">
        <v>1576</v>
      </c>
      <c r="K276" s="10">
        <v>2009</v>
      </c>
      <c r="L276" s="10" t="s">
        <v>1611</v>
      </c>
    </row>
    <row r="277" spans="1:12" ht="22.5">
      <c r="A277" s="10" t="s">
        <v>233</v>
      </c>
      <c r="B277" s="10">
        <v>1365</v>
      </c>
      <c r="C277" s="10">
        <v>0</v>
      </c>
      <c r="D277" s="10">
        <v>77</v>
      </c>
      <c r="E277" s="10" t="s">
        <v>1571</v>
      </c>
      <c r="F277" s="10" t="s">
        <v>1587</v>
      </c>
      <c r="G277" s="10" t="s">
        <v>1588</v>
      </c>
      <c r="H277" s="10" t="s">
        <v>1574</v>
      </c>
      <c r="I277" s="10" t="s">
        <v>1575</v>
      </c>
      <c r="J277" s="10" t="s">
        <v>1576</v>
      </c>
      <c r="K277" s="10">
        <v>2009</v>
      </c>
      <c r="L277" s="10" t="s">
        <v>1611</v>
      </c>
    </row>
    <row r="278" spans="1:12" ht="22.5">
      <c r="A278" s="10" t="s">
        <v>403</v>
      </c>
      <c r="B278" s="10">
        <v>1794</v>
      </c>
      <c r="C278" s="10">
        <v>0</v>
      </c>
      <c r="D278" s="10">
        <v>57</v>
      </c>
      <c r="E278" s="10" t="s">
        <v>1571</v>
      </c>
      <c r="F278" s="10" t="s">
        <v>1583</v>
      </c>
      <c r="G278" s="10" t="s">
        <v>1613</v>
      </c>
      <c r="H278" s="10" t="s">
        <v>1574</v>
      </c>
      <c r="I278" s="10" t="s">
        <v>1582</v>
      </c>
      <c r="J278" s="10" t="s">
        <v>1576</v>
      </c>
      <c r="K278" s="10">
        <v>2009</v>
      </c>
      <c r="L278" s="10" t="s">
        <v>1611</v>
      </c>
    </row>
    <row r="279" spans="1:12" ht="22.5">
      <c r="A279" s="10" t="s">
        <v>176</v>
      </c>
      <c r="B279" s="10">
        <v>1643</v>
      </c>
      <c r="C279" s="10">
        <v>0</v>
      </c>
      <c r="D279" s="10">
        <v>60</v>
      </c>
      <c r="E279" s="10" t="s">
        <v>1578</v>
      </c>
      <c r="F279" s="10" t="s">
        <v>1594</v>
      </c>
      <c r="G279" s="10" t="s">
        <v>1584</v>
      </c>
      <c r="H279" s="10" t="s">
        <v>1574</v>
      </c>
      <c r="I279" s="10" t="s">
        <v>1575</v>
      </c>
      <c r="J279" s="10" t="s">
        <v>1576</v>
      </c>
      <c r="K279" s="10">
        <v>2009</v>
      </c>
      <c r="L279" s="10" t="s">
        <v>1611</v>
      </c>
    </row>
    <row r="280" spans="1:12" ht="22.5">
      <c r="A280" s="10" t="s">
        <v>428</v>
      </c>
      <c r="B280" s="10">
        <v>79</v>
      </c>
      <c r="C280" s="10">
        <v>1</v>
      </c>
      <c r="D280" s="10">
        <v>78</v>
      </c>
      <c r="E280" s="10" t="s">
        <v>1571</v>
      </c>
      <c r="F280" s="10" t="s">
        <v>1616</v>
      </c>
      <c r="G280" s="10" t="s">
        <v>1602</v>
      </c>
      <c r="H280" s="10" t="s">
        <v>1574</v>
      </c>
      <c r="I280" s="10" t="s">
        <v>1615</v>
      </c>
      <c r="J280" s="10" t="s">
        <v>1576</v>
      </c>
      <c r="K280" s="10">
        <v>2009</v>
      </c>
      <c r="L280" s="10" t="s">
        <v>1611</v>
      </c>
    </row>
    <row r="281" spans="1:12" ht="22.5">
      <c r="A281" s="10" t="s">
        <v>179</v>
      </c>
      <c r="B281" s="10">
        <v>1582</v>
      </c>
      <c r="C281" s="10">
        <v>0</v>
      </c>
      <c r="D281" s="10">
        <v>49</v>
      </c>
      <c r="E281" s="10" t="s">
        <v>1571</v>
      </c>
      <c r="F281" s="10" t="s">
        <v>1621</v>
      </c>
      <c r="G281" s="10" t="s">
        <v>1602</v>
      </c>
      <c r="H281" s="10" t="s">
        <v>1574</v>
      </c>
      <c r="I281" s="10" t="s">
        <v>1582</v>
      </c>
      <c r="J281" s="10" t="s">
        <v>1576</v>
      </c>
      <c r="K281" s="10">
        <v>2009</v>
      </c>
      <c r="L281" s="10" t="s">
        <v>1611</v>
      </c>
    </row>
    <row r="282" spans="1:12" ht="22.5">
      <c r="A282" s="10" t="s">
        <v>270</v>
      </c>
      <c r="B282" s="10">
        <v>1562</v>
      </c>
      <c r="C282" s="10">
        <v>0</v>
      </c>
      <c r="D282" s="10">
        <v>75</v>
      </c>
      <c r="E282" s="10" t="s">
        <v>1571</v>
      </c>
      <c r="F282" s="10" t="s">
        <v>1604</v>
      </c>
      <c r="G282" s="10" t="s">
        <v>1612</v>
      </c>
      <c r="H282" s="10" t="s">
        <v>1574</v>
      </c>
      <c r="I282" s="10" t="s">
        <v>1620</v>
      </c>
      <c r="J282" s="10" t="s">
        <v>1576</v>
      </c>
      <c r="K282" s="10">
        <v>2009</v>
      </c>
      <c r="L282" s="10" t="s">
        <v>1611</v>
      </c>
    </row>
    <row r="283" spans="1:12" ht="22.5">
      <c r="A283" s="10" t="s">
        <v>70</v>
      </c>
      <c r="B283" s="10">
        <v>1429</v>
      </c>
      <c r="C283" s="10">
        <v>0</v>
      </c>
      <c r="D283" s="10">
        <v>57</v>
      </c>
      <c r="E283" s="10" t="s">
        <v>1578</v>
      </c>
      <c r="F283" s="10" t="s">
        <v>1594</v>
      </c>
      <c r="G283" s="10" t="s">
        <v>1600</v>
      </c>
      <c r="H283" s="10" t="s">
        <v>1574</v>
      </c>
      <c r="I283" s="10" t="s">
        <v>1606</v>
      </c>
      <c r="J283" s="10" t="s">
        <v>1576</v>
      </c>
      <c r="K283" s="10">
        <v>2009</v>
      </c>
      <c r="L283" s="10" t="s">
        <v>1597</v>
      </c>
    </row>
    <row r="284" spans="1:12" ht="22.5">
      <c r="A284" s="10" t="s">
        <v>74</v>
      </c>
      <c r="B284" s="10">
        <v>284</v>
      </c>
      <c r="C284" s="10">
        <v>1</v>
      </c>
      <c r="D284" s="10">
        <v>47</v>
      </c>
      <c r="E284" s="10" t="s">
        <v>1571</v>
      </c>
      <c r="F284" s="10" t="s">
        <v>1594</v>
      </c>
      <c r="G284" s="10" t="s">
        <v>1573</v>
      </c>
      <c r="H284" s="10" t="s">
        <v>1574</v>
      </c>
      <c r="I284" s="10" t="s">
        <v>1617</v>
      </c>
      <c r="J284" s="10" t="s">
        <v>1576</v>
      </c>
      <c r="K284" s="10">
        <v>2009</v>
      </c>
      <c r="L284" s="10" t="s">
        <v>1597</v>
      </c>
    </row>
    <row r="285" spans="1:12" ht="22.5">
      <c r="A285" s="10" t="s">
        <v>2</v>
      </c>
      <c r="B285" s="10">
        <v>1409</v>
      </c>
      <c r="C285" s="10">
        <v>0</v>
      </c>
      <c r="D285" s="10">
        <v>58</v>
      </c>
      <c r="E285" s="10" t="s">
        <v>1578</v>
      </c>
      <c r="F285" s="10" t="s">
        <v>1616</v>
      </c>
      <c r="G285" s="10" t="s">
        <v>1573</v>
      </c>
      <c r="H285" s="10" t="s">
        <v>1574</v>
      </c>
      <c r="I285" s="10" t="s">
        <v>1615</v>
      </c>
      <c r="J285" s="10" t="s">
        <v>1576</v>
      </c>
      <c r="K285" s="10">
        <v>2009</v>
      </c>
      <c r="L285" s="10" t="s">
        <v>1597</v>
      </c>
    </row>
    <row r="286" spans="1:12" ht="22.5">
      <c r="A286" s="10" t="s">
        <v>73</v>
      </c>
      <c r="B286" s="10">
        <v>746</v>
      </c>
      <c r="C286" s="10">
        <v>1</v>
      </c>
      <c r="D286" s="10">
        <v>61</v>
      </c>
      <c r="E286" s="10" t="s">
        <v>1578</v>
      </c>
      <c r="F286" s="10" t="s">
        <v>1616</v>
      </c>
      <c r="G286" s="10" t="s">
        <v>1602</v>
      </c>
      <c r="H286" s="10" t="s">
        <v>1574</v>
      </c>
      <c r="I286" s="10" t="s">
        <v>1615</v>
      </c>
      <c r="J286" s="10" t="s">
        <v>1576</v>
      </c>
      <c r="K286" s="10">
        <v>2009</v>
      </c>
      <c r="L286" s="10" t="s">
        <v>1597</v>
      </c>
    </row>
    <row r="287" spans="1:12" ht="22.5">
      <c r="A287" s="10" t="s">
        <v>79</v>
      </c>
      <c r="B287" s="10">
        <v>1714</v>
      </c>
      <c r="C287" s="10">
        <v>0</v>
      </c>
      <c r="D287" s="10">
        <v>60</v>
      </c>
      <c r="E287" s="10" t="s">
        <v>1571</v>
      </c>
      <c r="F287" s="10" t="s">
        <v>1616</v>
      </c>
      <c r="G287" s="10" t="s">
        <v>1589</v>
      </c>
      <c r="H287" s="10" t="s">
        <v>1574</v>
      </c>
      <c r="I287" s="10" t="s">
        <v>1615</v>
      </c>
      <c r="J287" s="10" t="s">
        <v>1576</v>
      </c>
      <c r="K287" s="10">
        <v>2009</v>
      </c>
      <c r="L287" s="10" t="s">
        <v>1597</v>
      </c>
    </row>
    <row r="288" spans="1:12" ht="22.5">
      <c r="A288" s="10" t="s">
        <v>78</v>
      </c>
      <c r="B288" s="10">
        <v>1695</v>
      </c>
      <c r="C288" s="10">
        <v>0</v>
      </c>
      <c r="D288" s="10">
        <v>51</v>
      </c>
      <c r="E288" s="10" t="s">
        <v>1571</v>
      </c>
      <c r="F288" s="10" t="s">
        <v>1616</v>
      </c>
      <c r="G288" s="10" t="s">
        <v>1602</v>
      </c>
      <c r="H288" s="10" t="s">
        <v>1574</v>
      </c>
      <c r="I288" s="10" t="s">
        <v>1606</v>
      </c>
      <c r="J288" s="10" t="s">
        <v>1576</v>
      </c>
      <c r="K288" s="10">
        <v>2009</v>
      </c>
      <c r="L288" s="10" t="s">
        <v>1597</v>
      </c>
    </row>
    <row r="289" spans="1:12" ht="22.5">
      <c r="A289" s="10" t="s">
        <v>261</v>
      </c>
      <c r="B289" s="10">
        <v>1265</v>
      </c>
      <c r="C289" s="10">
        <v>1</v>
      </c>
      <c r="D289" s="10">
        <v>25</v>
      </c>
      <c r="E289" s="10" t="s">
        <v>1571</v>
      </c>
      <c r="F289" s="10" t="s">
        <v>1594</v>
      </c>
      <c r="G289" s="10" t="s">
        <v>1600</v>
      </c>
      <c r="H289" s="10" t="s">
        <v>1574</v>
      </c>
      <c r="I289" s="10" t="s">
        <v>1617</v>
      </c>
      <c r="J289" s="10" t="s">
        <v>1576</v>
      </c>
      <c r="K289" s="10">
        <v>2009</v>
      </c>
      <c r="L289" s="10"/>
    </row>
    <row r="290" spans="1:12" ht="22.5">
      <c r="A290" s="10" t="s">
        <v>210</v>
      </c>
      <c r="B290" s="10">
        <v>440</v>
      </c>
      <c r="C290" s="10">
        <v>0</v>
      </c>
      <c r="D290" s="10">
        <v>48</v>
      </c>
      <c r="E290" s="10" t="s">
        <v>1578</v>
      </c>
      <c r="F290" s="10" t="s">
        <v>1616</v>
      </c>
      <c r="G290" s="10" t="s">
        <v>1612</v>
      </c>
      <c r="H290" s="10" t="s">
        <v>1574</v>
      </c>
      <c r="I290" s="10" t="s">
        <v>1606</v>
      </c>
      <c r="J290" s="10" t="s">
        <v>1576</v>
      </c>
      <c r="K290" s="10">
        <v>2010</v>
      </c>
      <c r="L290" s="10" t="s">
        <v>1597</v>
      </c>
    </row>
    <row r="291" spans="1:12" ht="22.5">
      <c r="A291" s="10" t="s">
        <v>24</v>
      </c>
      <c r="B291" s="10">
        <v>853</v>
      </c>
      <c r="C291" s="10">
        <v>0</v>
      </c>
      <c r="D291" s="10">
        <v>71</v>
      </c>
      <c r="E291" s="10" t="s">
        <v>1578</v>
      </c>
      <c r="F291" s="10" t="s">
        <v>1583</v>
      </c>
      <c r="G291" s="10" t="s">
        <v>1613</v>
      </c>
      <c r="H291" s="10" t="s">
        <v>1574</v>
      </c>
      <c r="I291" s="10" t="s">
        <v>1575</v>
      </c>
      <c r="J291" s="10" t="s">
        <v>1624</v>
      </c>
      <c r="K291" s="10">
        <v>2010</v>
      </c>
      <c r="L291" s="10" t="s">
        <v>1597</v>
      </c>
    </row>
    <row r="292" spans="1:12" ht="22.5">
      <c r="A292" s="10" t="s">
        <v>131</v>
      </c>
      <c r="B292" s="10">
        <v>319</v>
      </c>
      <c r="C292" s="10">
        <v>1</v>
      </c>
      <c r="D292" s="10">
        <v>52</v>
      </c>
      <c r="E292" s="10" t="s">
        <v>1571</v>
      </c>
      <c r="F292" s="10" t="s">
        <v>1604</v>
      </c>
      <c r="G292" s="10" t="s">
        <v>1600</v>
      </c>
      <c r="H292" s="10" t="s">
        <v>1574</v>
      </c>
      <c r="I292" s="10" t="s">
        <v>1603</v>
      </c>
      <c r="J292" s="10" t="s">
        <v>1576</v>
      </c>
      <c r="K292" s="10">
        <v>2010</v>
      </c>
      <c r="L292" s="10" t="s">
        <v>1597</v>
      </c>
    </row>
    <row r="293" spans="1:12" ht="22.5">
      <c r="A293" s="10" t="s">
        <v>107</v>
      </c>
      <c r="B293" s="10">
        <v>216</v>
      </c>
      <c r="C293" s="10">
        <v>1</v>
      </c>
      <c r="D293" s="10">
        <v>80</v>
      </c>
      <c r="E293" s="10" t="s">
        <v>1578</v>
      </c>
      <c r="F293" s="10" t="s">
        <v>1581</v>
      </c>
      <c r="G293" s="10" t="s">
        <v>1573</v>
      </c>
      <c r="H293" s="10" t="s">
        <v>1574</v>
      </c>
      <c r="I293" s="10" t="s">
        <v>1582</v>
      </c>
      <c r="J293" s="10" t="s">
        <v>1576</v>
      </c>
      <c r="K293" s="10">
        <v>2010</v>
      </c>
      <c r="L293" s="10" t="s">
        <v>1597</v>
      </c>
    </row>
    <row r="294" spans="1:12" ht="22.5">
      <c r="A294" s="10" t="s">
        <v>129</v>
      </c>
      <c r="B294" s="10">
        <v>454</v>
      </c>
      <c r="C294" s="10">
        <v>0</v>
      </c>
      <c r="D294" s="10">
        <v>69</v>
      </c>
      <c r="E294" s="10" t="s">
        <v>1578</v>
      </c>
      <c r="F294" s="10" t="s">
        <v>1616</v>
      </c>
      <c r="G294" s="10" t="s">
        <v>1618</v>
      </c>
      <c r="H294" s="10" t="s">
        <v>1574</v>
      </c>
      <c r="I294" s="10" t="s">
        <v>1603</v>
      </c>
      <c r="J294" s="10" t="s">
        <v>1576</v>
      </c>
      <c r="K294" s="10">
        <v>2010</v>
      </c>
      <c r="L294" s="10" t="s">
        <v>1597</v>
      </c>
    </row>
    <row r="295" spans="1:12" ht="22.5">
      <c r="A295" s="10" t="s">
        <v>400</v>
      </c>
      <c r="B295" s="10">
        <v>1492</v>
      </c>
      <c r="C295" s="10">
        <v>0</v>
      </c>
      <c r="D295" s="10">
        <v>74</v>
      </c>
      <c r="E295" s="10" t="s">
        <v>1571</v>
      </c>
      <c r="F295" s="10" t="s">
        <v>1616</v>
      </c>
      <c r="G295" s="10" t="s">
        <v>1612</v>
      </c>
      <c r="H295" s="10" t="s">
        <v>1574</v>
      </c>
      <c r="I295" s="10" t="s">
        <v>1615</v>
      </c>
      <c r="J295" s="10" t="s">
        <v>1576</v>
      </c>
      <c r="K295" s="10">
        <v>2010</v>
      </c>
      <c r="L295" s="10" t="s">
        <v>1597</v>
      </c>
    </row>
    <row r="296" spans="1:12" ht="22.5">
      <c r="A296" s="10" t="s">
        <v>25</v>
      </c>
      <c r="B296" s="10">
        <v>831</v>
      </c>
      <c r="C296" s="10">
        <v>0</v>
      </c>
      <c r="D296" s="10">
        <v>80</v>
      </c>
      <c r="E296" s="10" t="s">
        <v>1571</v>
      </c>
      <c r="F296" s="10" t="s">
        <v>1621</v>
      </c>
      <c r="G296" s="10" t="s">
        <v>1602</v>
      </c>
      <c r="H296" s="10" t="s">
        <v>1574</v>
      </c>
      <c r="I296" s="10" t="s">
        <v>1575</v>
      </c>
      <c r="J296" s="10" t="s">
        <v>1624</v>
      </c>
      <c r="K296" s="10">
        <v>2010</v>
      </c>
      <c r="L296" s="10" t="s">
        <v>1597</v>
      </c>
    </row>
    <row r="297" spans="1:12" ht="22.5">
      <c r="A297" s="10" t="s">
        <v>108</v>
      </c>
      <c r="B297" s="10">
        <v>551</v>
      </c>
      <c r="C297" s="10">
        <v>0</v>
      </c>
      <c r="D297" s="10">
        <v>63</v>
      </c>
      <c r="E297" s="10" t="s">
        <v>1571</v>
      </c>
      <c r="F297" s="10" t="s">
        <v>1581</v>
      </c>
      <c r="G297" s="10" t="s">
        <v>1602</v>
      </c>
      <c r="H297" s="10" t="s">
        <v>1581</v>
      </c>
      <c r="I297" s="10" t="s">
        <v>1603</v>
      </c>
      <c r="J297" s="10" t="s">
        <v>1576</v>
      </c>
      <c r="K297" s="10">
        <v>2010</v>
      </c>
      <c r="L297" s="10" t="s">
        <v>1597</v>
      </c>
    </row>
    <row r="298" spans="1:12" ht="22.5">
      <c r="A298" s="10" t="s">
        <v>63</v>
      </c>
      <c r="B298" s="10">
        <v>1280</v>
      </c>
      <c r="C298" s="10">
        <v>0</v>
      </c>
      <c r="D298" s="10">
        <v>68</v>
      </c>
      <c r="E298" s="10" t="s">
        <v>1571</v>
      </c>
      <c r="F298" s="10" t="s">
        <v>1586</v>
      </c>
      <c r="G298" s="10" t="s">
        <v>1589</v>
      </c>
      <c r="H298" s="10" t="s">
        <v>1574</v>
      </c>
      <c r="I298" s="10" t="s">
        <v>1575</v>
      </c>
      <c r="J298" s="10" t="s">
        <v>1576</v>
      </c>
      <c r="K298" s="10">
        <v>2010</v>
      </c>
      <c r="L298" s="10" t="s">
        <v>1597</v>
      </c>
    </row>
    <row r="299" spans="1:12" ht="22.5">
      <c r="A299" s="10" t="s">
        <v>23</v>
      </c>
      <c r="B299" s="10">
        <v>282</v>
      </c>
      <c r="C299" s="10">
        <v>1</v>
      </c>
      <c r="D299" s="10">
        <v>56</v>
      </c>
      <c r="E299" s="10" t="s">
        <v>1571</v>
      </c>
      <c r="F299" s="10" t="s">
        <v>1604</v>
      </c>
      <c r="G299" s="10" t="s">
        <v>1602</v>
      </c>
      <c r="H299" s="10" t="s">
        <v>1574</v>
      </c>
      <c r="I299" s="10" t="s">
        <v>1601</v>
      </c>
      <c r="J299" s="10" t="s">
        <v>1624</v>
      </c>
      <c r="K299" s="10">
        <v>2010</v>
      </c>
      <c r="L299" s="10" t="s">
        <v>1597</v>
      </c>
    </row>
    <row r="300" spans="1:12" ht="22.5">
      <c r="A300" s="10" t="s">
        <v>14</v>
      </c>
      <c r="B300" s="10">
        <v>1124</v>
      </c>
      <c r="C300" s="10">
        <v>0</v>
      </c>
      <c r="D300" s="10">
        <v>68</v>
      </c>
      <c r="E300" s="10" t="s">
        <v>1571</v>
      </c>
      <c r="F300" s="10" t="s">
        <v>1594</v>
      </c>
      <c r="G300" s="10" t="s">
        <v>1573</v>
      </c>
      <c r="H300" s="10" t="s">
        <v>1574</v>
      </c>
      <c r="I300" s="10" t="s">
        <v>1607</v>
      </c>
      <c r="J300" s="10" t="s">
        <v>1576</v>
      </c>
      <c r="K300" s="10">
        <v>2010</v>
      </c>
      <c r="L300" s="10" t="s">
        <v>1597</v>
      </c>
    </row>
    <row r="301" spans="1:12" ht="22.5">
      <c r="A301" s="10" t="s">
        <v>76</v>
      </c>
      <c r="B301" s="10">
        <v>1209</v>
      </c>
      <c r="C301" s="10">
        <v>0</v>
      </c>
      <c r="D301" s="10">
        <v>53</v>
      </c>
      <c r="E301" s="10" t="s">
        <v>1571</v>
      </c>
      <c r="F301" s="10" t="s">
        <v>1619</v>
      </c>
      <c r="G301" s="10" t="s">
        <v>1588</v>
      </c>
      <c r="H301" s="10" t="s">
        <v>1574</v>
      </c>
      <c r="I301" s="10" t="s">
        <v>1601</v>
      </c>
      <c r="J301" s="10" t="s">
        <v>1576</v>
      </c>
      <c r="K301" s="10">
        <v>2010</v>
      </c>
      <c r="L301" s="10" t="s">
        <v>1597</v>
      </c>
    </row>
    <row r="302" spans="1:12" ht="22.5">
      <c r="A302" s="10" t="s">
        <v>365</v>
      </c>
      <c r="B302" s="10">
        <v>1070</v>
      </c>
      <c r="C302" s="10">
        <v>1</v>
      </c>
      <c r="D302" s="10">
        <v>39</v>
      </c>
      <c r="E302" s="10" t="s">
        <v>1571</v>
      </c>
      <c r="F302" s="10" t="s">
        <v>1621</v>
      </c>
      <c r="G302" s="10" t="s">
        <v>1602</v>
      </c>
      <c r="H302" s="10" t="s">
        <v>1574</v>
      </c>
      <c r="I302" s="10" t="s">
        <v>1582</v>
      </c>
      <c r="J302" s="10" t="s">
        <v>1624</v>
      </c>
      <c r="K302" s="10">
        <v>2010</v>
      </c>
      <c r="L302" s="10" t="s">
        <v>1597</v>
      </c>
    </row>
    <row r="303" spans="1:12" ht="22.5">
      <c r="A303" s="10" t="s">
        <v>297</v>
      </c>
      <c r="B303" s="10">
        <v>857</v>
      </c>
      <c r="C303" s="10">
        <v>1</v>
      </c>
      <c r="D303" s="10">
        <v>57</v>
      </c>
      <c r="E303" s="10" t="s">
        <v>1571</v>
      </c>
      <c r="F303" s="10" t="s">
        <v>1604</v>
      </c>
      <c r="G303" s="10" t="s">
        <v>1602</v>
      </c>
      <c r="H303" s="10" t="s">
        <v>1574</v>
      </c>
      <c r="I303" s="10" t="s">
        <v>1607</v>
      </c>
      <c r="J303" s="10" t="s">
        <v>1624</v>
      </c>
      <c r="K303" s="10">
        <v>2010</v>
      </c>
      <c r="L303" s="10" t="s">
        <v>1597</v>
      </c>
    </row>
    <row r="304" spans="1:12" ht="22.5">
      <c r="A304" s="10" t="s">
        <v>1631</v>
      </c>
      <c r="B304" s="10">
        <v>657</v>
      </c>
      <c r="C304" s="10">
        <v>0</v>
      </c>
      <c r="D304" s="10">
        <v>55</v>
      </c>
      <c r="E304" s="10" t="s">
        <v>1571</v>
      </c>
      <c r="F304" s="10" t="s">
        <v>1604</v>
      </c>
      <c r="G304" s="10" t="s">
        <v>1613</v>
      </c>
      <c r="H304" s="10" t="s">
        <v>1574</v>
      </c>
      <c r="I304" s="10" t="s">
        <v>1603</v>
      </c>
      <c r="J304" s="10" t="s">
        <v>1576</v>
      </c>
      <c r="K304" s="10">
        <v>2010</v>
      </c>
      <c r="L304" s="10" t="s">
        <v>1597</v>
      </c>
    </row>
    <row r="305" spans="1:12" ht="22.5">
      <c r="A305" s="10" t="s">
        <v>106</v>
      </c>
      <c r="B305" s="10">
        <v>111</v>
      </c>
      <c r="C305" s="10">
        <v>0</v>
      </c>
      <c r="D305" s="10">
        <v>82</v>
      </c>
      <c r="E305" s="10" t="s">
        <v>1571</v>
      </c>
      <c r="F305" s="10" t="s">
        <v>1581</v>
      </c>
      <c r="G305" s="10" t="s">
        <v>1592</v>
      </c>
      <c r="H305" s="10" t="s">
        <v>1574</v>
      </c>
      <c r="I305" s="10" t="s">
        <v>1601</v>
      </c>
      <c r="J305" s="10" t="s">
        <v>1576</v>
      </c>
      <c r="K305" s="10">
        <v>2010</v>
      </c>
      <c r="L305" s="10" t="s">
        <v>1597</v>
      </c>
    </row>
    <row r="306" spans="1:12" ht="22.5">
      <c r="A306" s="10" t="s">
        <v>140</v>
      </c>
      <c r="B306" s="10">
        <v>613</v>
      </c>
      <c r="C306" s="10">
        <v>0</v>
      </c>
      <c r="D306" s="10">
        <v>48</v>
      </c>
      <c r="E306" s="10" t="s">
        <v>1571</v>
      </c>
      <c r="F306" s="10" t="s">
        <v>1621</v>
      </c>
      <c r="G306" s="10" t="s">
        <v>1602</v>
      </c>
      <c r="H306" s="10" t="s">
        <v>1574</v>
      </c>
      <c r="I306" s="10" t="s">
        <v>1575</v>
      </c>
      <c r="J306" s="10" t="s">
        <v>1624</v>
      </c>
      <c r="K306" s="10">
        <v>2010</v>
      </c>
      <c r="L306" s="10" t="s">
        <v>1597</v>
      </c>
    </row>
    <row r="307" spans="1:12" ht="22.5">
      <c r="A307" s="10" t="s">
        <v>77</v>
      </c>
      <c r="B307" s="10">
        <v>1378</v>
      </c>
      <c r="C307" s="10">
        <v>0</v>
      </c>
      <c r="D307" s="10">
        <v>38</v>
      </c>
      <c r="E307" s="10" t="s">
        <v>1578</v>
      </c>
      <c r="F307" s="10" t="s">
        <v>1604</v>
      </c>
      <c r="G307" s="10" t="s">
        <v>1618</v>
      </c>
      <c r="H307" s="10" t="s">
        <v>1574</v>
      </c>
      <c r="I307" s="10" t="s">
        <v>1601</v>
      </c>
      <c r="J307" s="10" t="s">
        <v>1576</v>
      </c>
      <c r="K307" s="10">
        <v>2010</v>
      </c>
      <c r="L307" s="10" t="s">
        <v>1597</v>
      </c>
    </row>
    <row r="308" spans="1:12" ht="22.5">
      <c r="A308" s="10" t="s">
        <v>22</v>
      </c>
      <c r="B308" s="10">
        <v>387</v>
      </c>
      <c r="C308" s="10">
        <v>0</v>
      </c>
      <c r="D308" s="10">
        <v>46</v>
      </c>
      <c r="E308" s="10" t="s">
        <v>1578</v>
      </c>
      <c r="F308" s="10" t="s">
        <v>1621</v>
      </c>
      <c r="G308" s="10" t="s">
        <v>1602</v>
      </c>
      <c r="H308" s="10" t="s">
        <v>1574</v>
      </c>
      <c r="I308" s="10" t="s">
        <v>1575</v>
      </c>
      <c r="J308" s="10" t="s">
        <v>1624</v>
      </c>
      <c r="K308" s="10">
        <v>2010</v>
      </c>
      <c r="L308" s="10" t="s">
        <v>1597</v>
      </c>
    </row>
    <row r="309" spans="1:12" ht="22.5">
      <c r="A309" s="10" t="s">
        <v>301</v>
      </c>
      <c r="B309" s="10">
        <v>877</v>
      </c>
      <c r="C309" s="10">
        <v>1</v>
      </c>
      <c r="D309" s="10">
        <v>53</v>
      </c>
      <c r="E309" s="10" t="s">
        <v>1571</v>
      </c>
      <c r="F309" s="10" t="s">
        <v>1604</v>
      </c>
      <c r="G309" s="10" t="s">
        <v>1612</v>
      </c>
      <c r="H309" s="10" t="s">
        <v>1574</v>
      </c>
      <c r="I309" s="10" t="s">
        <v>1615</v>
      </c>
      <c r="J309" s="10" t="s">
        <v>1624</v>
      </c>
      <c r="K309" s="10">
        <v>2010</v>
      </c>
      <c r="L309" s="10" t="s">
        <v>1597</v>
      </c>
    </row>
    <row r="310" spans="1:12" ht="22.5">
      <c r="A310" s="10" t="s">
        <v>409</v>
      </c>
      <c r="B310" s="10">
        <v>1506</v>
      </c>
      <c r="C310" s="10">
        <v>1</v>
      </c>
      <c r="D310" s="10">
        <v>62</v>
      </c>
      <c r="E310" s="10" t="s">
        <v>1571</v>
      </c>
      <c r="F310" s="10" t="s">
        <v>1587</v>
      </c>
      <c r="G310" s="10" t="s">
        <v>1588</v>
      </c>
      <c r="H310" s="10" t="s">
        <v>1574</v>
      </c>
      <c r="I310" s="10" t="s">
        <v>1582</v>
      </c>
      <c r="J310" s="10" t="s">
        <v>1576</v>
      </c>
      <c r="K310" s="10">
        <v>2010</v>
      </c>
      <c r="L310" s="10" t="s">
        <v>1597</v>
      </c>
    </row>
    <row r="311" spans="1:12" ht="22.5">
      <c r="A311" s="10" t="s">
        <v>308</v>
      </c>
      <c r="B311" s="10">
        <v>426</v>
      </c>
      <c r="C311" s="10">
        <v>1</v>
      </c>
      <c r="D311" s="10">
        <v>76</v>
      </c>
      <c r="E311" s="10" t="s">
        <v>1571</v>
      </c>
      <c r="F311" s="10" t="s">
        <v>1581</v>
      </c>
      <c r="G311" s="10" t="s">
        <v>1581</v>
      </c>
      <c r="H311" s="10" t="s">
        <v>1581</v>
      </c>
      <c r="I311" s="10" t="s">
        <v>1581</v>
      </c>
      <c r="J311" s="10" t="s">
        <v>1624</v>
      </c>
      <c r="K311" s="10">
        <v>2010</v>
      </c>
      <c r="L311" s="10"/>
    </row>
    <row r="312" spans="1:12" ht="22.5">
      <c r="A312" s="10" t="s">
        <v>419</v>
      </c>
      <c r="B312" s="10">
        <v>1496</v>
      </c>
      <c r="C312" s="10">
        <v>0</v>
      </c>
      <c r="D312" s="10">
        <v>75</v>
      </c>
      <c r="E312" s="10" t="s">
        <v>1571</v>
      </c>
      <c r="F312" s="10" t="s">
        <v>1581</v>
      </c>
      <c r="G312" s="10" t="s">
        <v>1581</v>
      </c>
      <c r="H312" s="10" t="s">
        <v>1581</v>
      </c>
      <c r="I312" s="10" t="s">
        <v>1581</v>
      </c>
      <c r="J312" s="10" t="s">
        <v>1576</v>
      </c>
      <c r="K312" s="10">
        <v>2010</v>
      </c>
      <c r="L312" s="10"/>
    </row>
    <row r="313" spans="1:12" ht="22.5">
      <c r="A313" s="10" t="s">
        <v>144</v>
      </c>
      <c r="B313" s="10">
        <v>408</v>
      </c>
      <c r="C313" s="10">
        <v>0</v>
      </c>
      <c r="D313" s="10">
        <v>63</v>
      </c>
      <c r="E313" s="10" t="s">
        <v>1571</v>
      </c>
      <c r="F313" s="10" t="s">
        <v>1593</v>
      </c>
      <c r="G313" s="10" t="s">
        <v>1584</v>
      </c>
      <c r="H313" s="10" t="s">
        <v>1574</v>
      </c>
      <c r="I313" s="10" t="s">
        <v>1582</v>
      </c>
      <c r="J313" s="10" t="s">
        <v>1624</v>
      </c>
      <c r="K313" s="10">
        <v>2011</v>
      </c>
      <c r="L313" s="10" t="s">
        <v>1597</v>
      </c>
    </row>
    <row r="314" spans="1:12" ht="22.5">
      <c r="A314" s="10" t="s">
        <v>411</v>
      </c>
      <c r="B314" s="10">
        <v>1065</v>
      </c>
      <c r="C314" s="10">
        <v>0</v>
      </c>
      <c r="D314" s="10">
        <v>47</v>
      </c>
      <c r="E314" s="10" t="s">
        <v>1571</v>
      </c>
      <c r="F314" s="10" t="s">
        <v>1591</v>
      </c>
      <c r="G314" s="10" t="s">
        <v>1592</v>
      </c>
      <c r="H314" s="10" t="s">
        <v>1574</v>
      </c>
      <c r="I314" s="10" t="s">
        <v>1575</v>
      </c>
      <c r="J314" s="10" t="s">
        <v>1576</v>
      </c>
      <c r="K314" s="10">
        <v>2011</v>
      </c>
      <c r="L314" s="10" t="s">
        <v>1597</v>
      </c>
    </row>
    <row r="315" spans="1:12" ht="22.5">
      <c r="A315" s="10" t="s">
        <v>379</v>
      </c>
      <c r="B315" s="10">
        <v>317</v>
      </c>
      <c r="C315" s="10">
        <v>1</v>
      </c>
      <c r="D315" s="10">
        <v>56</v>
      </c>
      <c r="E315" s="10" t="s">
        <v>1578</v>
      </c>
      <c r="F315" s="10" t="s">
        <v>1616</v>
      </c>
      <c r="G315" s="10" t="s">
        <v>1618</v>
      </c>
      <c r="H315" s="10" t="s">
        <v>1574</v>
      </c>
      <c r="I315" s="10" t="s">
        <v>1615</v>
      </c>
      <c r="J315" s="10" t="s">
        <v>1576</v>
      </c>
      <c r="K315" s="10">
        <v>2011</v>
      </c>
      <c r="L315" s="10" t="s">
        <v>1597</v>
      </c>
    </row>
    <row r="316" spans="1:12" ht="22.5">
      <c r="A316" s="10" t="s">
        <v>81</v>
      </c>
      <c r="B316" s="10">
        <v>1002</v>
      </c>
      <c r="C316" s="10">
        <v>0</v>
      </c>
      <c r="D316" s="10">
        <v>51</v>
      </c>
      <c r="E316" s="10" t="s">
        <v>1571</v>
      </c>
      <c r="F316" s="10" t="s">
        <v>1604</v>
      </c>
      <c r="G316" s="10" t="s">
        <v>1609</v>
      </c>
      <c r="H316" s="10" t="s">
        <v>1574</v>
      </c>
      <c r="I316" s="10" t="s">
        <v>1603</v>
      </c>
      <c r="J316" s="10" t="s">
        <v>1576</v>
      </c>
      <c r="K316" s="10">
        <v>2011</v>
      </c>
      <c r="L316" s="10" t="s">
        <v>1597</v>
      </c>
    </row>
    <row r="317" spans="1:12" ht="22.5">
      <c r="A317" s="10" t="s">
        <v>26</v>
      </c>
      <c r="B317" s="10">
        <v>464</v>
      </c>
      <c r="C317" s="10">
        <v>0</v>
      </c>
      <c r="D317" s="10">
        <v>36</v>
      </c>
      <c r="E317" s="10" t="s">
        <v>1578</v>
      </c>
      <c r="F317" s="10" t="s">
        <v>1604</v>
      </c>
      <c r="G317" s="10" t="s">
        <v>1602</v>
      </c>
      <c r="H317" s="10" t="s">
        <v>1574</v>
      </c>
      <c r="I317" s="10" t="s">
        <v>1595</v>
      </c>
      <c r="J317" s="10" t="s">
        <v>1624</v>
      </c>
      <c r="K317" s="10">
        <v>2011</v>
      </c>
      <c r="L317" s="10" t="s">
        <v>1597</v>
      </c>
    </row>
    <row r="318" spans="1:12" ht="22.5">
      <c r="A318" s="10" t="s">
        <v>143</v>
      </c>
      <c r="B318" s="10">
        <v>378</v>
      </c>
      <c r="C318" s="10">
        <v>0</v>
      </c>
      <c r="D318" s="10">
        <v>63</v>
      </c>
      <c r="E318" s="10" t="s">
        <v>1571</v>
      </c>
      <c r="F318" s="10" t="s">
        <v>1587</v>
      </c>
      <c r="G318" s="10" t="s">
        <v>1618</v>
      </c>
      <c r="H318" s="10" t="s">
        <v>1574</v>
      </c>
      <c r="I318" s="10" t="s">
        <v>1575</v>
      </c>
      <c r="J318" s="10" t="s">
        <v>1624</v>
      </c>
      <c r="K318" s="10">
        <v>2011</v>
      </c>
      <c r="L318" s="10" t="s">
        <v>1597</v>
      </c>
    </row>
    <row r="319" spans="1:12" ht="22.5">
      <c r="A319" s="10" t="s">
        <v>142</v>
      </c>
      <c r="B319" s="10">
        <v>645</v>
      </c>
      <c r="C319" s="10">
        <v>0</v>
      </c>
      <c r="D319" s="10">
        <v>72</v>
      </c>
      <c r="E319" s="10" t="s">
        <v>1571</v>
      </c>
      <c r="F319" s="10" t="s">
        <v>1604</v>
      </c>
      <c r="G319" s="10" t="s">
        <v>1613</v>
      </c>
      <c r="H319" s="10" t="s">
        <v>1574</v>
      </c>
      <c r="I319" s="10" t="s">
        <v>1603</v>
      </c>
      <c r="J319" s="10" t="s">
        <v>1624</v>
      </c>
      <c r="K319" s="10">
        <v>2011</v>
      </c>
      <c r="L319" s="10" t="s">
        <v>1597</v>
      </c>
    </row>
    <row r="320" spans="1:12" ht="22.5">
      <c r="A320" s="10" t="s">
        <v>27</v>
      </c>
      <c r="B320" s="10">
        <v>769</v>
      </c>
      <c r="C320" s="10">
        <v>0</v>
      </c>
      <c r="D320" s="10">
        <v>84</v>
      </c>
      <c r="E320" s="10" t="s">
        <v>1578</v>
      </c>
      <c r="F320" s="10" t="s">
        <v>1604</v>
      </c>
      <c r="G320" s="10" t="s">
        <v>1612</v>
      </c>
      <c r="H320" s="10" t="s">
        <v>1574</v>
      </c>
      <c r="I320" s="10" t="s">
        <v>1607</v>
      </c>
      <c r="J320" s="10" t="s">
        <v>1624</v>
      </c>
      <c r="K320" s="10">
        <v>2011</v>
      </c>
      <c r="L320" s="10" t="s">
        <v>1597</v>
      </c>
    </row>
    <row r="321" spans="1:12" ht="22.5">
      <c r="A321" s="10" t="s">
        <v>357</v>
      </c>
      <c r="B321" s="10">
        <v>531</v>
      </c>
      <c r="C321" s="10">
        <v>0</v>
      </c>
      <c r="D321" s="10">
        <v>59</v>
      </c>
      <c r="E321" s="10" t="s">
        <v>1578</v>
      </c>
      <c r="F321" s="10" t="s">
        <v>1622</v>
      </c>
      <c r="G321" s="10" t="s">
        <v>1581</v>
      </c>
      <c r="H321" s="10" t="s">
        <v>1623</v>
      </c>
      <c r="I321" s="10" t="s">
        <v>1575</v>
      </c>
      <c r="J321" s="10" t="s">
        <v>1576</v>
      </c>
      <c r="K321" s="10">
        <v>2011</v>
      </c>
      <c r="L321" s="10" t="s">
        <v>1597</v>
      </c>
    </row>
    <row r="322" spans="1:12" ht="22.5">
      <c r="A322" s="10" t="s">
        <v>321</v>
      </c>
      <c r="B322" s="10">
        <v>1059</v>
      </c>
      <c r="C322" s="10">
        <v>1</v>
      </c>
      <c r="D322" s="10">
        <v>78</v>
      </c>
      <c r="E322" s="10" t="s">
        <v>1571</v>
      </c>
      <c r="F322" s="10" t="s">
        <v>1583</v>
      </c>
      <c r="G322" s="10" t="s">
        <v>1612</v>
      </c>
      <c r="H322" s="10" t="s">
        <v>1574</v>
      </c>
      <c r="I322" s="10" t="s">
        <v>1575</v>
      </c>
      <c r="J322" s="10" t="s">
        <v>1576</v>
      </c>
      <c r="K322" s="10">
        <v>2011</v>
      </c>
      <c r="L322" s="10" t="s">
        <v>1597</v>
      </c>
    </row>
    <row r="323" spans="1:12" ht="22.5">
      <c r="A323" s="10" t="s">
        <v>28</v>
      </c>
      <c r="B323" s="10">
        <v>601</v>
      </c>
      <c r="C323" s="10">
        <v>0</v>
      </c>
      <c r="D323" s="10">
        <v>63</v>
      </c>
      <c r="E323" s="10" t="s">
        <v>1571</v>
      </c>
      <c r="F323" s="10" t="s">
        <v>1587</v>
      </c>
      <c r="G323" s="10" t="s">
        <v>1618</v>
      </c>
      <c r="H323" s="10" t="s">
        <v>1574</v>
      </c>
      <c r="I323" s="10" t="s">
        <v>1575</v>
      </c>
      <c r="J323" s="10" t="s">
        <v>1624</v>
      </c>
      <c r="K323" s="10">
        <v>2011</v>
      </c>
      <c r="L323" s="10" t="s">
        <v>1597</v>
      </c>
    </row>
    <row r="324" spans="1:12" ht="22.5">
      <c r="A324" s="10" t="s">
        <v>135</v>
      </c>
      <c r="B324" s="10">
        <v>398</v>
      </c>
      <c r="C324" s="10">
        <v>0</v>
      </c>
      <c r="D324" s="10">
        <v>52</v>
      </c>
      <c r="E324" s="10" t="s">
        <v>1571</v>
      </c>
      <c r="F324" s="10" t="s">
        <v>1604</v>
      </c>
      <c r="G324" s="10" t="s">
        <v>1573</v>
      </c>
      <c r="H324" s="10" t="s">
        <v>1574</v>
      </c>
      <c r="I324" s="10" t="s">
        <v>1606</v>
      </c>
      <c r="J324" s="10" t="s">
        <v>1576</v>
      </c>
      <c r="K324" s="10">
        <v>2011</v>
      </c>
      <c r="L324" s="10" t="s">
        <v>1597</v>
      </c>
    </row>
    <row r="325" spans="1:12" ht="22.5">
      <c r="A325" s="10" t="s">
        <v>133</v>
      </c>
      <c r="B325" s="10">
        <v>492</v>
      </c>
      <c r="C325" s="10">
        <v>0</v>
      </c>
      <c r="D325" s="10">
        <v>39</v>
      </c>
      <c r="E325" s="10" t="s">
        <v>1571</v>
      </c>
      <c r="F325" s="10" t="s">
        <v>1604</v>
      </c>
      <c r="G325" s="10" t="s">
        <v>1605</v>
      </c>
      <c r="H325" s="10" t="s">
        <v>1574</v>
      </c>
      <c r="I325" s="10" t="s">
        <v>1603</v>
      </c>
      <c r="J325" s="10" t="s">
        <v>1576</v>
      </c>
      <c r="K325" s="10">
        <v>2011</v>
      </c>
      <c r="L325" s="10" t="s">
        <v>1597</v>
      </c>
    </row>
    <row r="326" spans="1:12" ht="22.5">
      <c r="A326" s="10" t="s">
        <v>84</v>
      </c>
      <c r="B326" s="10">
        <v>818</v>
      </c>
      <c r="C326" s="10">
        <v>0</v>
      </c>
      <c r="D326" s="10">
        <v>59</v>
      </c>
      <c r="E326" s="10" t="s">
        <v>1578</v>
      </c>
      <c r="F326" s="10" t="s">
        <v>1616</v>
      </c>
      <c r="G326" s="10" t="s">
        <v>1602</v>
      </c>
      <c r="H326" s="10" t="s">
        <v>1574</v>
      </c>
      <c r="I326" s="10" t="s">
        <v>1606</v>
      </c>
      <c r="J326" s="10" t="s">
        <v>1576</v>
      </c>
      <c r="K326" s="10">
        <v>2011</v>
      </c>
      <c r="L326" s="10" t="s">
        <v>1597</v>
      </c>
    </row>
    <row r="327" spans="1:12" ht="22.5">
      <c r="A327" s="10" t="s">
        <v>146</v>
      </c>
      <c r="B327" s="10">
        <v>430</v>
      </c>
      <c r="C327" s="10">
        <v>0</v>
      </c>
      <c r="D327" s="10">
        <v>53</v>
      </c>
      <c r="E327" s="10" t="s">
        <v>1578</v>
      </c>
      <c r="F327" s="10" t="s">
        <v>1621</v>
      </c>
      <c r="G327" s="10" t="s">
        <v>1602</v>
      </c>
      <c r="H327" s="10" t="s">
        <v>1574</v>
      </c>
      <c r="I327" s="10" t="s">
        <v>1582</v>
      </c>
      <c r="J327" s="10" t="s">
        <v>1624</v>
      </c>
      <c r="K327" s="10">
        <v>2011</v>
      </c>
      <c r="L327" s="10" t="s">
        <v>1597</v>
      </c>
    </row>
    <row r="328" spans="1:12" ht="22.5">
      <c r="A328" s="10" t="s">
        <v>377</v>
      </c>
      <c r="B328" s="10">
        <v>1197</v>
      </c>
      <c r="C328" s="10">
        <v>0</v>
      </c>
      <c r="D328" s="10">
        <v>73</v>
      </c>
      <c r="E328" s="10" t="s">
        <v>1571</v>
      </c>
      <c r="F328" s="10" t="s">
        <v>1587</v>
      </c>
      <c r="G328" s="10" t="s">
        <v>1618</v>
      </c>
      <c r="H328" s="10" t="s">
        <v>1574</v>
      </c>
      <c r="I328" s="10" t="s">
        <v>1582</v>
      </c>
      <c r="J328" s="10" t="s">
        <v>1576</v>
      </c>
      <c r="K328" s="10">
        <v>2011</v>
      </c>
      <c r="L328" s="10" t="s">
        <v>1597</v>
      </c>
    </row>
    <row r="329" spans="1:12" ht="22.5">
      <c r="A329" s="10" t="s">
        <v>141</v>
      </c>
      <c r="B329" s="10">
        <v>632</v>
      </c>
      <c r="C329" s="10">
        <v>0</v>
      </c>
      <c r="D329" s="10">
        <v>56</v>
      </c>
      <c r="E329" s="10" t="s">
        <v>1571</v>
      </c>
      <c r="F329" s="10" t="s">
        <v>1581</v>
      </c>
      <c r="G329" s="10" t="s">
        <v>1602</v>
      </c>
      <c r="H329" s="10" t="s">
        <v>1574</v>
      </c>
      <c r="I329" s="10" t="s">
        <v>1582</v>
      </c>
      <c r="J329" s="10" t="s">
        <v>1624</v>
      </c>
      <c r="K329" s="10">
        <v>2011</v>
      </c>
      <c r="L329" s="10" t="s">
        <v>1597</v>
      </c>
    </row>
    <row r="330" spans="1:12" ht="22.5">
      <c r="A330" s="10" t="s">
        <v>172</v>
      </c>
      <c r="B330" s="10">
        <v>619</v>
      </c>
      <c r="C330" s="10">
        <v>1</v>
      </c>
      <c r="D330" s="10">
        <v>55</v>
      </c>
      <c r="E330" s="10" t="s">
        <v>1571</v>
      </c>
      <c r="F330" s="10" t="s">
        <v>1594</v>
      </c>
      <c r="G330" s="10" t="s">
        <v>1600</v>
      </c>
      <c r="H330" s="10" t="s">
        <v>1574</v>
      </c>
      <c r="I330" s="10" t="s">
        <v>1595</v>
      </c>
      <c r="J330" s="10" t="s">
        <v>1576</v>
      </c>
      <c r="K330" s="10">
        <v>2011</v>
      </c>
      <c r="L330" s="10" t="s">
        <v>1597</v>
      </c>
    </row>
    <row r="331" spans="1:12" ht="22.5">
      <c r="A331" s="10" t="s">
        <v>378</v>
      </c>
      <c r="B331" s="10">
        <v>1156</v>
      </c>
      <c r="C331" s="10">
        <v>0</v>
      </c>
      <c r="D331" s="10">
        <v>61</v>
      </c>
      <c r="E331" s="10" t="s">
        <v>1578</v>
      </c>
      <c r="F331" s="10" t="s">
        <v>1586</v>
      </c>
      <c r="G331" s="10" t="s">
        <v>1605</v>
      </c>
      <c r="H331" s="10" t="s">
        <v>1574</v>
      </c>
      <c r="I331" s="10" t="s">
        <v>1582</v>
      </c>
      <c r="J331" s="10" t="s">
        <v>1624</v>
      </c>
      <c r="K331" s="10">
        <v>2011</v>
      </c>
      <c r="L331" s="10" t="s">
        <v>1597</v>
      </c>
    </row>
    <row r="332" spans="1:12" ht="22.5">
      <c r="A332" s="10" t="s">
        <v>320</v>
      </c>
      <c r="B332" s="10">
        <v>1164</v>
      </c>
      <c r="C332" s="10">
        <v>0</v>
      </c>
      <c r="D332" s="10">
        <v>65</v>
      </c>
      <c r="E332" s="10" t="s">
        <v>1578</v>
      </c>
      <c r="F332" s="10" t="s">
        <v>1586</v>
      </c>
      <c r="G332" s="10" t="s">
        <v>1605</v>
      </c>
      <c r="H332" s="10" t="s">
        <v>1574</v>
      </c>
      <c r="I332" s="10" t="s">
        <v>1575</v>
      </c>
      <c r="J332" s="10" t="s">
        <v>1576</v>
      </c>
      <c r="K332" s="10">
        <v>2011</v>
      </c>
      <c r="L332" s="10" t="s">
        <v>1597</v>
      </c>
    </row>
    <row r="333" spans="1:12" ht="22.5">
      <c r="A333" s="10" t="s">
        <v>109</v>
      </c>
      <c r="B333" s="10">
        <v>468</v>
      </c>
      <c r="C333" s="10">
        <v>1</v>
      </c>
      <c r="D333" s="10">
        <v>66</v>
      </c>
      <c r="E333" s="10" t="s">
        <v>1571</v>
      </c>
      <c r="F333" s="10" t="s">
        <v>1616</v>
      </c>
      <c r="G333" s="10" t="s">
        <v>1605</v>
      </c>
      <c r="H333" s="10" t="s">
        <v>1574</v>
      </c>
      <c r="I333" s="10" t="s">
        <v>1615</v>
      </c>
      <c r="J333" s="10" t="s">
        <v>1576</v>
      </c>
      <c r="K333" s="10">
        <v>2011</v>
      </c>
      <c r="L333" s="10" t="s">
        <v>1597</v>
      </c>
    </row>
    <row r="334" spans="1:12" ht="22.5">
      <c r="A334" s="10" t="s">
        <v>322</v>
      </c>
      <c r="B334" s="10">
        <v>1103</v>
      </c>
      <c r="C334" s="10">
        <v>1</v>
      </c>
      <c r="D334" s="10">
        <v>56</v>
      </c>
      <c r="E334" s="10" t="s">
        <v>1578</v>
      </c>
      <c r="F334" s="10" t="s">
        <v>1621</v>
      </c>
      <c r="G334" s="10" t="s">
        <v>1602</v>
      </c>
      <c r="H334" s="10" t="s">
        <v>1574</v>
      </c>
      <c r="I334" s="10" t="s">
        <v>1575</v>
      </c>
      <c r="J334" s="10" t="s">
        <v>1576</v>
      </c>
      <c r="K334" s="10">
        <v>2011</v>
      </c>
      <c r="L334" s="10" t="s">
        <v>1597</v>
      </c>
    </row>
    <row r="335" spans="1:12" ht="22.5">
      <c r="A335" s="10" t="s">
        <v>353</v>
      </c>
      <c r="B335" s="10">
        <v>1035</v>
      </c>
      <c r="C335" s="10">
        <v>0</v>
      </c>
      <c r="D335" s="10">
        <v>80</v>
      </c>
      <c r="E335" s="10" t="s">
        <v>1571</v>
      </c>
      <c r="F335" s="10" t="s">
        <v>1616</v>
      </c>
      <c r="G335" s="10" t="s">
        <v>1602</v>
      </c>
      <c r="H335" s="10" t="s">
        <v>1574</v>
      </c>
      <c r="I335" s="10" t="s">
        <v>1615</v>
      </c>
      <c r="J335" s="10" t="s">
        <v>1576</v>
      </c>
      <c r="K335" s="10">
        <v>2011</v>
      </c>
      <c r="L335" s="10" t="s">
        <v>1597</v>
      </c>
    </row>
    <row r="336" spans="1:12" ht="22.5">
      <c r="A336" s="10" t="s">
        <v>159</v>
      </c>
      <c r="B336" s="10">
        <v>315</v>
      </c>
      <c r="C336" s="10">
        <v>1</v>
      </c>
      <c r="D336" s="10">
        <v>52</v>
      </c>
      <c r="E336" s="10" t="s">
        <v>1571</v>
      </c>
      <c r="F336" s="10" t="s">
        <v>1604</v>
      </c>
      <c r="G336" s="10" t="s">
        <v>1573</v>
      </c>
      <c r="H336" s="10" t="s">
        <v>1574</v>
      </c>
      <c r="I336" s="10" t="s">
        <v>1603</v>
      </c>
      <c r="J336" s="10" t="s">
        <v>1576</v>
      </c>
      <c r="K336" s="10">
        <v>2011</v>
      </c>
      <c r="L336" s="10" t="s">
        <v>1597</v>
      </c>
    </row>
    <row r="337" spans="1:12" ht="22.5">
      <c r="A337" s="10" t="s">
        <v>312</v>
      </c>
      <c r="B337" s="10">
        <v>685</v>
      </c>
      <c r="C337" s="10">
        <v>0</v>
      </c>
      <c r="D337" s="10">
        <v>69</v>
      </c>
      <c r="E337" s="10" t="s">
        <v>1571</v>
      </c>
      <c r="F337" s="10" t="s">
        <v>1621</v>
      </c>
      <c r="G337" s="10" t="s">
        <v>1602</v>
      </c>
      <c r="H337" s="10" t="s">
        <v>1574</v>
      </c>
      <c r="I337" s="10" t="s">
        <v>1575</v>
      </c>
      <c r="J337" s="10" t="s">
        <v>1624</v>
      </c>
      <c r="K337" s="10">
        <v>2011</v>
      </c>
      <c r="L337" s="10" t="s">
        <v>1597</v>
      </c>
    </row>
    <row r="338" spans="1:12" ht="22.5">
      <c r="A338" s="10" t="s">
        <v>362</v>
      </c>
      <c r="B338" s="10">
        <v>301</v>
      </c>
      <c r="C338" s="10">
        <v>0</v>
      </c>
      <c r="D338" s="10">
        <v>58</v>
      </c>
      <c r="E338" s="10" t="s">
        <v>1578</v>
      </c>
      <c r="F338" s="10" t="s">
        <v>1616</v>
      </c>
      <c r="G338" s="10" t="s">
        <v>1598</v>
      </c>
      <c r="H338" s="10" t="s">
        <v>1574</v>
      </c>
      <c r="I338" s="10" t="s">
        <v>1615</v>
      </c>
      <c r="J338" s="10" t="s">
        <v>1576</v>
      </c>
      <c r="K338" s="10">
        <v>2011</v>
      </c>
      <c r="L338" s="10" t="s">
        <v>1597</v>
      </c>
    </row>
    <row r="339" spans="1:12" ht="22.5">
      <c r="A339" s="10" t="s">
        <v>29</v>
      </c>
      <c r="B339" s="10">
        <v>717</v>
      </c>
      <c r="C339" s="10">
        <v>0</v>
      </c>
      <c r="D339" s="10">
        <v>81</v>
      </c>
      <c r="E339" s="10" t="s">
        <v>1578</v>
      </c>
      <c r="F339" s="10" t="s">
        <v>1616</v>
      </c>
      <c r="G339" s="10" t="s">
        <v>1612</v>
      </c>
      <c r="H339" s="10" t="s">
        <v>1574</v>
      </c>
      <c r="I339" s="10" t="s">
        <v>1615</v>
      </c>
      <c r="J339" s="10" t="s">
        <v>1624</v>
      </c>
      <c r="K339" s="10">
        <v>2011</v>
      </c>
      <c r="L339" s="10" t="s">
        <v>1597</v>
      </c>
    </row>
    <row r="340" spans="1:12" ht="22.5">
      <c r="A340" s="10" t="s">
        <v>421</v>
      </c>
      <c r="B340" s="10">
        <v>1154</v>
      </c>
      <c r="C340" s="10">
        <v>1</v>
      </c>
      <c r="D340" s="10">
        <v>62</v>
      </c>
      <c r="E340" s="10" t="s">
        <v>1571</v>
      </c>
      <c r="F340" s="10" t="s">
        <v>1581</v>
      </c>
      <c r="G340" s="10" t="s">
        <v>1581</v>
      </c>
      <c r="H340" s="10" t="s">
        <v>1581</v>
      </c>
      <c r="I340" s="10" t="s">
        <v>1581</v>
      </c>
      <c r="J340" s="10" t="s">
        <v>1576</v>
      </c>
      <c r="K340" s="10">
        <v>2011</v>
      </c>
      <c r="L340" s="10"/>
    </row>
    <row r="341" spans="1:12" ht="22.5">
      <c r="A341" s="10" t="s">
        <v>112</v>
      </c>
      <c r="B341" s="10">
        <v>190</v>
      </c>
      <c r="C341" s="10">
        <v>1</v>
      </c>
      <c r="D341" s="10">
        <v>50</v>
      </c>
      <c r="E341" s="10" t="s">
        <v>1571</v>
      </c>
      <c r="F341" s="10" t="s">
        <v>1616</v>
      </c>
      <c r="G341" s="10" t="s">
        <v>1602</v>
      </c>
      <c r="H341" s="10" t="s">
        <v>1574</v>
      </c>
      <c r="I341" s="10" t="s">
        <v>1615</v>
      </c>
      <c r="J341" s="10" t="s">
        <v>1624</v>
      </c>
      <c r="K341" s="10">
        <v>2012</v>
      </c>
      <c r="L341" s="10" t="s">
        <v>1597</v>
      </c>
    </row>
    <row r="342" spans="1:12" ht="22.5">
      <c r="A342" s="10" t="s">
        <v>30</v>
      </c>
      <c r="B342" s="10">
        <v>703</v>
      </c>
      <c r="C342" s="10">
        <v>0</v>
      </c>
      <c r="D342" s="10">
        <v>65</v>
      </c>
      <c r="E342" s="10" t="s">
        <v>1571</v>
      </c>
      <c r="F342" s="10" t="s">
        <v>1621</v>
      </c>
      <c r="G342" s="10" t="s">
        <v>1602</v>
      </c>
      <c r="H342" s="10" t="s">
        <v>1574</v>
      </c>
      <c r="I342" s="10" t="s">
        <v>1575</v>
      </c>
      <c r="J342" s="10" t="s">
        <v>1624</v>
      </c>
      <c r="K342" s="10">
        <v>2012</v>
      </c>
      <c r="L342" s="10" t="s">
        <v>1597</v>
      </c>
    </row>
    <row r="343" spans="1:12" ht="22.5">
      <c r="A343" s="10" t="s">
        <v>117</v>
      </c>
      <c r="B343" s="10">
        <v>766</v>
      </c>
      <c r="C343" s="10">
        <v>0</v>
      </c>
      <c r="D343" s="10">
        <v>70</v>
      </c>
      <c r="E343" s="10" t="s">
        <v>1571</v>
      </c>
      <c r="F343" s="10" t="s">
        <v>1616</v>
      </c>
      <c r="G343" s="10" t="s">
        <v>1613</v>
      </c>
      <c r="H343" s="10" t="s">
        <v>1574</v>
      </c>
      <c r="I343" s="10" t="s">
        <v>1615</v>
      </c>
      <c r="J343" s="10" t="s">
        <v>1576</v>
      </c>
      <c r="K343" s="10">
        <v>2012</v>
      </c>
      <c r="L343" s="10" t="s">
        <v>1597</v>
      </c>
    </row>
    <row r="344" spans="1:12" ht="22.5">
      <c r="A344" s="10" t="s">
        <v>113</v>
      </c>
      <c r="B344" s="10">
        <v>505</v>
      </c>
      <c r="C344" s="10">
        <v>0</v>
      </c>
      <c r="D344" s="10">
        <v>73</v>
      </c>
      <c r="E344" s="10" t="s">
        <v>1578</v>
      </c>
      <c r="F344" s="10" t="s">
        <v>1616</v>
      </c>
      <c r="G344" s="10" t="s">
        <v>1602</v>
      </c>
      <c r="H344" s="10" t="s">
        <v>1574</v>
      </c>
      <c r="I344" s="10" t="s">
        <v>1606</v>
      </c>
      <c r="J344" s="10" t="s">
        <v>1624</v>
      </c>
      <c r="K344" s="10">
        <v>2012</v>
      </c>
      <c r="L344" s="10" t="s">
        <v>1597</v>
      </c>
    </row>
    <row r="345" spans="1:12" ht="22.5">
      <c r="A345" s="10" t="s">
        <v>381</v>
      </c>
      <c r="B345" s="10">
        <v>673</v>
      </c>
      <c r="C345" s="10">
        <v>1</v>
      </c>
      <c r="D345" s="10">
        <v>71</v>
      </c>
      <c r="E345" s="10" t="s">
        <v>1571</v>
      </c>
      <c r="F345" s="10" t="s">
        <v>1616</v>
      </c>
      <c r="G345" s="10" t="s">
        <v>1618</v>
      </c>
      <c r="H345" s="10" t="s">
        <v>1574</v>
      </c>
      <c r="I345" s="10" t="s">
        <v>1615</v>
      </c>
      <c r="J345" s="10" t="s">
        <v>1576</v>
      </c>
      <c r="K345" s="10">
        <v>2012</v>
      </c>
      <c r="L345" s="10" t="s">
        <v>1597</v>
      </c>
    </row>
    <row r="346" spans="1:12" ht="22.5">
      <c r="A346" s="10" t="s">
        <v>147</v>
      </c>
      <c r="B346" s="10">
        <v>180</v>
      </c>
      <c r="C346" s="10">
        <v>0</v>
      </c>
      <c r="D346" s="10">
        <v>77</v>
      </c>
      <c r="E346" s="10" t="s">
        <v>1578</v>
      </c>
      <c r="F346" s="10" t="s">
        <v>1587</v>
      </c>
      <c r="G346" s="10" t="s">
        <v>1588</v>
      </c>
      <c r="H346" s="10" t="s">
        <v>1574</v>
      </c>
      <c r="I346" s="10" t="s">
        <v>1575</v>
      </c>
      <c r="J346" s="10" t="s">
        <v>1624</v>
      </c>
      <c r="K346" s="10">
        <v>2012</v>
      </c>
      <c r="L346" s="10" t="s">
        <v>1597</v>
      </c>
    </row>
    <row r="347" spans="1:12" ht="22.5">
      <c r="A347" s="10" t="s">
        <v>162</v>
      </c>
      <c r="B347" s="10">
        <v>593</v>
      </c>
      <c r="C347" s="10">
        <v>0</v>
      </c>
      <c r="D347" s="10">
        <v>65</v>
      </c>
      <c r="E347" s="10" t="s">
        <v>1578</v>
      </c>
      <c r="F347" s="10" t="s">
        <v>1604</v>
      </c>
      <c r="G347" s="10" t="s">
        <v>1602</v>
      </c>
      <c r="H347" s="10" t="s">
        <v>1574</v>
      </c>
      <c r="I347" s="10" t="s">
        <v>1620</v>
      </c>
      <c r="J347" s="10" t="s">
        <v>1624</v>
      </c>
      <c r="K347" s="10">
        <v>2012</v>
      </c>
      <c r="L347" s="10" t="s">
        <v>1597</v>
      </c>
    </row>
    <row r="348" spans="1:12" ht="22.5">
      <c r="A348" s="10" t="s">
        <v>181</v>
      </c>
      <c r="B348" s="10">
        <v>214</v>
      </c>
      <c r="C348" s="10">
        <v>0</v>
      </c>
      <c r="D348" s="10">
        <v>74</v>
      </c>
      <c r="E348" s="10" t="s">
        <v>1578</v>
      </c>
      <c r="F348" s="10" t="s">
        <v>1604</v>
      </c>
      <c r="G348" s="10" t="s">
        <v>1612</v>
      </c>
      <c r="H348" s="10" t="s">
        <v>1574</v>
      </c>
      <c r="I348" s="10" t="s">
        <v>1595</v>
      </c>
      <c r="J348" s="10" t="s">
        <v>1576</v>
      </c>
      <c r="K348" s="10">
        <v>2012</v>
      </c>
      <c r="L348" s="10" t="s">
        <v>1597</v>
      </c>
    </row>
    <row r="349" spans="1:12" ht="22.5">
      <c r="A349" s="10" t="s">
        <v>363</v>
      </c>
      <c r="B349" s="10">
        <v>591</v>
      </c>
      <c r="C349" s="10">
        <v>0</v>
      </c>
      <c r="D349" s="10">
        <v>74</v>
      </c>
      <c r="E349" s="10" t="s">
        <v>1578</v>
      </c>
      <c r="F349" s="10" t="s">
        <v>1616</v>
      </c>
      <c r="G349" s="10" t="s">
        <v>1600</v>
      </c>
      <c r="H349" s="10" t="s">
        <v>1574</v>
      </c>
      <c r="I349" s="10" t="s">
        <v>1615</v>
      </c>
      <c r="J349" s="10" t="s">
        <v>1576</v>
      </c>
      <c r="K349" s="10">
        <v>2012</v>
      </c>
      <c r="L349" s="10" t="s">
        <v>1597</v>
      </c>
    </row>
    <row r="350" spans="1:12" ht="22.5">
      <c r="A350" s="10" t="s">
        <v>383</v>
      </c>
      <c r="B350" s="10">
        <v>650</v>
      </c>
      <c r="C350" s="10">
        <v>1</v>
      </c>
      <c r="D350" s="10">
        <v>68</v>
      </c>
      <c r="E350" s="10" t="s">
        <v>1578</v>
      </c>
      <c r="F350" s="10" t="s">
        <v>1621</v>
      </c>
      <c r="G350" s="10" t="s">
        <v>1602</v>
      </c>
      <c r="H350" s="10" t="s">
        <v>1574</v>
      </c>
      <c r="I350" s="10" t="s">
        <v>1582</v>
      </c>
      <c r="J350" s="10" t="s">
        <v>1576</v>
      </c>
      <c r="K350" s="10">
        <v>2012</v>
      </c>
      <c r="L350" s="10" t="s">
        <v>1597</v>
      </c>
    </row>
    <row r="351" spans="1:12" ht="22.5">
      <c r="A351" s="10" t="s">
        <v>145</v>
      </c>
      <c r="B351" s="10">
        <v>650</v>
      </c>
      <c r="C351" s="10">
        <v>0</v>
      </c>
      <c r="D351" s="10">
        <v>74</v>
      </c>
      <c r="E351" s="10" t="s">
        <v>1571</v>
      </c>
      <c r="F351" s="10" t="s">
        <v>1621</v>
      </c>
      <c r="G351" s="10" t="s">
        <v>1602</v>
      </c>
      <c r="H351" s="10" t="s">
        <v>1574</v>
      </c>
      <c r="I351" s="10" t="s">
        <v>1575</v>
      </c>
      <c r="J351" s="10" t="s">
        <v>1624</v>
      </c>
      <c r="K351" s="10">
        <v>2012</v>
      </c>
      <c r="L351" s="10" t="s">
        <v>1597</v>
      </c>
    </row>
    <row r="352" spans="1:12" ht="22.5">
      <c r="A352" s="10" t="s">
        <v>171</v>
      </c>
      <c r="B352" s="10">
        <v>454</v>
      </c>
      <c r="C352" s="10">
        <v>1</v>
      </c>
      <c r="D352" s="10">
        <v>65</v>
      </c>
      <c r="E352" s="10" t="s">
        <v>1578</v>
      </c>
      <c r="F352" s="10" t="s">
        <v>1622</v>
      </c>
      <c r="G352" s="10" t="s">
        <v>1602</v>
      </c>
      <c r="H352" s="10" t="s">
        <v>1614</v>
      </c>
      <c r="I352" s="10" t="s">
        <v>1582</v>
      </c>
      <c r="J352" s="10" t="s">
        <v>1624</v>
      </c>
      <c r="K352" s="10">
        <v>2012</v>
      </c>
      <c r="L352" s="10" t="s">
        <v>1597</v>
      </c>
    </row>
    <row r="353" spans="1:12" ht="22.5">
      <c r="A353" s="10" t="s">
        <v>168</v>
      </c>
      <c r="B353" s="10">
        <v>590</v>
      </c>
      <c r="C353" s="10">
        <v>0</v>
      </c>
      <c r="D353" s="10">
        <v>78</v>
      </c>
      <c r="E353" s="10" t="s">
        <v>1578</v>
      </c>
      <c r="F353" s="10" t="s">
        <v>1616</v>
      </c>
      <c r="G353" s="10" t="s">
        <v>1602</v>
      </c>
      <c r="H353" s="10" t="s">
        <v>1574</v>
      </c>
      <c r="I353" s="10" t="s">
        <v>1603</v>
      </c>
      <c r="J353" s="10" t="s">
        <v>1624</v>
      </c>
      <c r="K353" s="10">
        <v>2012</v>
      </c>
      <c r="L353" s="10" t="s">
        <v>1597</v>
      </c>
    </row>
    <row r="354" spans="1:12" ht="22.5">
      <c r="A354" s="10" t="s">
        <v>423</v>
      </c>
      <c r="B354" s="10">
        <v>839</v>
      </c>
      <c r="C354" s="10">
        <v>0</v>
      </c>
      <c r="D354" s="10">
        <v>42</v>
      </c>
      <c r="E354" s="10" t="s">
        <v>1578</v>
      </c>
      <c r="F354" s="10" t="s">
        <v>1583</v>
      </c>
      <c r="G354" s="10" t="s">
        <v>1612</v>
      </c>
      <c r="H354" s="10" t="s">
        <v>1574</v>
      </c>
      <c r="I354" s="10" t="s">
        <v>1575</v>
      </c>
      <c r="J354" s="10" t="s">
        <v>1576</v>
      </c>
      <c r="K354" s="10">
        <v>2012</v>
      </c>
      <c r="L354" s="10" t="s">
        <v>1597</v>
      </c>
    </row>
    <row r="355" spans="1:12" ht="22.5">
      <c r="A355" s="10" t="s">
        <v>170</v>
      </c>
      <c r="B355" s="10">
        <v>399</v>
      </c>
      <c r="C355" s="10">
        <v>0</v>
      </c>
      <c r="D355" s="10">
        <v>56</v>
      </c>
      <c r="E355" s="10" t="s">
        <v>1571</v>
      </c>
      <c r="F355" s="10" t="s">
        <v>1604</v>
      </c>
      <c r="G355" s="10" t="s">
        <v>1602</v>
      </c>
      <c r="H355" s="10" t="s">
        <v>1574</v>
      </c>
      <c r="I355" s="10" t="s">
        <v>1595</v>
      </c>
      <c r="J355" s="10" t="s">
        <v>1624</v>
      </c>
      <c r="K355" s="10">
        <v>2012</v>
      </c>
      <c r="L355" s="10" t="s">
        <v>1597</v>
      </c>
    </row>
    <row r="356" spans="1:12" ht="22.5">
      <c r="A356" s="10" t="s">
        <v>139</v>
      </c>
      <c r="B356" s="10">
        <v>804</v>
      </c>
      <c r="C356" s="10">
        <v>0</v>
      </c>
      <c r="D356" s="10">
        <v>73</v>
      </c>
      <c r="E356" s="10" t="s">
        <v>1571</v>
      </c>
      <c r="F356" s="10" t="s">
        <v>1583</v>
      </c>
      <c r="G356" s="10" t="s">
        <v>1612</v>
      </c>
      <c r="H356" s="10" t="s">
        <v>1574</v>
      </c>
      <c r="I356" s="10" t="s">
        <v>1575</v>
      </c>
      <c r="J356" s="10" t="s">
        <v>1624</v>
      </c>
      <c r="K356" s="10">
        <v>2012</v>
      </c>
      <c r="L356" s="10" t="s">
        <v>1597</v>
      </c>
    </row>
    <row r="357" spans="1:12" ht="22.5">
      <c r="A357" s="10" t="s">
        <v>178</v>
      </c>
      <c r="B357" s="10">
        <v>414</v>
      </c>
      <c r="C357" s="10">
        <v>0</v>
      </c>
      <c r="D357" s="10">
        <v>48</v>
      </c>
      <c r="E357" s="10" t="s">
        <v>1578</v>
      </c>
      <c r="F357" s="10" t="s">
        <v>1621</v>
      </c>
      <c r="G357" s="10" t="s">
        <v>1602</v>
      </c>
      <c r="H357" s="10" t="s">
        <v>1574</v>
      </c>
      <c r="I357" s="10" t="s">
        <v>1575</v>
      </c>
      <c r="J357" s="10" t="s">
        <v>1624</v>
      </c>
      <c r="K357" s="10">
        <v>2012</v>
      </c>
      <c r="L357" s="10" t="s">
        <v>1597</v>
      </c>
    </row>
    <row r="358" spans="1:12" ht="22.5">
      <c r="A358" s="10" t="s">
        <v>15</v>
      </c>
      <c r="B358" s="10">
        <v>549</v>
      </c>
      <c r="C358" s="10">
        <v>1</v>
      </c>
      <c r="D358" s="10">
        <v>73</v>
      </c>
      <c r="E358" s="10" t="s">
        <v>1571</v>
      </c>
      <c r="F358" s="10" t="s">
        <v>1616</v>
      </c>
      <c r="G358" s="10" t="s">
        <v>1573</v>
      </c>
      <c r="H358" s="10" t="s">
        <v>1574</v>
      </c>
      <c r="I358" s="10" t="s">
        <v>1615</v>
      </c>
      <c r="J358" s="10" t="s">
        <v>1576</v>
      </c>
      <c r="K358" s="10">
        <v>2012</v>
      </c>
      <c r="L358" s="10" t="s">
        <v>1597</v>
      </c>
    </row>
    <row r="359" spans="1:12" ht="22.5">
      <c r="A359" s="10" t="s">
        <v>177</v>
      </c>
      <c r="B359" s="10">
        <v>526</v>
      </c>
      <c r="C359" s="10">
        <v>0</v>
      </c>
      <c r="D359" s="10">
        <v>71</v>
      </c>
      <c r="E359" s="10" t="s">
        <v>1571</v>
      </c>
      <c r="F359" s="10" t="s">
        <v>1594</v>
      </c>
      <c r="G359" s="10" t="s">
        <v>1573</v>
      </c>
      <c r="H359" s="10" t="s">
        <v>1574</v>
      </c>
      <c r="I359" s="10" t="s">
        <v>1595</v>
      </c>
      <c r="J359" s="10" t="s">
        <v>1576</v>
      </c>
      <c r="K359" s="10">
        <v>2012</v>
      </c>
      <c r="L359" s="10" t="s">
        <v>1597</v>
      </c>
    </row>
    <row r="360" spans="1:12" ht="22.5">
      <c r="A360" s="10" t="s">
        <v>90</v>
      </c>
      <c r="B360" s="10">
        <v>487</v>
      </c>
      <c r="C360" s="10">
        <v>0</v>
      </c>
      <c r="D360" s="10">
        <v>43</v>
      </c>
      <c r="E360" s="10" t="s">
        <v>1571</v>
      </c>
      <c r="F360" s="10" t="s">
        <v>1616</v>
      </c>
      <c r="G360" s="10" t="s">
        <v>1618</v>
      </c>
      <c r="H360" s="10" t="s">
        <v>1574</v>
      </c>
      <c r="I360" s="10" t="s">
        <v>1615</v>
      </c>
      <c r="J360" s="10" t="s">
        <v>1624</v>
      </c>
      <c r="K360" s="10">
        <v>2012</v>
      </c>
      <c r="L360" s="10" t="s">
        <v>1597</v>
      </c>
    </row>
    <row r="361" spans="1:12" ht="22.5">
      <c r="A361" s="10" t="s">
        <v>151</v>
      </c>
      <c r="B361" s="10">
        <v>291</v>
      </c>
      <c r="C361" s="10">
        <v>0</v>
      </c>
      <c r="D361" s="10">
        <v>76</v>
      </c>
      <c r="E361" s="10" t="s">
        <v>1578</v>
      </c>
      <c r="F361" s="10" t="s">
        <v>1621</v>
      </c>
      <c r="G361" s="10" t="s">
        <v>1602</v>
      </c>
      <c r="H361" s="10" t="s">
        <v>1574</v>
      </c>
      <c r="I361" s="10" t="s">
        <v>1575</v>
      </c>
      <c r="J361" s="10" t="s">
        <v>1624</v>
      </c>
      <c r="K361" s="10">
        <v>2012</v>
      </c>
      <c r="L361" s="10" t="s">
        <v>1597</v>
      </c>
    </row>
    <row r="362" spans="1:12" ht="22.5">
      <c r="A362" s="10" t="s">
        <v>408</v>
      </c>
      <c r="B362" s="10">
        <v>991</v>
      </c>
      <c r="C362" s="10">
        <v>0</v>
      </c>
      <c r="D362" s="10">
        <v>45</v>
      </c>
      <c r="E362" s="10" t="s">
        <v>1571</v>
      </c>
      <c r="F362" s="10" t="s">
        <v>1604</v>
      </c>
      <c r="G362" s="10" t="s">
        <v>1573</v>
      </c>
      <c r="H362" s="10" t="s">
        <v>1574</v>
      </c>
      <c r="I362" s="10" t="s">
        <v>1606</v>
      </c>
      <c r="J362" s="10" t="s">
        <v>1576</v>
      </c>
      <c r="K362" s="10">
        <v>2012</v>
      </c>
      <c r="L362" s="10" t="s">
        <v>1597</v>
      </c>
    </row>
    <row r="363" spans="1:12" ht="22.5">
      <c r="A363" s="10" t="s">
        <v>432</v>
      </c>
      <c r="B363" s="10">
        <v>698</v>
      </c>
      <c r="C363" s="10">
        <v>1</v>
      </c>
      <c r="D363" s="10">
        <v>56</v>
      </c>
      <c r="E363" s="10" t="s">
        <v>1571</v>
      </c>
      <c r="F363" s="10" t="s">
        <v>1619</v>
      </c>
      <c r="G363" s="10" t="s">
        <v>1613</v>
      </c>
      <c r="H363" s="10" t="s">
        <v>1574</v>
      </c>
      <c r="I363" s="10" t="s">
        <v>1595</v>
      </c>
      <c r="J363" s="10" t="s">
        <v>1576</v>
      </c>
      <c r="K363" s="10">
        <v>2012</v>
      </c>
      <c r="L363" s="10" t="s">
        <v>1597</v>
      </c>
    </row>
    <row r="364" spans="1:12" ht="22.5">
      <c r="A364" s="10" t="s">
        <v>94</v>
      </c>
      <c r="B364" s="10">
        <v>718</v>
      </c>
      <c r="C364" s="10">
        <v>0</v>
      </c>
      <c r="D364" s="10">
        <v>63</v>
      </c>
      <c r="E364" s="10" t="s">
        <v>1578</v>
      </c>
      <c r="F364" s="10" t="s">
        <v>1616</v>
      </c>
      <c r="G364" s="10" t="s">
        <v>1602</v>
      </c>
      <c r="H364" s="10" t="s">
        <v>1574</v>
      </c>
      <c r="I364" s="10" t="s">
        <v>1615</v>
      </c>
      <c r="J364" s="10" t="s">
        <v>1576</v>
      </c>
      <c r="K364" s="10">
        <v>2012</v>
      </c>
      <c r="L364" s="10" t="s">
        <v>1597</v>
      </c>
    </row>
    <row r="365" spans="1:12" ht="22.5">
      <c r="A365" s="10" t="s">
        <v>82</v>
      </c>
      <c r="B365" s="10">
        <v>688</v>
      </c>
      <c r="C365" s="10">
        <v>0</v>
      </c>
      <c r="D365" s="10">
        <v>56</v>
      </c>
      <c r="E365" s="10" t="s">
        <v>1578</v>
      </c>
      <c r="F365" s="10" t="s">
        <v>1622</v>
      </c>
      <c r="G365" s="10" t="s">
        <v>1600</v>
      </c>
      <c r="H365" s="10" t="s">
        <v>1625</v>
      </c>
      <c r="I365" s="10" t="s">
        <v>1615</v>
      </c>
      <c r="J365" s="10" t="s">
        <v>1576</v>
      </c>
      <c r="K365" s="10">
        <v>2012</v>
      </c>
      <c r="L365" s="10" t="s">
        <v>1597</v>
      </c>
    </row>
    <row r="366" spans="1:12" ht="22.5">
      <c r="A366" s="10" t="s">
        <v>165</v>
      </c>
      <c r="B366" s="10">
        <v>777</v>
      </c>
      <c r="C366" s="10">
        <v>0</v>
      </c>
      <c r="D366" s="10">
        <v>56</v>
      </c>
      <c r="E366" s="10" t="s">
        <v>1578</v>
      </c>
      <c r="F366" s="10" t="s">
        <v>1621</v>
      </c>
      <c r="G366" s="10" t="s">
        <v>1602</v>
      </c>
      <c r="H366" s="10" t="s">
        <v>1574</v>
      </c>
      <c r="I366" s="10" t="s">
        <v>1582</v>
      </c>
      <c r="J366" s="10" t="s">
        <v>1624</v>
      </c>
      <c r="K366" s="10">
        <v>2012</v>
      </c>
      <c r="L366" s="10" t="s">
        <v>1597</v>
      </c>
    </row>
    <row r="367" spans="1:12" ht="22.5">
      <c r="A367" s="10" t="s">
        <v>31</v>
      </c>
      <c r="B367" s="10">
        <v>335</v>
      </c>
      <c r="C367" s="10">
        <v>0</v>
      </c>
      <c r="D367" s="10">
        <v>75</v>
      </c>
      <c r="E367" s="10" t="s">
        <v>1578</v>
      </c>
      <c r="F367" s="10" t="s">
        <v>1616</v>
      </c>
      <c r="G367" s="10" t="s">
        <v>1602</v>
      </c>
      <c r="H367" s="10" t="s">
        <v>1574</v>
      </c>
      <c r="I367" s="10" t="s">
        <v>1615</v>
      </c>
      <c r="J367" s="10" t="s">
        <v>1624</v>
      </c>
      <c r="K367" s="10">
        <v>2012</v>
      </c>
      <c r="L367" s="10" t="s">
        <v>1597</v>
      </c>
    </row>
    <row r="368" spans="1:12" ht="22.5">
      <c r="A368" s="10" t="s">
        <v>157</v>
      </c>
      <c r="B368" s="10">
        <v>376</v>
      </c>
      <c r="C368" s="10">
        <v>0</v>
      </c>
      <c r="D368" s="10">
        <v>58</v>
      </c>
      <c r="E368" s="10" t="s">
        <v>1578</v>
      </c>
      <c r="F368" s="10" t="s">
        <v>1621</v>
      </c>
      <c r="G368" s="10" t="s">
        <v>1602</v>
      </c>
      <c r="H368" s="10" t="s">
        <v>1574</v>
      </c>
      <c r="I368" s="10" t="s">
        <v>1575</v>
      </c>
      <c r="J368" s="10" t="s">
        <v>1624</v>
      </c>
      <c r="K368" s="10">
        <v>2012</v>
      </c>
      <c r="L368" s="10" t="s">
        <v>1597</v>
      </c>
    </row>
    <row r="369" spans="1:12" ht="22.5">
      <c r="A369" s="10" t="s">
        <v>399</v>
      </c>
      <c r="B369" s="10">
        <v>731</v>
      </c>
      <c r="C369" s="10">
        <v>0</v>
      </c>
      <c r="D369" s="10">
        <v>70</v>
      </c>
      <c r="E369" s="10" t="s">
        <v>1571</v>
      </c>
      <c r="F369" s="10" t="s">
        <v>1604</v>
      </c>
      <c r="G369" s="10" t="s">
        <v>1602</v>
      </c>
      <c r="H369" s="10" t="s">
        <v>1574</v>
      </c>
      <c r="I369" s="10" t="s">
        <v>1620</v>
      </c>
      <c r="J369" s="10" t="s">
        <v>1576</v>
      </c>
      <c r="K369" s="10">
        <v>2012</v>
      </c>
      <c r="L369" s="10" t="s">
        <v>1597</v>
      </c>
    </row>
    <row r="370" spans="1:12" ht="22.5">
      <c r="A370" s="10" t="s">
        <v>150</v>
      </c>
      <c r="B370" s="10">
        <v>326</v>
      </c>
      <c r="C370" s="10">
        <v>1</v>
      </c>
      <c r="D370" s="10">
        <v>86</v>
      </c>
      <c r="E370" s="10" t="s">
        <v>1578</v>
      </c>
      <c r="F370" s="10" t="s">
        <v>1604</v>
      </c>
      <c r="G370" s="10" t="s">
        <v>1588</v>
      </c>
      <c r="H370" s="10" t="s">
        <v>1574</v>
      </c>
      <c r="I370" s="10" t="s">
        <v>1617</v>
      </c>
      <c r="J370" s="10" t="s">
        <v>1624</v>
      </c>
      <c r="K370" s="10">
        <v>2012</v>
      </c>
      <c r="L370" s="10" t="s">
        <v>1597</v>
      </c>
    </row>
    <row r="371" spans="1:12" ht="22.5">
      <c r="A371" s="10" t="s">
        <v>33</v>
      </c>
      <c r="B371" s="10">
        <v>327</v>
      </c>
      <c r="C371" s="10">
        <v>0</v>
      </c>
      <c r="D371" s="10">
        <v>63</v>
      </c>
      <c r="E371" s="10" t="s">
        <v>1571</v>
      </c>
      <c r="F371" s="10" t="s">
        <v>1621</v>
      </c>
      <c r="G371" s="10" t="s">
        <v>1602</v>
      </c>
      <c r="H371" s="10" t="s">
        <v>1574</v>
      </c>
      <c r="I371" s="10" t="s">
        <v>1575</v>
      </c>
      <c r="J371" s="10" t="s">
        <v>1624</v>
      </c>
      <c r="K371" s="10">
        <v>2012</v>
      </c>
      <c r="L371" s="10" t="s">
        <v>1597</v>
      </c>
    </row>
    <row r="372" spans="1:12" ht="22.5">
      <c r="A372" s="10" t="s">
        <v>364</v>
      </c>
      <c r="B372" s="10">
        <v>480</v>
      </c>
      <c r="C372" s="10">
        <v>0</v>
      </c>
      <c r="D372" s="10">
        <v>78</v>
      </c>
      <c r="E372" s="10" t="s">
        <v>1571</v>
      </c>
      <c r="F372" s="10" t="s">
        <v>1604</v>
      </c>
      <c r="G372" s="10" t="s">
        <v>1581</v>
      </c>
      <c r="H372" s="10" t="s">
        <v>1581</v>
      </c>
      <c r="I372" s="10" t="s">
        <v>1581</v>
      </c>
      <c r="J372" s="10" t="s">
        <v>1576</v>
      </c>
      <c r="K372" s="10">
        <v>2012</v>
      </c>
      <c r="L372" s="10" t="s">
        <v>1597</v>
      </c>
    </row>
    <row r="373" spans="1:12" ht="22.5">
      <c r="A373" s="10" t="s">
        <v>154</v>
      </c>
      <c r="B373" s="10">
        <v>568</v>
      </c>
      <c r="C373" s="10">
        <v>0</v>
      </c>
      <c r="D373" s="10">
        <v>34</v>
      </c>
      <c r="E373" s="10" t="s">
        <v>1571</v>
      </c>
      <c r="F373" s="10" t="s">
        <v>1621</v>
      </c>
      <c r="G373" s="10" t="s">
        <v>1602</v>
      </c>
      <c r="H373" s="10" t="s">
        <v>1574</v>
      </c>
      <c r="I373" s="10" t="s">
        <v>1575</v>
      </c>
      <c r="J373" s="10" t="s">
        <v>1624</v>
      </c>
      <c r="K373" s="10">
        <v>2012</v>
      </c>
      <c r="L373" s="10" t="s">
        <v>1597</v>
      </c>
    </row>
    <row r="374" spans="1:12" ht="22.5">
      <c r="A374" s="10" t="s">
        <v>148</v>
      </c>
      <c r="B374" s="10">
        <v>278</v>
      </c>
      <c r="C374" s="10">
        <v>0</v>
      </c>
      <c r="D374" s="10">
        <v>57</v>
      </c>
      <c r="E374" s="10" t="s">
        <v>1571</v>
      </c>
      <c r="F374" s="10" t="s">
        <v>1621</v>
      </c>
      <c r="G374" s="10" t="s">
        <v>1602</v>
      </c>
      <c r="H374" s="10" t="s">
        <v>1574</v>
      </c>
      <c r="I374" s="10" t="s">
        <v>1575</v>
      </c>
      <c r="J374" s="10" t="s">
        <v>1624</v>
      </c>
      <c r="K374" s="10">
        <v>2012</v>
      </c>
      <c r="L374" s="10" t="s">
        <v>1597</v>
      </c>
    </row>
    <row r="375" spans="1:12" ht="22.5">
      <c r="A375" s="10" t="s">
        <v>359</v>
      </c>
      <c r="B375" s="10">
        <v>411</v>
      </c>
      <c r="C375" s="10">
        <v>0</v>
      </c>
      <c r="D375" s="10">
        <v>57</v>
      </c>
      <c r="E375" s="10" t="s">
        <v>1578</v>
      </c>
      <c r="F375" s="10" t="s">
        <v>1604</v>
      </c>
      <c r="G375" s="10" t="s">
        <v>1599</v>
      </c>
      <c r="H375" s="10" t="s">
        <v>1574</v>
      </c>
      <c r="I375" s="10" t="s">
        <v>1603</v>
      </c>
      <c r="J375" s="10" t="s">
        <v>1576</v>
      </c>
      <c r="K375" s="10">
        <v>2012</v>
      </c>
      <c r="L375" s="10" t="s">
        <v>1597</v>
      </c>
    </row>
    <row r="376" spans="1:12" ht="22.5">
      <c r="A376" s="10" t="s">
        <v>167</v>
      </c>
      <c r="B376" s="10">
        <v>264</v>
      </c>
      <c r="C376" s="10">
        <v>1</v>
      </c>
      <c r="D376" s="10">
        <v>75</v>
      </c>
      <c r="E376" s="10" t="s">
        <v>1578</v>
      </c>
      <c r="F376" s="10" t="s">
        <v>1621</v>
      </c>
      <c r="G376" s="10" t="s">
        <v>1602</v>
      </c>
      <c r="H376" s="10" t="s">
        <v>1574</v>
      </c>
      <c r="I376" s="10" t="s">
        <v>1582</v>
      </c>
      <c r="J376" s="10" t="s">
        <v>1624</v>
      </c>
      <c r="K376" s="10">
        <v>2012</v>
      </c>
      <c r="L376" s="10" t="s">
        <v>1597</v>
      </c>
    </row>
    <row r="377" spans="1:12" ht="22.5">
      <c r="A377" s="10" t="s">
        <v>163</v>
      </c>
      <c r="B377" s="10">
        <v>620</v>
      </c>
      <c r="C377" s="10">
        <v>0</v>
      </c>
      <c r="D377" s="10">
        <v>41</v>
      </c>
      <c r="E377" s="10" t="s">
        <v>1578</v>
      </c>
      <c r="F377" s="10" t="s">
        <v>1616</v>
      </c>
      <c r="G377" s="10" t="s">
        <v>1613</v>
      </c>
      <c r="H377" s="10" t="s">
        <v>1574</v>
      </c>
      <c r="I377" s="10" t="s">
        <v>1615</v>
      </c>
      <c r="J377" s="10" t="s">
        <v>1624</v>
      </c>
      <c r="K377" s="10">
        <v>2012</v>
      </c>
      <c r="L377" s="10" t="s">
        <v>1597</v>
      </c>
    </row>
    <row r="378" spans="1:12" ht="22.5">
      <c r="A378" s="10" t="s">
        <v>169</v>
      </c>
      <c r="B378" s="10">
        <v>226</v>
      </c>
      <c r="C378" s="10">
        <v>0</v>
      </c>
      <c r="D378" s="10">
        <v>62</v>
      </c>
      <c r="E378" s="10" t="s">
        <v>1571</v>
      </c>
      <c r="F378" s="10" t="s">
        <v>1621</v>
      </c>
      <c r="G378" s="10" t="s">
        <v>1602</v>
      </c>
      <c r="H378" s="10" t="s">
        <v>1574</v>
      </c>
      <c r="I378" s="10" t="s">
        <v>1575</v>
      </c>
      <c r="J378" s="10" t="s">
        <v>1624</v>
      </c>
      <c r="K378" s="10">
        <v>2012</v>
      </c>
      <c r="L378" s="10" t="s">
        <v>1597</v>
      </c>
    </row>
    <row r="379" spans="1:12" ht="22.5">
      <c r="A379" s="10" t="s">
        <v>149</v>
      </c>
      <c r="B379" s="10">
        <v>126</v>
      </c>
      <c r="C379" s="10">
        <v>0</v>
      </c>
      <c r="D379" s="10">
        <v>56</v>
      </c>
      <c r="E379" s="10" t="s">
        <v>1578</v>
      </c>
      <c r="F379" s="10" t="s">
        <v>1621</v>
      </c>
      <c r="G379" s="10" t="s">
        <v>1602</v>
      </c>
      <c r="H379" s="10" t="s">
        <v>1574</v>
      </c>
      <c r="I379" s="10" t="s">
        <v>1575</v>
      </c>
      <c r="J379" s="10" t="s">
        <v>1624</v>
      </c>
      <c r="K379" s="10">
        <v>2012</v>
      </c>
      <c r="L379" s="10" t="s">
        <v>1597</v>
      </c>
    </row>
    <row r="380" spans="1:12" ht="22.5">
      <c r="A380" s="10" t="s">
        <v>155</v>
      </c>
      <c r="B380" s="10">
        <v>205</v>
      </c>
      <c r="C380" s="10">
        <v>1</v>
      </c>
      <c r="D380" s="10">
        <v>59</v>
      </c>
      <c r="E380" s="10" t="s">
        <v>1571</v>
      </c>
      <c r="F380" s="10" t="s">
        <v>1621</v>
      </c>
      <c r="G380" s="10" t="s">
        <v>1602</v>
      </c>
      <c r="H380" s="10" t="s">
        <v>1574</v>
      </c>
      <c r="I380" s="10" t="s">
        <v>1575</v>
      </c>
      <c r="J380" s="10" t="s">
        <v>1624</v>
      </c>
      <c r="K380" s="10">
        <v>2012</v>
      </c>
      <c r="L380" s="10" t="s">
        <v>1597</v>
      </c>
    </row>
    <row r="381" spans="1:12" ht="22.5">
      <c r="A381" s="10" t="s">
        <v>114</v>
      </c>
      <c r="B381" s="10">
        <v>218</v>
      </c>
      <c r="C381" s="10">
        <v>0</v>
      </c>
      <c r="D381" s="10">
        <v>68</v>
      </c>
      <c r="E381" s="10" t="s">
        <v>1571</v>
      </c>
      <c r="F381" s="10" t="s">
        <v>1583</v>
      </c>
      <c r="G381" s="10" t="s">
        <v>1613</v>
      </c>
      <c r="H381" s="10" t="s">
        <v>1574</v>
      </c>
      <c r="I381" s="10" t="s">
        <v>1575</v>
      </c>
      <c r="J381" s="10" t="s">
        <v>1624</v>
      </c>
      <c r="K381" s="10">
        <v>2012</v>
      </c>
      <c r="L381" s="10" t="s">
        <v>1597</v>
      </c>
    </row>
    <row r="382" spans="1:12" ht="22.5">
      <c r="A382" s="10" t="s">
        <v>182</v>
      </c>
      <c r="B382" s="10">
        <v>757</v>
      </c>
      <c r="C382" s="10">
        <v>0</v>
      </c>
      <c r="D382" s="10">
        <v>55</v>
      </c>
      <c r="E382" s="10" t="s">
        <v>1571</v>
      </c>
      <c r="F382" s="10" t="s">
        <v>1616</v>
      </c>
      <c r="G382" s="10" t="s">
        <v>1573</v>
      </c>
      <c r="H382" s="10" t="s">
        <v>1574</v>
      </c>
      <c r="I382" s="10" t="s">
        <v>1615</v>
      </c>
      <c r="J382" s="10" t="s">
        <v>1576</v>
      </c>
      <c r="K382" s="10">
        <v>2012</v>
      </c>
      <c r="L382" s="10" t="s">
        <v>1597</v>
      </c>
    </row>
    <row r="383" spans="1:12" ht="22.5">
      <c r="A383" s="10" t="s">
        <v>110</v>
      </c>
      <c r="B383" s="10">
        <v>678</v>
      </c>
      <c r="C383" s="10">
        <v>0</v>
      </c>
      <c r="D383" s="10">
        <v>39</v>
      </c>
      <c r="E383" s="10" t="s">
        <v>1578</v>
      </c>
      <c r="F383" s="10" t="s">
        <v>1604</v>
      </c>
      <c r="G383" s="10" t="s">
        <v>1588</v>
      </c>
      <c r="H383" s="10" t="s">
        <v>1574</v>
      </c>
      <c r="I383" s="10" t="s">
        <v>1606</v>
      </c>
      <c r="J383" s="10" t="s">
        <v>1576</v>
      </c>
      <c r="K383" s="10">
        <v>2012</v>
      </c>
      <c r="L383" s="10" t="s">
        <v>1597</v>
      </c>
    </row>
    <row r="384" spans="1:12" ht="22.5">
      <c r="A384" s="10" t="s">
        <v>361</v>
      </c>
      <c r="B384" s="10">
        <v>587</v>
      </c>
      <c r="C384" s="10">
        <v>0</v>
      </c>
      <c r="D384" s="10">
        <v>48</v>
      </c>
      <c r="E384" s="10" t="s">
        <v>1578</v>
      </c>
      <c r="F384" s="10" t="s">
        <v>1594</v>
      </c>
      <c r="G384" s="10" t="s">
        <v>1598</v>
      </c>
      <c r="H384" s="10" t="s">
        <v>1581</v>
      </c>
      <c r="I384" s="10" t="s">
        <v>1595</v>
      </c>
      <c r="J384" s="10" t="s">
        <v>1576</v>
      </c>
      <c r="K384" s="10">
        <v>2012</v>
      </c>
      <c r="L384" s="10" t="s">
        <v>1597</v>
      </c>
    </row>
    <row r="385" spans="1:12" ht="22.5">
      <c r="A385" s="10" t="s">
        <v>111</v>
      </c>
      <c r="B385" s="10">
        <v>519</v>
      </c>
      <c r="C385" s="10">
        <v>1</v>
      </c>
      <c r="D385" s="10">
        <v>54</v>
      </c>
      <c r="E385" s="10" t="s">
        <v>1571</v>
      </c>
      <c r="F385" s="10" t="s">
        <v>1616</v>
      </c>
      <c r="G385" s="10" t="s">
        <v>1602</v>
      </c>
      <c r="H385" s="10" t="s">
        <v>1574</v>
      </c>
      <c r="I385" s="10" t="s">
        <v>1615</v>
      </c>
      <c r="J385" s="10" t="s">
        <v>1624</v>
      </c>
      <c r="K385" s="10">
        <v>2012</v>
      </c>
      <c r="L385" s="10" t="s">
        <v>1597</v>
      </c>
    </row>
    <row r="386" spans="1:12" ht="22.5">
      <c r="A386" s="10" t="s">
        <v>158</v>
      </c>
      <c r="B386" s="10">
        <v>422</v>
      </c>
      <c r="C386" s="10">
        <v>0</v>
      </c>
      <c r="D386" s="10">
        <v>51</v>
      </c>
      <c r="E386" s="10" t="s">
        <v>1578</v>
      </c>
      <c r="F386" s="10" t="s">
        <v>1616</v>
      </c>
      <c r="G386" s="10" t="s">
        <v>1573</v>
      </c>
      <c r="H386" s="10" t="s">
        <v>1574</v>
      </c>
      <c r="I386" s="10" t="s">
        <v>1615</v>
      </c>
      <c r="J386" s="10" t="s">
        <v>1576</v>
      </c>
      <c r="K386" s="10">
        <v>2012</v>
      </c>
      <c r="L386" s="10" t="s">
        <v>1597</v>
      </c>
    </row>
    <row r="387" spans="1:12" ht="22.5">
      <c r="A387" s="10" t="s">
        <v>174</v>
      </c>
      <c r="B387" s="10">
        <v>369</v>
      </c>
      <c r="C387" s="10">
        <v>1</v>
      </c>
      <c r="D387" s="10">
        <v>78</v>
      </c>
      <c r="E387" s="10" t="s">
        <v>1578</v>
      </c>
      <c r="F387" s="10" t="s">
        <v>1621</v>
      </c>
      <c r="G387" s="10" t="s">
        <v>1602</v>
      </c>
      <c r="H387" s="10" t="s">
        <v>1574</v>
      </c>
      <c r="I387" s="10" t="s">
        <v>1582</v>
      </c>
      <c r="J387" s="10" t="s">
        <v>1624</v>
      </c>
      <c r="K387" s="10">
        <v>2012</v>
      </c>
      <c r="L387" s="10" t="s">
        <v>1597</v>
      </c>
    </row>
    <row r="388" spans="1:12" ht="22.5">
      <c r="A388" s="10" t="s">
        <v>160</v>
      </c>
      <c r="B388" s="10">
        <v>414</v>
      </c>
      <c r="C388" s="10">
        <v>0</v>
      </c>
      <c r="D388" s="10">
        <v>42</v>
      </c>
      <c r="E388" s="10" t="s">
        <v>1578</v>
      </c>
      <c r="F388" s="10" t="s">
        <v>1604</v>
      </c>
      <c r="G388" s="10" t="s">
        <v>1602</v>
      </c>
      <c r="H388" s="10" t="s">
        <v>1574</v>
      </c>
      <c r="I388" s="10" t="s">
        <v>1595</v>
      </c>
      <c r="J388" s="10" t="s">
        <v>1624</v>
      </c>
      <c r="K388" s="10">
        <v>2012</v>
      </c>
      <c r="L388" s="10" t="s">
        <v>1597</v>
      </c>
    </row>
    <row r="389" spans="1:12" ht="22.5">
      <c r="A389" s="10" t="s">
        <v>185</v>
      </c>
      <c r="B389" s="10">
        <v>467</v>
      </c>
      <c r="C389" s="10">
        <v>0</v>
      </c>
      <c r="D389" s="10">
        <v>58</v>
      </c>
      <c r="E389" s="10" t="s">
        <v>1578</v>
      </c>
      <c r="F389" s="10" t="s">
        <v>1621</v>
      </c>
      <c r="G389" s="10" t="s">
        <v>1602</v>
      </c>
      <c r="H389" s="10" t="s">
        <v>1574</v>
      </c>
      <c r="I389" s="10" t="s">
        <v>1575</v>
      </c>
      <c r="J389" s="10" t="s">
        <v>1624</v>
      </c>
      <c r="K389" s="10">
        <v>2012</v>
      </c>
      <c r="L389" s="10" t="s">
        <v>1597</v>
      </c>
    </row>
    <row r="390" spans="1:12" ht="22.5">
      <c r="A390" s="10" t="s">
        <v>137</v>
      </c>
      <c r="B390" s="10">
        <v>430</v>
      </c>
      <c r="C390" s="10">
        <v>1</v>
      </c>
      <c r="D390" s="10">
        <v>68</v>
      </c>
      <c r="E390" s="10" t="s">
        <v>1571</v>
      </c>
      <c r="F390" s="10" t="s">
        <v>1621</v>
      </c>
      <c r="G390" s="10" t="s">
        <v>1602</v>
      </c>
      <c r="H390" s="10" t="s">
        <v>1574</v>
      </c>
      <c r="I390" s="10" t="s">
        <v>1575</v>
      </c>
      <c r="J390" s="10" t="s">
        <v>1576</v>
      </c>
      <c r="K390" s="10">
        <v>2012</v>
      </c>
      <c r="L390" s="10" t="s">
        <v>1597</v>
      </c>
    </row>
    <row r="391" spans="1:12" ht="22.5">
      <c r="A391" s="10" t="s">
        <v>32</v>
      </c>
      <c r="B391" s="10">
        <v>323</v>
      </c>
      <c r="C391" s="10">
        <v>0</v>
      </c>
      <c r="D391" s="10">
        <v>63</v>
      </c>
      <c r="E391" s="10" t="s">
        <v>1571</v>
      </c>
      <c r="F391" s="10" t="s">
        <v>1621</v>
      </c>
      <c r="G391" s="10" t="s">
        <v>1602</v>
      </c>
      <c r="H391" s="10" t="s">
        <v>1574</v>
      </c>
      <c r="I391" s="10" t="s">
        <v>1575</v>
      </c>
      <c r="J391" s="10" t="s">
        <v>1624</v>
      </c>
      <c r="K391" s="10">
        <v>2012</v>
      </c>
      <c r="L391" s="10" t="s">
        <v>1597</v>
      </c>
    </row>
    <row r="392" spans="1:12" ht="22.5">
      <c r="A392" s="10" t="s">
        <v>360</v>
      </c>
      <c r="B392" s="10">
        <v>640</v>
      </c>
      <c r="C392" s="10">
        <v>0</v>
      </c>
      <c r="D392" s="10">
        <v>71</v>
      </c>
      <c r="E392" s="10" t="s">
        <v>1571</v>
      </c>
      <c r="F392" s="10" t="s">
        <v>1616</v>
      </c>
      <c r="G392" s="10" t="s">
        <v>1613</v>
      </c>
      <c r="H392" s="10" t="s">
        <v>1581</v>
      </c>
      <c r="I392" s="10" t="s">
        <v>1615</v>
      </c>
      <c r="J392" s="10" t="s">
        <v>1624</v>
      </c>
      <c r="K392" s="10">
        <v>2012</v>
      </c>
      <c r="L392" s="10" t="s">
        <v>1597</v>
      </c>
    </row>
    <row r="393" spans="1:12" ht="22.5">
      <c r="A393" s="10" t="s">
        <v>95</v>
      </c>
      <c r="B393" s="10">
        <v>804</v>
      </c>
      <c r="C393" s="10">
        <v>0</v>
      </c>
      <c r="D393" s="10">
        <v>26</v>
      </c>
      <c r="E393" s="10" t="s">
        <v>1571</v>
      </c>
      <c r="F393" s="10" t="s">
        <v>1622</v>
      </c>
      <c r="G393" s="10" t="s">
        <v>1573</v>
      </c>
      <c r="H393" s="10" t="s">
        <v>1614</v>
      </c>
      <c r="I393" s="10" t="s">
        <v>1575</v>
      </c>
      <c r="J393" s="10" t="s">
        <v>1576</v>
      </c>
      <c r="K393" s="10">
        <v>2012</v>
      </c>
      <c r="L393" s="10" t="s">
        <v>1597</v>
      </c>
    </row>
    <row r="394" spans="1:12" ht="22.5">
      <c r="A394" s="10" t="s">
        <v>115</v>
      </c>
      <c r="B394" s="10">
        <v>561</v>
      </c>
      <c r="C394" s="10">
        <v>1</v>
      </c>
      <c r="D394" s="10">
        <v>54</v>
      </c>
      <c r="E394" s="10" t="s">
        <v>1571</v>
      </c>
      <c r="F394" s="10" t="s">
        <v>1616</v>
      </c>
      <c r="G394" s="10" t="s">
        <v>1612</v>
      </c>
      <c r="H394" s="10" t="s">
        <v>1574</v>
      </c>
      <c r="I394" s="10" t="s">
        <v>1606</v>
      </c>
      <c r="J394" s="10" t="s">
        <v>1576</v>
      </c>
      <c r="K394" s="10">
        <v>2012</v>
      </c>
      <c r="L394" s="10" t="s">
        <v>1597</v>
      </c>
    </row>
    <row r="395" spans="1:12" ht="22.5">
      <c r="A395" s="10" t="s">
        <v>34</v>
      </c>
      <c r="B395" s="10">
        <v>490</v>
      </c>
      <c r="C395" s="10">
        <v>0</v>
      </c>
      <c r="D395" s="10">
        <v>76</v>
      </c>
      <c r="E395" s="10" t="s">
        <v>1578</v>
      </c>
      <c r="F395" s="10" t="s">
        <v>1621</v>
      </c>
      <c r="G395" s="10" t="s">
        <v>1602</v>
      </c>
      <c r="H395" s="10" t="s">
        <v>1574</v>
      </c>
      <c r="I395" s="10" t="s">
        <v>1575</v>
      </c>
      <c r="J395" s="10" t="s">
        <v>1624</v>
      </c>
      <c r="K395" s="10">
        <v>2012</v>
      </c>
      <c r="L395" s="10" t="s">
        <v>1597</v>
      </c>
    </row>
    <row r="396" spans="1:12" ht="22.5">
      <c r="A396" s="10" t="s">
        <v>161</v>
      </c>
      <c r="B396" s="10">
        <v>405</v>
      </c>
      <c r="C396" s="10">
        <v>0</v>
      </c>
      <c r="D396" s="10">
        <v>77</v>
      </c>
      <c r="E396" s="10" t="s">
        <v>1571</v>
      </c>
      <c r="F396" s="10" t="s">
        <v>1583</v>
      </c>
      <c r="G396" s="10" t="s">
        <v>1612</v>
      </c>
      <c r="H396" s="10" t="s">
        <v>1574</v>
      </c>
      <c r="I396" s="10" t="s">
        <v>1582</v>
      </c>
      <c r="J396" s="10" t="s">
        <v>1624</v>
      </c>
      <c r="K396" s="10">
        <v>2012</v>
      </c>
      <c r="L396" s="10" t="s">
        <v>1597</v>
      </c>
    </row>
    <row r="397" spans="1:12" ht="22.5">
      <c r="A397" s="10" t="s">
        <v>180</v>
      </c>
      <c r="B397" s="10">
        <v>321</v>
      </c>
      <c r="C397" s="10">
        <v>1</v>
      </c>
      <c r="D397" s="10">
        <v>56</v>
      </c>
      <c r="E397" s="10" t="s">
        <v>1571</v>
      </c>
      <c r="F397" s="10" t="s">
        <v>1604</v>
      </c>
      <c r="G397" s="10" t="s">
        <v>1602</v>
      </c>
      <c r="H397" s="10" t="s">
        <v>1574</v>
      </c>
      <c r="I397" s="10" t="s">
        <v>1595</v>
      </c>
      <c r="J397" s="10" t="s">
        <v>1624</v>
      </c>
      <c r="K397" s="10">
        <v>2012</v>
      </c>
      <c r="L397" s="10" t="s">
        <v>1597</v>
      </c>
    </row>
    <row r="398" spans="1:12" ht="22.5">
      <c r="A398" s="10" t="s">
        <v>153</v>
      </c>
      <c r="B398" s="10">
        <v>441</v>
      </c>
      <c r="C398" s="10">
        <v>0</v>
      </c>
      <c r="D398" s="10">
        <v>49</v>
      </c>
      <c r="E398" s="10" t="s">
        <v>1571</v>
      </c>
      <c r="F398" s="10" t="s">
        <v>1616</v>
      </c>
      <c r="G398" s="10" t="s">
        <v>1602</v>
      </c>
      <c r="H398" s="10" t="s">
        <v>1574</v>
      </c>
      <c r="I398" s="10" t="s">
        <v>1606</v>
      </c>
      <c r="J398" s="10" t="s">
        <v>1624</v>
      </c>
      <c r="K398" s="10">
        <v>2012</v>
      </c>
      <c r="L398" s="10" t="s">
        <v>1597</v>
      </c>
    </row>
    <row r="399" spans="1:12" ht="22.5">
      <c r="A399" s="10" t="s">
        <v>309</v>
      </c>
      <c r="B399" s="10">
        <v>394</v>
      </c>
      <c r="C399" s="10">
        <v>1</v>
      </c>
      <c r="D399" s="10">
        <v>40</v>
      </c>
      <c r="E399" s="10" t="s">
        <v>1578</v>
      </c>
      <c r="F399" s="10" t="s">
        <v>1616</v>
      </c>
      <c r="G399" s="10" t="s">
        <v>1602</v>
      </c>
      <c r="H399" s="10" t="s">
        <v>1574</v>
      </c>
      <c r="I399" s="10" t="s">
        <v>1615</v>
      </c>
      <c r="J399" s="10" t="s">
        <v>1576</v>
      </c>
      <c r="K399" s="10">
        <v>2012</v>
      </c>
      <c r="L399" s="10" t="s">
        <v>1597</v>
      </c>
    </row>
    <row r="400" spans="1:12" ht="22.5">
      <c r="A400" s="10" t="s">
        <v>89</v>
      </c>
      <c r="B400" s="10">
        <v>553</v>
      </c>
      <c r="C400" s="10">
        <v>0</v>
      </c>
      <c r="D400" s="10">
        <v>58</v>
      </c>
      <c r="E400" s="10" t="s">
        <v>1571</v>
      </c>
      <c r="F400" s="10" t="s">
        <v>1622</v>
      </c>
      <c r="G400" s="10" t="s">
        <v>1589</v>
      </c>
      <c r="H400" s="10" t="s">
        <v>1625</v>
      </c>
      <c r="I400" s="10" t="s">
        <v>1606</v>
      </c>
      <c r="J400" s="10" t="s">
        <v>1576</v>
      </c>
      <c r="K400" s="10">
        <v>2012</v>
      </c>
      <c r="L400" s="10" t="s">
        <v>1597</v>
      </c>
    </row>
    <row r="401" spans="1:12" ht="22.5">
      <c r="A401" s="10" t="s">
        <v>318</v>
      </c>
      <c r="B401" s="10">
        <v>847</v>
      </c>
      <c r="C401" s="10">
        <v>0</v>
      </c>
      <c r="D401" s="10">
        <v>50</v>
      </c>
      <c r="E401" s="10" t="s">
        <v>1571</v>
      </c>
      <c r="F401" s="10" t="s">
        <v>1616</v>
      </c>
      <c r="G401" s="10" t="s">
        <v>1573</v>
      </c>
      <c r="H401" s="10" t="s">
        <v>1574</v>
      </c>
      <c r="I401" s="10" t="s">
        <v>1615</v>
      </c>
      <c r="J401" s="10" t="s">
        <v>1576</v>
      </c>
      <c r="K401" s="10">
        <v>2012</v>
      </c>
      <c r="L401" s="10" t="s">
        <v>1597</v>
      </c>
    </row>
    <row r="402" spans="1:12" ht="22.5">
      <c r="A402" s="10" t="s">
        <v>412</v>
      </c>
      <c r="B402" s="10">
        <v>678</v>
      </c>
      <c r="C402" s="10">
        <v>0</v>
      </c>
      <c r="D402" s="10">
        <v>56</v>
      </c>
      <c r="E402" s="10" t="s">
        <v>1578</v>
      </c>
      <c r="F402" s="10" t="s">
        <v>1616</v>
      </c>
      <c r="G402" s="10" t="s">
        <v>1573</v>
      </c>
      <c r="H402" s="10" t="s">
        <v>1574</v>
      </c>
      <c r="I402" s="10" t="s">
        <v>1615</v>
      </c>
      <c r="J402" s="10" t="s">
        <v>1576</v>
      </c>
      <c r="K402" s="10">
        <v>2012</v>
      </c>
      <c r="L402" s="10" t="s">
        <v>1597</v>
      </c>
    </row>
    <row r="403" spans="1:12" ht="22.5">
      <c r="A403" s="10" t="s">
        <v>173</v>
      </c>
      <c r="B403" s="10">
        <v>401</v>
      </c>
      <c r="C403" s="10">
        <v>1</v>
      </c>
      <c r="D403" s="10">
        <v>73</v>
      </c>
      <c r="E403" s="10" t="s">
        <v>1571</v>
      </c>
      <c r="F403" s="10" t="s">
        <v>1583</v>
      </c>
      <c r="G403" s="10" t="s">
        <v>1612</v>
      </c>
      <c r="H403" s="10" t="s">
        <v>1574</v>
      </c>
      <c r="I403" s="10" t="s">
        <v>1582</v>
      </c>
      <c r="J403" s="10" t="s">
        <v>1624</v>
      </c>
      <c r="K403" s="10">
        <v>2012</v>
      </c>
      <c r="L403" s="10" t="s">
        <v>1597</v>
      </c>
    </row>
    <row r="404" spans="1:12" ht="22.5">
      <c r="A404" s="10" t="s">
        <v>166</v>
      </c>
      <c r="B404" s="10">
        <v>537</v>
      </c>
      <c r="C404" s="10">
        <v>0</v>
      </c>
      <c r="D404" s="10">
        <v>53</v>
      </c>
      <c r="E404" s="10" t="s">
        <v>1571</v>
      </c>
      <c r="F404" s="10" t="s">
        <v>1621</v>
      </c>
      <c r="G404" s="10" t="s">
        <v>1602</v>
      </c>
      <c r="H404" s="10" t="s">
        <v>1574</v>
      </c>
      <c r="I404" s="10" t="s">
        <v>1582</v>
      </c>
      <c r="J404" s="10" t="s">
        <v>1624</v>
      </c>
      <c r="K404" s="10">
        <v>2012</v>
      </c>
      <c r="L404" s="10" t="s">
        <v>1597</v>
      </c>
    </row>
    <row r="405" spans="1:12" ht="22.5">
      <c r="A405" s="10" t="s">
        <v>164</v>
      </c>
      <c r="B405" s="10">
        <v>326</v>
      </c>
      <c r="C405" s="10">
        <v>1</v>
      </c>
      <c r="D405" s="10">
        <v>82</v>
      </c>
      <c r="E405" s="10" t="s">
        <v>1571</v>
      </c>
      <c r="F405" s="10" t="s">
        <v>1621</v>
      </c>
      <c r="G405" s="10" t="s">
        <v>1602</v>
      </c>
      <c r="H405" s="10" t="s">
        <v>1574</v>
      </c>
      <c r="I405" s="10" t="s">
        <v>1575</v>
      </c>
      <c r="J405" s="10" t="s">
        <v>1624</v>
      </c>
      <c r="K405" s="10">
        <v>2012</v>
      </c>
      <c r="L405" s="10" t="s">
        <v>1597</v>
      </c>
    </row>
    <row r="406" spans="1:12" ht="22.5">
      <c r="A406" s="10" t="s">
        <v>19</v>
      </c>
      <c r="B406" s="10">
        <v>518</v>
      </c>
      <c r="C406" s="10">
        <v>1</v>
      </c>
      <c r="D406" s="10">
        <v>71</v>
      </c>
      <c r="E406" s="10" t="s">
        <v>1571</v>
      </c>
      <c r="F406" s="10" t="s">
        <v>1591</v>
      </c>
      <c r="G406" s="10" t="s">
        <v>1592</v>
      </c>
      <c r="H406" s="10" t="s">
        <v>1574</v>
      </c>
      <c r="I406" s="10" t="s">
        <v>1582</v>
      </c>
      <c r="J406" s="10" t="s">
        <v>1576</v>
      </c>
      <c r="K406" s="10">
        <v>2012</v>
      </c>
      <c r="L406" s="10" t="s">
        <v>1597</v>
      </c>
    </row>
    <row r="407" spans="1:12" ht="22.5">
      <c r="A407" s="10" t="s">
        <v>156</v>
      </c>
      <c r="B407" s="10">
        <v>81</v>
      </c>
      <c r="C407" s="10">
        <v>0</v>
      </c>
      <c r="D407" s="10">
        <v>69</v>
      </c>
      <c r="E407" s="10" t="s">
        <v>1571</v>
      </c>
      <c r="F407" s="10" t="s">
        <v>1583</v>
      </c>
      <c r="G407" s="10" t="s">
        <v>1613</v>
      </c>
      <c r="H407" s="10" t="s">
        <v>1574</v>
      </c>
      <c r="I407" s="10" t="s">
        <v>1575</v>
      </c>
      <c r="J407" s="10" t="s">
        <v>1624</v>
      </c>
      <c r="K407" s="10">
        <v>2012</v>
      </c>
      <c r="L407" s="10" t="s">
        <v>1597</v>
      </c>
    </row>
    <row r="408" spans="1:12" ht="22.5">
      <c r="A408" s="10" t="s">
        <v>152</v>
      </c>
      <c r="B408" s="10">
        <v>440</v>
      </c>
      <c r="C408" s="10">
        <v>0</v>
      </c>
      <c r="D408" s="10">
        <v>73</v>
      </c>
      <c r="E408" s="10" t="s">
        <v>1578</v>
      </c>
      <c r="F408" s="10" t="s">
        <v>1621</v>
      </c>
      <c r="G408" s="10" t="s">
        <v>1602</v>
      </c>
      <c r="H408" s="10" t="s">
        <v>1574</v>
      </c>
      <c r="I408" s="10" t="s">
        <v>1575</v>
      </c>
      <c r="J408" s="10" t="s">
        <v>1624</v>
      </c>
      <c r="K408" s="10">
        <v>2012</v>
      </c>
      <c r="L408" s="10" t="s">
        <v>1597</v>
      </c>
    </row>
    <row r="409" spans="1:12" ht="22.5">
      <c r="A409" s="10" t="s">
        <v>187</v>
      </c>
      <c r="B409" s="10">
        <v>362</v>
      </c>
      <c r="C409" s="10">
        <v>0</v>
      </c>
      <c r="D409" s="10">
        <v>66</v>
      </c>
      <c r="E409" s="10" t="s">
        <v>1571</v>
      </c>
      <c r="F409" s="10" t="s">
        <v>1621</v>
      </c>
      <c r="G409" s="10" t="s">
        <v>1602</v>
      </c>
      <c r="H409" s="10" t="s">
        <v>1574</v>
      </c>
      <c r="I409" s="10" t="s">
        <v>1575</v>
      </c>
      <c r="J409" s="10" t="s">
        <v>1624</v>
      </c>
      <c r="K409" s="10">
        <v>2013</v>
      </c>
      <c r="L409" s="10" t="s">
        <v>1597</v>
      </c>
    </row>
    <row r="410" spans="1:12" ht="22.5">
      <c r="A410" s="10" t="s">
        <v>316</v>
      </c>
      <c r="B410" s="10">
        <v>583</v>
      </c>
      <c r="C410" s="10">
        <v>0</v>
      </c>
      <c r="D410" s="10">
        <v>54</v>
      </c>
      <c r="E410" s="10" t="s">
        <v>1578</v>
      </c>
      <c r="F410" s="10" t="s">
        <v>1604</v>
      </c>
      <c r="G410" s="10" t="s">
        <v>1602</v>
      </c>
      <c r="H410" s="10" t="s">
        <v>1574</v>
      </c>
      <c r="I410" s="10" t="s">
        <v>1601</v>
      </c>
      <c r="J410" s="10" t="s">
        <v>1624</v>
      </c>
      <c r="K410" s="10">
        <v>2013</v>
      </c>
      <c r="L410" s="10" t="s">
        <v>1597</v>
      </c>
    </row>
    <row r="411" spans="1:12" ht="22.5">
      <c r="A411" s="10" t="s">
        <v>188</v>
      </c>
      <c r="B411" s="10">
        <v>360</v>
      </c>
      <c r="C411" s="10">
        <v>0</v>
      </c>
      <c r="D411" s="10">
        <v>66</v>
      </c>
      <c r="E411" s="10" t="s">
        <v>1578</v>
      </c>
      <c r="F411" s="10" t="s">
        <v>1583</v>
      </c>
      <c r="G411" s="10" t="s">
        <v>1613</v>
      </c>
      <c r="H411" s="10" t="s">
        <v>1574</v>
      </c>
      <c r="I411" s="10" t="s">
        <v>1575</v>
      </c>
      <c r="J411" s="10" t="s">
        <v>1624</v>
      </c>
      <c r="K411" s="10">
        <v>2013</v>
      </c>
      <c r="L411" s="10" t="s">
        <v>1597</v>
      </c>
    </row>
    <row r="412" spans="1:12" ht="22.5">
      <c r="A412" s="10" t="s">
        <v>16</v>
      </c>
      <c r="B412" s="10">
        <v>509</v>
      </c>
      <c r="C412" s="10">
        <v>0</v>
      </c>
      <c r="D412" s="10">
        <v>85</v>
      </c>
      <c r="E412" s="10" t="s">
        <v>1571</v>
      </c>
      <c r="F412" s="10" t="s">
        <v>1583</v>
      </c>
      <c r="G412" s="10" t="s">
        <v>1613</v>
      </c>
      <c r="H412" s="10" t="s">
        <v>1574</v>
      </c>
      <c r="I412" s="10" t="s">
        <v>1582</v>
      </c>
      <c r="J412" s="10" t="s">
        <v>1624</v>
      </c>
      <c r="K412" s="10">
        <v>2013</v>
      </c>
      <c r="L412" s="10" t="s">
        <v>1597</v>
      </c>
    </row>
    <row r="413" spans="1:12" ht="22.5">
      <c r="A413" s="10" t="s">
        <v>36</v>
      </c>
      <c r="B413" s="10">
        <v>476</v>
      </c>
      <c r="C413" s="10">
        <v>0</v>
      </c>
      <c r="D413" s="10">
        <v>73</v>
      </c>
      <c r="E413" s="10" t="s">
        <v>1578</v>
      </c>
      <c r="F413" s="10" t="s">
        <v>1621</v>
      </c>
      <c r="G413" s="10" t="s">
        <v>1602</v>
      </c>
      <c r="H413" s="10" t="s">
        <v>1574</v>
      </c>
      <c r="I413" s="10" t="s">
        <v>1575</v>
      </c>
      <c r="J413" s="10" t="s">
        <v>1624</v>
      </c>
      <c r="K413" s="10">
        <v>2013</v>
      </c>
      <c r="L413" s="10" t="s">
        <v>1597</v>
      </c>
    </row>
    <row r="414" spans="1:12" ht="22.5">
      <c r="A414" s="10" t="s">
        <v>39</v>
      </c>
      <c r="B414" s="10">
        <v>409</v>
      </c>
      <c r="C414" s="10">
        <v>0</v>
      </c>
      <c r="D414" s="10">
        <v>86</v>
      </c>
      <c r="E414" s="10" t="s">
        <v>1571</v>
      </c>
      <c r="F414" s="10" t="s">
        <v>1621</v>
      </c>
      <c r="G414" s="10" t="s">
        <v>1602</v>
      </c>
      <c r="H414" s="10" t="s">
        <v>1574</v>
      </c>
      <c r="I414" s="10" t="s">
        <v>1575</v>
      </c>
      <c r="J414" s="10" t="s">
        <v>1624</v>
      </c>
      <c r="K414" s="10">
        <v>2013</v>
      </c>
      <c r="L414" s="10" t="s">
        <v>1597</v>
      </c>
    </row>
    <row r="415" spans="1:12" ht="22.5">
      <c r="A415" s="10" t="s">
        <v>416</v>
      </c>
      <c r="B415" s="10">
        <v>405</v>
      </c>
      <c r="C415" s="10">
        <v>0</v>
      </c>
      <c r="D415" s="10">
        <v>76</v>
      </c>
      <c r="E415" s="10" t="s">
        <v>1578</v>
      </c>
      <c r="F415" s="10" t="s">
        <v>1616</v>
      </c>
      <c r="G415" s="10" t="s">
        <v>1584</v>
      </c>
      <c r="H415" s="10" t="s">
        <v>1574</v>
      </c>
      <c r="I415" s="10" t="s">
        <v>1615</v>
      </c>
      <c r="J415" s="10" t="s">
        <v>1624</v>
      </c>
      <c r="K415" s="10">
        <v>2013</v>
      </c>
      <c r="L415" s="10" t="s">
        <v>1597</v>
      </c>
    </row>
    <row r="416" spans="1:12" ht="22.5">
      <c r="A416" s="10" t="s">
        <v>413</v>
      </c>
      <c r="B416" s="10">
        <v>417</v>
      </c>
      <c r="C416" s="10">
        <v>0</v>
      </c>
      <c r="D416" s="10">
        <v>81</v>
      </c>
      <c r="E416" s="10" t="s">
        <v>1571</v>
      </c>
      <c r="F416" s="10" t="s">
        <v>1579</v>
      </c>
      <c r="G416" s="10" t="s">
        <v>1599</v>
      </c>
      <c r="H416" s="10" t="s">
        <v>1574</v>
      </c>
      <c r="I416" s="10" t="s">
        <v>1575</v>
      </c>
      <c r="J416" s="10" t="s">
        <v>1624</v>
      </c>
      <c r="K416" s="10">
        <v>2013</v>
      </c>
      <c r="L416" s="10" t="s">
        <v>1597</v>
      </c>
    </row>
    <row r="417" spans="1:12" ht="22.5">
      <c r="A417" s="10" t="s">
        <v>18</v>
      </c>
      <c r="B417" s="10">
        <v>600</v>
      </c>
      <c r="C417" s="10">
        <v>0</v>
      </c>
      <c r="D417" s="10">
        <v>84</v>
      </c>
      <c r="E417" s="10" t="s">
        <v>1578</v>
      </c>
      <c r="F417" s="10" t="s">
        <v>1616</v>
      </c>
      <c r="G417" s="10" t="s">
        <v>1602</v>
      </c>
      <c r="H417" s="10" t="s">
        <v>1574</v>
      </c>
      <c r="I417" s="10" t="s">
        <v>1603</v>
      </c>
      <c r="J417" s="10" t="s">
        <v>1576</v>
      </c>
      <c r="K417" s="10">
        <v>2013</v>
      </c>
      <c r="L417" s="10" t="s">
        <v>1597</v>
      </c>
    </row>
    <row r="418" spans="1:12" ht="22.5">
      <c r="A418" s="10" t="s">
        <v>410</v>
      </c>
      <c r="B418" s="10">
        <v>370</v>
      </c>
      <c r="C418" s="10">
        <v>0</v>
      </c>
      <c r="D418" s="10">
        <v>37</v>
      </c>
      <c r="E418" s="10" t="s">
        <v>1571</v>
      </c>
      <c r="F418" s="10" t="s">
        <v>1616</v>
      </c>
      <c r="G418" s="10" t="s">
        <v>1605</v>
      </c>
      <c r="H418" s="10" t="s">
        <v>1574</v>
      </c>
      <c r="I418" s="10" t="s">
        <v>1615</v>
      </c>
      <c r="J418" s="10" t="s">
        <v>1576</v>
      </c>
      <c r="K418" s="10">
        <v>2013</v>
      </c>
      <c r="L418" s="10" t="s">
        <v>1597</v>
      </c>
    </row>
    <row r="419" spans="1:12" ht="22.5">
      <c r="A419" s="10" t="s">
        <v>384</v>
      </c>
      <c r="B419" s="10">
        <v>603</v>
      </c>
      <c r="C419" s="10">
        <v>0</v>
      </c>
      <c r="D419" s="10">
        <v>68</v>
      </c>
      <c r="E419" s="10" t="s">
        <v>1571</v>
      </c>
      <c r="F419" s="10" t="s">
        <v>1621</v>
      </c>
      <c r="G419" s="10" t="s">
        <v>1602</v>
      </c>
      <c r="H419" s="10" t="s">
        <v>1574</v>
      </c>
      <c r="I419" s="10" t="s">
        <v>1582</v>
      </c>
      <c r="J419" s="10" t="s">
        <v>1624</v>
      </c>
      <c r="K419" s="10">
        <v>2013</v>
      </c>
      <c r="L419" s="10" t="s">
        <v>1597</v>
      </c>
    </row>
    <row r="420" spans="1:12" ht="22.5">
      <c r="A420" s="10" t="s">
        <v>21</v>
      </c>
      <c r="B420" s="10">
        <v>395</v>
      </c>
      <c r="C420" s="10">
        <v>1</v>
      </c>
      <c r="D420" s="10">
        <v>82</v>
      </c>
      <c r="E420" s="10" t="s">
        <v>1571</v>
      </c>
      <c r="F420" s="10" t="s">
        <v>1619</v>
      </c>
      <c r="G420" s="10" t="s">
        <v>1605</v>
      </c>
      <c r="H420" s="10" t="s">
        <v>1574</v>
      </c>
      <c r="I420" s="10" t="s">
        <v>1620</v>
      </c>
      <c r="J420" s="10" t="s">
        <v>1576</v>
      </c>
      <c r="K420" s="10">
        <v>2013</v>
      </c>
      <c r="L420" s="10" t="s">
        <v>1597</v>
      </c>
    </row>
    <row r="421" spans="1:12" ht="22.5">
      <c r="A421" s="10" t="s">
        <v>319</v>
      </c>
      <c r="B421" s="10">
        <v>571</v>
      </c>
      <c r="C421" s="10">
        <v>0</v>
      </c>
      <c r="D421" s="10">
        <v>63</v>
      </c>
      <c r="E421" s="10" t="s">
        <v>1578</v>
      </c>
      <c r="F421" s="10" t="s">
        <v>1616</v>
      </c>
      <c r="G421" s="10" t="s">
        <v>1612</v>
      </c>
      <c r="H421" s="10" t="s">
        <v>1574</v>
      </c>
      <c r="I421" s="10" t="s">
        <v>1615</v>
      </c>
      <c r="J421" s="10" t="s">
        <v>1576</v>
      </c>
      <c r="K421" s="10">
        <v>2013</v>
      </c>
      <c r="L421" s="10" t="s">
        <v>1597</v>
      </c>
    </row>
    <row r="422" spans="1:12" ht="22.5">
      <c r="A422" s="10" t="s">
        <v>183</v>
      </c>
      <c r="B422" s="10">
        <v>382</v>
      </c>
      <c r="C422" s="10">
        <v>0</v>
      </c>
      <c r="D422" s="10">
        <v>71</v>
      </c>
      <c r="E422" s="10" t="s">
        <v>1571</v>
      </c>
      <c r="F422" s="10" t="s">
        <v>1621</v>
      </c>
      <c r="G422" s="10" t="s">
        <v>1602</v>
      </c>
      <c r="H422" s="10" t="s">
        <v>1574</v>
      </c>
      <c r="I422" s="10" t="s">
        <v>1575</v>
      </c>
      <c r="J422" s="10" t="s">
        <v>1624</v>
      </c>
      <c r="K422" s="10">
        <v>2013</v>
      </c>
      <c r="L422" s="10" t="s">
        <v>1597</v>
      </c>
    </row>
    <row r="423" spans="1:12" ht="22.5">
      <c r="A423" s="10" t="s">
        <v>44</v>
      </c>
      <c r="B423" s="10">
        <v>447</v>
      </c>
      <c r="C423" s="10">
        <v>0</v>
      </c>
      <c r="D423" s="10">
        <v>58</v>
      </c>
      <c r="E423" s="10" t="s">
        <v>1571</v>
      </c>
      <c r="F423" s="10" t="s">
        <v>1621</v>
      </c>
      <c r="G423" s="10" t="s">
        <v>1602</v>
      </c>
      <c r="H423" s="10" t="s">
        <v>1574</v>
      </c>
      <c r="I423" s="10" t="s">
        <v>1575</v>
      </c>
      <c r="J423" s="10" t="s">
        <v>1624</v>
      </c>
      <c r="K423" s="10">
        <v>2013</v>
      </c>
      <c r="L423" s="10" t="s">
        <v>1597</v>
      </c>
    </row>
    <row r="424" spans="1:12" ht="22.5">
      <c r="A424" s="10" t="s">
        <v>184</v>
      </c>
      <c r="B424" s="10">
        <v>352</v>
      </c>
      <c r="C424" s="10">
        <v>1</v>
      </c>
      <c r="D424" s="10">
        <v>76</v>
      </c>
      <c r="E424" s="10" t="s">
        <v>1578</v>
      </c>
      <c r="F424" s="10" t="s">
        <v>1587</v>
      </c>
      <c r="G424" s="10" t="s">
        <v>1588</v>
      </c>
      <c r="H424" s="10" t="s">
        <v>1574</v>
      </c>
      <c r="I424" s="10" t="s">
        <v>1575</v>
      </c>
      <c r="J424" s="10" t="s">
        <v>1624</v>
      </c>
      <c r="K424" s="10">
        <v>2013</v>
      </c>
      <c r="L424" s="10" t="s">
        <v>1597</v>
      </c>
    </row>
    <row r="425" spans="1:12" ht="22.5">
      <c r="A425" s="10" t="s">
        <v>406</v>
      </c>
      <c r="B425" s="10">
        <v>274</v>
      </c>
      <c r="C425" s="10">
        <v>1</v>
      </c>
      <c r="D425" s="10">
        <v>49</v>
      </c>
      <c r="E425" s="10" t="s">
        <v>1571</v>
      </c>
      <c r="F425" s="10" t="s">
        <v>1616</v>
      </c>
      <c r="G425" s="10" t="s">
        <v>1602</v>
      </c>
      <c r="H425" s="10" t="s">
        <v>1574</v>
      </c>
      <c r="I425" s="10" t="s">
        <v>1606</v>
      </c>
      <c r="J425" s="10" t="s">
        <v>1576</v>
      </c>
      <c r="K425" s="10">
        <v>2013</v>
      </c>
      <c r="L425" s="10" t="s">
        <v>1597</v>
      </c>
    </row>
    <row r="426" spans="1:12" ht="22.5">
      <c r="A426" s="10" t="s">
        <v>417</v>
      </c>
      <c r="B426" s="10">
        <v>403</v>
      </c>
      <c r="C426" s="10">
        <v>0</v>
      </c>
      <c r="D426" s="10">
        <v>54</v>
      </c>
      <c r="E426" s="10" t="s">
        <v>1578</v>
      </c>
      <c r="F426" s="10" t="s">
        <v>1593</v>
      </c>
      <c r="G426" s="10" t="s">
        <v>1598</v>
      </c>
      <c r="H426" s="10" t="s">
        <v>1574</v>
      </c>
      <c r="I426" s="10" t="s">
        <v>1582</v>
      </c>
      <c r="J426" s="10" t="s">
        <v>1576</v>
      </c>
      <c r="K426" s="10">
        <v>2013</v>
      </c>
      <c r="L426" s="10" t="s">
        <v>1597</v>
      </c>
    </row>
    <row r="427" spans="1:12" ht="22.5">
      <c r="A427" s="10" t="s">
        <v>38</v>
      </c>
      <c r="B427" s="10">
        <v>454</v>
      </c>
      <c r="C427" s="10">
        <v>0</v>
      </c>
      <c r="D427" s="10">
        <v>40</v>
      </c>
      <c r="E427" s="10" t="s">
        <v>1578</v>
      </c>
      <c r="F427" s="10" t="s">
        <v>1622</v>
      </c>
      <c r="G427" s="10" t="s">
        <v>1584</v>
      </c>
      <c r="H427" s="10" t="s">
        <v>1623</v>
      </c>
      <c r="I427" s="10" t="s">
        <v>1582</v>
      </c>
      <c r="J427" s="10" t="s">
        <v>1576</v>
      </c>
      <c r="K427" s="10">
        <v>2013</v>
      </c>
      <c r="L427" s="10" t="s">
        <v>1597</v>
      </c>
    </row>
    <row r="428" spans="1:12" ht="22.5">
      <c r="A428" s="10" t="s">
        <v>390</v>
      </c>
      <c r="B428" s="10">
        <v>220</v>
      </c>
      <c r="C428" s="10">
        <v>0</v>
      </c>
      <c r="D428" s="10">
        <v>49</v>
      </c>
      <c r="E428" s="10" t="s">
        <v>1571</v>
      </c>
      <c r="F428" s="10" t="s">
        <v>1616</v>
      </c>
      <c r="G428" s="10" t="s">
        <v>1600</v>
      </c>
      <c r="H428" s="10" t="s">
        <v>1574</v>
      </c>
      <c r="I428" s="10" t="s">
        <v>1615</v>
      </c>
      <c r="J428" s="10" t="s">
        <v>1576</v>
      </c>
      <c r="K428" s="10">
        <v>2013</v>
      </c>
      <c r="L428" s="10" t="s">
        <v>1597</v>
      </c>
    </row>
    <row r="429" spans="1:12" ht="22.5">
      <c r="A429" s="10" t="s">
        <v>37</v>
      </c>
      <c r="B429" s="10">
        <v>444</v>
      </c>
      <c r="C429" s="10">
        <v>0</v>
      </c>
      <c r="D429" s="10">
        <v>83</v>
      </c>
      <c r="E429" s="10" t="s">
        <v>1571</v>
      </c>
      <c r="F429" s="10" t="s">
        <v>1621</v>
      </c>
      <c r="G429" s="10" t="s">
        <v>1602</v>
      </c>
      <c r="H429" s="10" t="s">
        <v>1574</v>
      </c>
      <c r="I429" s="10" t="s">
        <v>1575</v>
      </c>
      <c r="J429" s="10" t="s">
        <v>1624</v>
      </c>
      <c r="K429" s="10">
        <v>2013</v>
      </c>
      <c r="L429" s="10" t="s">
        <v>1597</v>
      </c>
    </row>
    <row r="430" spans="1:12" ht="22.5">
      <c r="A430" s="10" t="s">
        <v>418</v>
      </c>
      <c r="B430" s="10">
        <v>210</v>
      </c>
      <c r="C430" s="10">
        <v>0</v>
      </c>
      <c r="D430" s="10">
        <v>43</v>
      </c>
      <c r="E430" s="10" t="s">
        <v>1578</v>
      </c>
      <c r="F430" s="10" t="s">
        <v>1591</v>
      </c>
      <c r="G430" s="10" t="s">
        <v>1592</v>
      </c>
      <c r="H430" s="10" t="s">
        <v>1574</v>
      </c>
      <c r="I430" s="10" t="s">
        <v>1582</v>
      </c>
      <c r="J430" s="10" t="s">
        <v>1576</v>
      </c>
      <c r="K430" s="10">
        <v>2013</v>
      </c>
      <c r="L430" s="10" t="s">
        <v>1597</v>
      </c>
    </row>
    <row r="431" spans="1:12" ht="22.5">
      <c r="A431" s="10" t="s">
        <v>189</v>
      </c>
      <c r="B431" s="10">
        <v>414</v>
      </c>
      <c r="C431" s="10">
        <v>0</v>
      </c>
      <c r="D431" s="10">
        <v>66</v>
      </c>
      <c r="E431" s="10" t="s">
        <v>1571</v>
      </c>
      <c r="F431" s="10" t="s">
        <v>1621</v>
      </c>
      <c r="G431" s="10" t="s">
        <v>1602</v>
      </c>
      <c r="H431" s="10" t="s">
        <v>1574</v>
      </c>
      <c r="I431" s="10" t="s">
        <v>1575</v>
      </c>
      <c r="J431" s="10" t="s">
        <v>1624</v>
      </c>
      <c r="K431" s="10">
        <v>2013</v>
      </c>
      <c r="L431" s="10" t="s">
        <v>1597</v>
      </c>
    </row>
    <row r="432" spans="1:12" ht="22.5">
      <c r="A432" s="10" t="s">
        <v>407</v>
      </c>
      <c r="B432" s="10">
        <v>359</v>
      </c>
      <c r="C432" s="10">
        <v>0</v>
      </c>
      <c r="D432" s="10">
        <v>25</v>
      </c>
      <c r="E432" s="10" t="s">
        <v>1578</v>
      </c>
      <c r="F432" s="10" t="s">
        <v>1622</v>
      </c>
      <c r="G432" s="10" t="s">
        <v>1612</v>
      </c>
      <c r="H432" s="10" t="s">
        <v>1614</v>
      </c>
      <c r="I432" s="10" t="s">
        <v>1606</v>
      </c>
      <c r="J432" s="10" t="s">
        <v>1576</v>
      </c>
      <c r="K432" s="10">
        <v>2013</v>
      </c>
      <c r="L432" s="10" t="s">
        <v>1597</v>
      </c>
    </row>
    <row r="433" spans="1:12" ht="22.5">
      <c r="A433" s="10" t="s">
        <v>315</v>
      </c>
      <c r="B433" s="10">
        <v>478</v>
      </c>
      <c r="C433" s="10">
        <v>0</v>
      </c>
      <c r="D433" s="10">
        <v>34</v>
      </c>
      <c r="E433" s="10" t="s">
        <v>1578</v>
      </c>
      <c r="F433" s="10" t="s">
        <v>1616</v>
      </c>
      <c r="G433" s="10" t="s">
        <v>1573</v>
      </c>
      <c r="H433" s="10" t="s">
        <v>1581</v>
      </c>
      <c r="I433" s="10" t="s">
        <v>1615</v>
      </c>
      <c r="J433" s="10" t="s">
        <v>1576</v>
      </c>
      <c r="K433" s="10">
        <v>2013</v>
      </c>
      <c r="L433" s="10" t="s">
        <v>1597</v>
      </c>
    </row>
    <row r="434" spans="1:12" ht="22.5">
      <c r="A434" s="10" t="s">
        <v>40</v>
      </c>
      <c r="B434" s="10">
        <v>405</v>
      </c>
      <c r="C434" s="10">
        <v>0</v>
      </c>
      <c r="D434" s="10">
        <v>62</v>
      </c>
      <c r="E434" s="10" t="s">
        <v>1571</v>
      </c>
      <c r="F434" s="10" t="s">
        <v>1583</v>
      </c>
      <c r="G434" s="10" t="s">
        <v>1612</v>
      </c>
      <c r="H434" s="10" t="s">
        <v>1574</v>
      </c>
      <c r="I434" s="10" t="s">
        <v>1575</v>
      </c>
      <c r="J434" s="10" t="s">
        <v>1624</v>
      </c>
      <c r="K434" s="10">
        <v>2013</v>
      </c>
      <c r="L434" s="10" t="s">
        <v>1597</v>
      </c>
    </row>
    <row r="435" spans="1:12" ht="22.5">
      <c r="A435" s="10" t="s">
        <v>422</v>
      </c>
      <c r="B435" s="10">
        <v>439</v>
      </c>
      <c r="C435" s="10">
        <v>0</v>
      </c>
      <c r="D435" s="10">
        <v>63</v>
      </c>
      <c r="E435" s="10" t="s">
        <v>1578</v>
      </c>
      <c r="F435" s="10" t="s">
        <v>1583</v>
      </c>
      <c r="G435" s="10" t="s">
        <v>1613</v>
      </c>
      <c r="H435" s="10" t="s">
        <v>1574</v>
      </c>
      <c r="I435" s="10" t="s">
        <v>1575</v>
      </c>
      <c r="J435" s="10" t="s">
        <v>1576</v>
      </c>
      <c r="K435" s="10">
        <v>2013</v>
      </c>
      <c r="L435" s="10" t="s">
        <v>1597</v>
      </c>
    </row>
    <row r="436" spans="1:12" ht="22.5">
      <c r="A436" s="10" t="s">
        <v>414</v>
      </c>
      <c r="B436" s="10">
        <v>412</v>
      </c>
      <c r="C436" s="10">
        <v>0</v>
      </c>
      <c r="D436" s="10">
        <v>56</v>
      </c>
      <c r="E436" s="10" t="s">
        <v>1578</v>
      </c>
      <c r="F436" s="10" t="s">
        <v>1593</v>
      </c>
      <c r="G436" s="10" t="s">
        <v>1584</v>
      </c>
      <c r="H436" s="10" t="s">
        <v>1574</v>
      </c>
      <c r="I436" s="10" t="s">
        <v>1575</v>
      </c>
      <c r="J436" s="10" t="s">
        <v>1624</v>
      </c>
      <c r="K436" s="10">
        <v>2013</v>
      </c>
      <c r="L436" s="10" t="s">
        <v>1597</v>
      </c>
    </row>
    <row r="437" spans="1:12" ht="22.5">
      <c r="A437" s="10" t="s">
        <v>116</v>
      </c>
      <c r="B437" s="10">
        <v>301</v>
      </c>
      <c r="C437" s="10">
        <v>0</v>
      </c>
      <c r="D437" s="10">
        <v>75</v>
      </c>
      <c r="E437" s="10" t="s">
        <v>1578</v>
      </c>
      <c r="F437" s="10" t="s">
        <v>1619</v>
      </c>
      <c r="G437" s="10" t="s">
        <v>1588</v>
      </c>
      <c r="H437" s="10" t="s">
        <v>1574</v>
      </c>
      <c r="I437" s="10" t="s">
        <v>1595</v>
      </c>
      <c r="J437" s="10" t="s">
        <v>1576</v>
      </c>
      <c r="K437" s="10">
        <v>2013</v>
      </c>
      <c r="L437" s="10" t="s">
        <v>1597</v>
      </c>
    </row>
    <row r="438" spans="1:12" ht="22.5">
      <c r="A438" s="10" t="s">
        <v>43</v>
      </c>
      <c r="B438" s="10">
        <v>318</v>
      </c>
      <c r="C438" s="10">
        <v>0</v>
      </c>
      <c r="D438" s="10">
        <v>76</v>
      </c>
      <c r="E438" s="10" t="s">
        <v>1578</v>
      </c>
      <c r="F438" s="10" t="s">
        <v>1621</v>
      </c>
      <c r="G438" s="10" t="s">
        <v>1602</v>
      </c>
      <c r="H438" s="10" t="s">
        <v>1574</v>
      </c>
      <c r="I438" s="10" t="s">
        <v>1575</v>
      </c>
      <c r="J438" s="10" t="s">
        <v>1624</v>
      </c>
      <c r="K438" s="10">
        <v>2013</v>
      </c>
      <c r="L438" s="10" t="s">
        <v>1597</v>
      </c>
    </row>
    <row r="439" spans="1:12" ht="22.5">
      <c r="A439" s="10" t="s">
        <v>401</v>
      </c>
      <c r="B439" s="10">
        <v>486</v>
      </c>
      <c r="C439" s="10">
        <v>0</v>
      </c>
      <c r="D439" s="10">
        <v>79</v>
      </c>
      <c r="E439" s="10" t="s">
        <v>1571</v>
      </c>
      <c r="F439" s="10" t="s">
        <v>1604</v>
      </c>
      <c r="G439" s="10" t="s">
        <v>1573</v>
      </c>
      <c r="H439" s="10" t="s">
        <v>1574</v>
      </c>
      <c r="I439" s="10" t="s">
        <v>1606</v>
      </c>
      <c r="J439" s="10" t="s">
        <v>1576</v>
      </c>
      <c r="K439" s="10">
        <v>2013</v>
      </c>
      <c r="L439" s="10" t="s">
        <v>1597</v>
      </c>
    </row>
    <row r="440" spans="1:12" ht="22.5">
      <c r="A440" s="10" t="s">
        <v>138</v>
      </c>
      <c r="B440" s="10">
        <v>396</v>
      </c>
      <c r="C440" s="10">
        <v>0</v>
      </c>
      <c r="D440" s="10">
        <v>87</v>
      </c>
      <c r="E440" s="10" t="s">
        <v>1571</v>
      </c>
      <c r="F440" s="10" t="s">
        <v>1622</v>
      </c>
      <c r="G440" s="10" t="s">
        <v>1573</v>
      </c>
      <c r="H440" s="10" t="s">
        <v>1627</v>
      </c>
      <c r="I440" s="10" t="s">
        <v>1575</v>
      </c>
      <c r="J440" s="10" t="s">
        <v>1576</v>
      </c>
      <c r="K440" s="10">
        <v>2013</v>
      </c>
      <c r="L440" s="10" t="s">
        <v>1597</v>
      </c>
    </row>
    <row r="441" spans="1:12" ht="22.5">
      <c r="A441" s="10" t="s">
        <v>35</v>
      </c>
      <c r="B441" s="10">
        <v>440</v>
      </c>
      <c r="C441" s="10">
        <v>0</v>
      </c>
      <c r="D441" s="10">
        <v>77</v>
      </c>
      <c r="E441" s="10" t="s">
        <v>1571</v>
      </c>
      <c r="F441" s="10" t="s">
        <v>1621</v>
      </c>
      <c r="G441" s="10" t="s">
        <v>1602</v>
      </c>
      <c r="H441" s="10" t="s">
        <v>1574</v>
      </c>
      <c r="I441" s="10" t="s">
        <v>1575</v>
      </c>
      <c r="J441" s="10" t="s">
        <v>1624</v>
      </c>
      <c r="K441" s="10">
        <v>2013</v>
      </c>
      <c r="L441" s="10" t="s">
        <v>1597</v>
      </c>
    </row>
    <row r="442" spans="1:12" ht="22.5">
      <c r="A442" s="10" t="s">
        <v>186</v>
      </c>
      <c r="B442" s="10">
        <v>390</v>
      </c>
      <c r="C442" s="10">
        <v>0</v>
      </c>
      <c r="D442" s="10">
        <v>58</v>
      </c>
      <c r="E442" s="10" t="s">
        <v>1578</v>
      </c>
      <c r="F442" s="10" t="s">
        <v>1594</v>
      </c>
      <c r="G442" s="10" t="s">
        <v>1602</v>
      </c>
      <c r="H442" s="10" t="s">
        <v>1574</v>
      </c>
      <c r="I442" s="10" t="s">
        <v>1607</v>
      </c>
      <c r="J442" s="10" t="s">
        <v>1624</v>
      </c>
      <c r="K442" s="10">
        <v>2013</v>
      </c>
      <c r="L442" s="10" t="s">
        <v>1597</v>
      </c>
    </row>
    <row r="443" spans="1:12" ht="22.5">
      <c r="A443" s="10" t="s">
        <v>425</v>
      </c>
      <c r="B443" s="10">
        <v>486</v>
      </c>
      <c r="C443" s="10">
        <v>0</v>
      </c>
      <c r="D443" s="10">
        <v>57</v>
      </c>
      <c r="E443" s="10" t="s">
        <v>1578</v>
      </c>
      <c r="F443" s="10" t="s">
        <v>1591</v>
      </c>
      <c r="G443" s="10" t="s">
        <v>1592</v>
      </c>
      <c r="H443" s="10" t="s">
        <v>1574</v>
      </c>
      <c r="I443" s="10" t="s">
        <v>1575</v>
      </c>
      <c r="J443" s="10" t="s">
        <v>1576</v>
      </c>
      <c r="K443" s="10">
        <v>2013</v>
      </c>
      <c r="L443" s="10" t="s">
        <v>1597</v>
      </c>
    </row>
    <row r="444" spans="1:12" ht="22.5">
      <c r="A444" s="10" t="s">
        <v>429</v>
      </c>
      <c r="B444" s="10">
        <v>392</v>
      </c>
      <c r="C444" s="10">
        <v>0</v>
      </c>
      <c r="D444" s="10">
        <v>51</v>
      </c>
      <c r="E444" s="10" t="s">
        <v>1571</v>
      </c>
      <c r="F444" s="10" t="s">
        <v>1572</v>
      </c>
      <c r="G444" s="10" t="s">
        <v>1580</v>
      </c>
      <c r="H444" s="10" t="s">
        <v>1574</v>
      </c>
      <c r="I444" s="10" t="s">
        <v>1575</v>
      </c>
      <c r="J444" s="10" t="s">
        <v>1624</v>
      </c>
      <c r="K444" s="10">
        <v>2013</v>
      </c>
      <c r="L444" s="10" t="s">
        <v>1597</v>
      </c>
    </row>
    <row r="445" spans="1:12" ht="22.5">
      <c r="A445" s="10" t="s">
        <v>420</v>
      </c>
      <c r="B445" s="10">
        <v>306</v>
      </c>
      <c r="C445" s="10">
        <v>0</v>
      </c>
      <c r="D445" s="10">
        <v>67</v>
      </c>
      <c r="E445" s="10" t="s">
        <v>1571</v>
      </c>
      <c r="F445" s="10" t="s">
        <v>1621</v>
      </c>
      <c r="G445" s="10" t="s">
        <v>1602</v>
      </c>
      <c r="H445" s="10" t="s">
        <v>1574</v>
      </c>
      <c r="I445" s="10" t="s">
        <v>1575</v>
      </c>
      <c r="J445" s="10" t="s">
        <v>1624</v>
      </c>
      <c r="K445" s="10">
        <v>2013</v>
      </c>
      <c r="L445" s="10" t="s">
        <v>1597</v>
      </c>
    </row>
    <row r="446" spans="1:12" ht="22.5">
      <c r="A446" s="10" t="s">
        <v>42</v>
      </c>
      <c r="B446" s="10">
        <v>325</v>
      </c>
      <c r="C446" s="10">
        <v>0</v>
      </c>
      <c r="D446" s="10">
        <v>55</v>
      </c>
      <c r="E446" s="10" t="s">
        <v>1571</v>
      </c>
      <c r="F446" s="10" t="s">
        <v>1594</v>
      </c>
      <c r="G446" s="10" t="s">
        <v>1602</v>
      </c>
      <c r="H446" s="10" t="s">
        <v>1574</v>
      </c>
      <c r="I446" s="10" t="s">
        <v>1607</v>
      </c>
      <c r="J446" s="10" t="s">
        <v>1624</v>
      </c>
      <c r="K446" s="10">
        <v>2013</v>
      </c>
      <c r="L446" s="10" t="s">
        <v>1597</v>
      </c>
    </row>
    <row r="447" spans="1:12" ht="22.5">
      <c r="A447" s="10" t="s">
        <v>41</v>
      </c>
      <c r="B447" s="10">
        <v>335</v>
      </c>
      <c r="C447" s="10">
        <v>0</v>
      </c>
      <c r="D447" s="10">
        <v>61</v>
      </c>
      <c r="E447" s="10" t="s">
        <v>1571</v>
      </c>
      <c r="F447" s="10" t="s">
        <v>1621</v>
      </c>
      <c r="G447" s="10" t="s">
        <v>1602</v>
      </c>
      <c r="H447" s="10" t="s">
        <v>1574</v>
      </c>
      <c r="I447" s="10" t="s">
        <v>1575</v>
      </c>
      <c r="J447" s="10" t="s">
        <v>1624</v>
      </c>
      <c r="K447" s="10">
        <v>2013</v>
      </c>
      <c r="L447" s="10" t="s">
        <v>1597</v>
      </c>
    </row>
    <row r="448" spans="1:12" ht="22.5">
      <c r="A448" s="10" t="s">
        <v>415</v>
      </c>
      <c r="B448" s="10">
        <v>393</v>
      </c>
      <c r="C448" s="10">
        <v>1</v>
      </c>
      <c r="D448" s="10">
        <v>62</v>
      </c>
      <c r="E448" s="10" t="s">
        <v>1578</v>
      </c>
      <c r="F448" s="10" t="s">
        <v>1593</v>
      </c>
      <c r="G448" s="10" t="s">
        <v>1584</v>
      </c>
      <c r="H448" s="10" t="s">
        <v>1574</v>
      </c>
      <c r="I448" s="10" t="s">
        <v>1575</v>
      </c>
      <c r="J448" s="10" t="s">
        <v>1624</v>
      </c>
      <c r="K448" s="10">
        <v>2013</v>
      </c>
      <c r="L448" s="10" t="s">
        <v>1597</v>
      </c>
    </row>
    <row r="449" spans="1:12" ht="22.5">
      <c r="A449" s="10" t="s">
        <v>386</v>
      </c>
      <c r="B449" s="10">
        <v>2004</v>
      </c>
      <c r="C449" s="10">
        <v>1</v>
      </c>
      <c r="D449" s="10">
        <v>46</v>
      </c>
      <c r="E449" s="10" t="s">
        <v>1578</v>
      </c>
      <c r="F449" s="10" t="s">
        <v>1604</v>
      </c>
      <c r="G449" s="10" t="s">
        <v>1612</v>
      </c>
      <c r="H449" s="10" t="s">
        <v>1574</v>
      </c>
      <c r="I449" s="10" t="s">
        <v>1601</v>
      </c>
      <c r="J449" s="10" t="s">
        <v>1576</v>
      </c>
      <c r="K449" s="10"/>
      <c r="L449" s="10" t="s">
        <v>1611</v>
      </c>
    </row>
  </sheetData>
  <mergeCells count="1">
    <mergeCell ref="A1:L1"/>
  </mergeCells>
  <phoneticPr fontId="1" type="noConversion"/>
  <conditionalFormatting sqref="A2:A449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9"/>
  <sheetViews>
    <sheetView zoomScale="55" zoomScaleNormal="55" workbookViewId="0">
      <selection sqref="A1:N1"/>
    </sheetView>
  </sheetViews>
  <sheetFormatPr defaultRowHeight="22.5"/>
  <cols>
    <col min="1" max="1" width="53.08203125" style="12" bestFit="1" customWidth="1"/>
    <col min="2" max="2" width="10.25" style="12" customWidth="1"/>
    <col min="3" max="3" width="10.1640625" style="12" customWidth="1"/>
    <col min="4" max="4" width="21.25" style="12" bestFit="1" customWidth="1"/>
    <col min="5" max="5" width="8.6640625" style="12"/>
    <col min="6" max="6" width="53.08203125" style="12" bestFit="1" customWidth="1"/>
    <col min="7" max="7" width="11.5" style="12" customWidth="1"/>
    <col min="8" max="8" width="10.25" style="12" customWidth="1"/>
    <col min="9" max="9" width="21.25" style="12" bestFit="1" customWidth="1"/>
    <col min="10" max="10" width="8.6640625" style="12"/>
    <col min="11" max="11" width="53.08203125" style="12" bestFit="1" customWidth="1"/>
    <col min="12" max="12" width="12" style="12" customWidth="1"/>
    <col min="13" max="13" width="11.08203125" style="12" customWidth="1"/>
    <col min="14" max="14" width="21.25" style="12" bestFit="1" customWidth="1"/>
    <col min="15" max="16384" width="8.6640625" style="12"/>
  </cols>
  <sheetData>
    <row r="1" spans="1:20" ht="23">
      <c r="A1" s="19" t="s">
        <v>163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1"/>
    </row>
    <row r="2" spans="1:20" ht="23">
      <c r="A2" s="24" t="s">
        <v>1561</v>
      </c>
      <c r="B2" s="24"/>
      <c r="C2" s="24"/>
      <c r="D2" s="24"/>
      <c r="F2" s="24" t="s">
        <v>1100</v>
      </c>
      <c r="G2" s="24"/>
      <c r="H2" s="24"/>
      <c r="I2" s="24"/>
      <c r="K2" s="24" t="s">
        <v>1099</v>
      </c>
      <c r="L2" s="24"/>
      <c r="M2" s="24"/>
      <c r="N2" s="24"/>
    </row>
    <row r="3" spans="1:20" s="13" customFormat="1" ht="23">
      <c r="A3" s="11" t="s">
        <v>426</v>
      </c>
      <c r="B3" s="17" t="s">
        <v>855</v>
      </c>
      <c r="C3" s="17" t="s">
        <v>427</v>
      </c>
      <c r="D3" s="11" t="s">
        <v>1547</v>
      </c>
      <c r="F3" s="11" t="s">
        <v>426</v>
      </c>
      <c r="G3" s="11" t="s">
        <v>427</v>
      </c>
      <c r="H3" s="11" t="s">
        <v>444</v>
      </c>
      <c r="I3" s="11" t="s">
        <v>1547</v>
      </c>
      <c r="K3" s="11" t="s">
        <v>426</v>
      </c>
      <c r="L3" s="11" t="s">
        <v>427</v>
      </c>
      <c r="M3" s="11" t="s">
        <v>445</v>
      </c>
      <c r="N3" s="11" t="s">
        <v>1547</v>
      </c>
      <c r="P3" s="22"/>
      <c r="Q3" s="22"/>
      <c r="R3" s="22"/>
      <c r="S3" s="22"/>
      <c r="T3" s="22"/>
    </row>
    <row r="4" spans="1:20">
      <c r="A4" s="10" t="s">
        <v>1103</v>
      </c>
      <c r="B4" s="10">
        <v>369</v>
      </c>
      <c r="C4" s="10">
        <v>1</v>
      </c>
      <c r="D4" s="10">
        <v>1.052631579</v>
      </c>
      <c r="F4" s="10" t="s">
        <v>1103</v>
      </c>
      <c r="G4" s="10">
        <v>0</v>
      </c>
      <c r="H4" s="10">
        <v>369</v>
      </c>
      <c r="I4" s="10">
        <v>1.052631579</v>
      </c>
      <c r="K4" s="10" t="s">
        <v>1103</v>
      </c>
      <c r="L4" s="10">
        <v>0</v>
      </c>
      <c r="M4" s="10">
        <v>369</v>
      </c>
      <c r="N4" s="10">
        <v>1.052631579</v>
      </c>
    </row>
    <row r="5" spans="1:20">
      <c r="A5" s="10" t="s">
        <v>1104</v>
      </c>
      <c r="B5" s="10">
        <v>698</v>
      </c>
      <c r="C5" s="10">
        <v>1</v>
      </c>
      <c r="D5" s="10">
        <v>2.763157895</v>
      </c>
      <c r="F5" s="10" t="s">
        <v>1105</v>
      </c>
      <c r="G5" s="10">
        <v>0</v>
      </c>
      <c r="H5" s="10">
        <v>2184</v>
      </c>
      <c r="I5" s="10">
        <v>27.94736842</v>
      </c>
      <c r="K5" s="10" t="s">
        <v>1104</v>
      </c>
      <c r="L5" s="10">
        <v>1</v>
      </c>
      <c r="M5" s="10">
        <v>398</v>
      </c>
      <c r="N5" s="10">
        <v>2.763157895</v>
      </c>
    </row>
    <row r="6" spans="1:20">
      <c r="A6" s="10" t="s">
        <v>1105</v>
      </c>
      <c r="B6" s="10">
        <v>2184</v>
      </c>
      <c r="C6" s="10">
        <v>1</v>
      </c>
      <c r="D6" s="10">
        <v>27.94736842</v>
      </c>
      <c r="F6" s="10" t="s">
        <v>1106</v>
      </c>
      <c r="G6" s="10">
        <v>1</v>
      </c>
      <c r="H6" s="10">
        <v>151</v>
      </c>
      <c r="I6" s="10">
        <v>6.736842105</v>
      </c>
      <c r="K6" s="10" t="s">
        <v>1106</v>
      </c>
      <c r="L6" s="10">
        <v>1</v>
      </c>
      <c r="M6" s="10">
        <v>85</v>
      </c>
      <c r="N6" s="10">
        <v>6.736842105</v>
      </c>
    </row>
    <row r="7" spans="1:20">
      <c r="A7" s="10" t="s">
        <v>1106</v>
      </c>
      <c r="B7" s="10">
        <v>151</v>
      </c>
      <c r="C7" s="10">
        <v>1</v>
      </c>
      <c r="D7" s="10">
        <v>6.736842105</v>
      </c>
      <c r="F7" s="10" t="s">
        <v>1107</v>
      </c>
      <c r="G7" s="10">
        <v>1</v>
      </c>
      <c r="H7" s="10">
        <v>988</v>
      </c>
      <c r="I7" s="10">
        <v>11.13157895</v>
      </c>
      <c r="K7" s="10" t="s">
        <v>1107</v>
      </c>
      <c r="L7" s="10">
        <v>1</v>
      </c>
      <c r="M7" s="10">
        <v>750</v>
      </c>
      <c r="N7" s="10">
        <v>11.13157895</v>
      </c>
    </row>
    <row r="8" spans="1:20">
      <c r="A8" s="10" t="s">
        <v>1107</v>
      </c>
      <c r="B8" s="10">
        <v>988</v>
      </c>
      <c r="C8" s="10">
        <v>1</v>
      </c>
      <c r="D8" s="10">
        <v>11.13157895</v>
      </c>
      <c r="F8" s="10" t="s">
        <v>1108</v>
      </c>
      <c r="G8" s="10">
        <v>0</v>
      </c>
      <c r="H8" s="10">
        <v>1026</v>
      </c>
      <c r="I8" s="10">
        <v>101.2631579</v>
      </c>
      <c r="K8" s="10" t="s">
        <v>1108</v>
      </c>
      <c r="L8" s="10">
        <v>1</v>
      </c>
      <c r="M8" s="10">
        <v>788</v>
      </c>
      <c r="N8" s="10">
        <v>101.2631579</v>
      </c>
    </row>
    <row r="9" spans="1:20">
      <c r="A9" s="10" t="s">
        <v>1108</v>
      </c>
      <c r="B9" s="10">
        <v>1026</v>
      </c>
      <c r="C9" s="10">
        <v>1</v>
      </c>
      <c r="D9" s="10">
        <v>101.2631579</v>
      </c>
      <c r="F9" s="10" t="s">
        <v>1109</v>
      </c>
      <c r="G9" s="10">
        <v>0</v>
      </c>
      <c r="H9" s="10">
        <v>405</v>
      </c>
      <c r="I9" s="10">
        <v>44</v>
      </c>
      <c r="K9" s="10" t="s">
        <v>1109</v>
      </c>
      <c r="L9" s="10">
        <v>0</v>
      </c>
      <c r="M9" s="10">
        <v>405</v>
      </c>
      <c r="N9" s="10">
        <v>44</v>
      </c>
    </row>
    <row r="10" spans="1:20">
      <c r="A10" s="10" t="s">
        <v>1109</v>
      </c>
      <c r="B10" s="10">
        <v>405</v>
      </c>
      <c r="C10" s="10">
        <v>0</v>
      </c>
      <c r="D10" s="10">
        <v>44</v>
      </c>
      <c r="F10" s="10" t="s">
        <v>1110</v>
      </c>
      <c r="G10" s="10">
        <v>0</v>
      </c>
      <c r="H10" s="10">
        <v>291</v>
      </c>
      <c r="I10" s="10">
        <v>14.60526316</v>
      </c>
      <c r="K10" s="10" t="s">
        <v>1110</v>
      </c>
      <c r="L10" s="10">
        <v>0</v>
      </c>
      <c r="M10" s="10">
        <v>291</v>
      </c>
      <c r="N10" s="10">
        <v>14.60526316</v>
      </c>
    </row>
    <row r="11" spans="1:20">
      <c r="A11" s="10" t="s">
        <v>1110</v>
      </c>
      <c r="B11" s="10">
        <v>291</v>
      </c>
      <c r="C11" s="10">
        <v>0</v>
      </c>
      <c r="D11" s="10">
        <v>14.60526316</v>
      </c>
      <c r="F11" s="10" t="s">
        <v>1111</v>
      </c>
      <c r="G11" s="10">
        <v>1</v>
      </c>
      <c r="H11" s="10">
        <v>3195</v>
      </c>
      <c r="I11" s="10">
        <v>17.78947368</v>
      </c>
      <c r="K11" s="10" t="s">
        <v>1111</v>
      </c>
      <c r="L11" s="10">
        <v>1</v>
      </c>
      <c r="M11" s="10">
        <v>2952</v>
      </c>
      <c r="N11" s="10">
        <v>17.78947368</v>
      </c>
    </row>
    <row r="12" spans="1:20">
      <c r="A12" s="10" t="s">
        <v>1111</v>
      </c>
      <c r="B12" s="10">
        <v>3195</v>
      </c>
      <c r="C12" s="10">
        <v>1</v>
      </c>
      <c r="D12" s="10">
        <v>17.78947368</v>
      </c>
      <c r="F12" s="10" t="s">
        <v>1112</v>
      </c>
      <c r="G12" s="10">
        <v>0</v>
      </c>
      <c r="H12" s="10">
        <v>2076</v>
      </c>
      <c r="I12" s="10">
        <v>5.3157894739999998</v>
      </c>
      <c r="K12" s="10" t="s">
        <v>1112</v>
      </c>
      <c r="L12" s="10">
        <v>1</v>
      </c>
      <c r="M12" s="10">
        <v>1372</v>
      </c>
      <c r="N12" s="10">
        <v>5.3157894739999998</v>
      </c>
    </row>
    <row r="13" spans="1:20">
      <c r="A13" s="10" t="s">
        <v>1112</v>
      </c>
      <c r="B13" s="10">
        <v>2076</v>
      </c>
      <c r="C13" s="10">
        <v>0</v>
      </c>
      <c r="D13" s="10">
        <v>5.3157894739999998</v>
      </c>
      <c r="F13" s="10" t="s">
        <v>1113</v>
      </c>
      <c r="G13" s="10">
        <v>1</v>
      </c>
      <c r="H13" s="10">
        <v>319</v>
      </c>
      <c r="I13" s="10">
        <v>10.05263158</v>
      </c>
      <c r="K13" s="10" t="s">
        <v>1113</v>
      </c>
      <c r="L13" s="10">
        <v>1</v>
      </c>
      <c r="M13" s="10">
        <v>319</v>
      </c>
      <c r="N13" s="10">
        <v>10.05263158</v>
      </c>
    </row>
    <row r="14" spans="1:20">
      <c r="A14" s="10" t="s">
        <v>1113</v>
      </c>
      <c r="B14" s="10">
        <v>319</v>
      </c>
      <c r="C14" s="10">
        <v>1</v>
      </c>
      <c r="D14" s="10">
        <v>10.05263158</v>
      </c>
      <c r="F14" s="10" t="s">
        <v>1114</v>
      </c>
      <c r="G14" s="10">
        <v>0</v>
      </c>
      <c r="H14" s="10">
        <v>2249</v>
      </c>
      <c r="I14" s="10">
        <v>17.763157889999999</v>
      </c>
      <c r="K14" s="10" t="s">
        <v>1114</v>
      </c>
      <c r="L14" s="10">
        <v>0</v>
      </c>
      <c r="M14" s="10">
        <v>2249</v>
      </c>
      <c r="N14" s="10">
        <v>17.763157889999999</v>
      </c>
    </row>
    <row r="15" spans="1:20">
      <c r="A15" s="10" t="s">
        <v>1114</v>
      </c>
      <c r="B15" s="10">
        <v>1513</v>
      </c>
      <c r="C15" s="10">
        <v>0</v>
      </c>
      <c r="D15" s="10">
        <v>17.763157889999999</v>
      </c>
      <c r="F15" s="10" t="s">
        <v>1115</v>
      </c>
      <c r="G15" s="10">
        <v>0</v>
      </c>
      <c r="H15" s="10">
        <v>847</v>
      </c>
      <c r="I15" s="10">
        <v>1.184210526</v>
      </c>
      <c r="K15" s="10" t="s">
        <v>1115</v>
      </c>
      <c r="L15" s="10">
        <v>1</v>
      </c>
      <c r="M15" s="10">
        <v>567</v>
      </c>
      <c r="N15" s="10">
        <v>1.184210526</v>
      </c>
    </row>
    <row r="16" spans="1:20">
      <c r="A16" s="10" t="s">
        <v>1115</v>
      </c>
      <c r="B16" s="10">
        <v>847</v>
      </c>
      <c r="C16" s="10">
        <v>0</v>
      </c>
      <c r="D16" s="10">
        <v>1.184210526</v>
      </c>
      <c r="F16" s="10" t="s">
        <v>1116</v>
      </c>
      <c r="G16" s="10">
        <v>0</v>
      </c>
      <c r="H16" s="10">
        <v>390</v>
      </c>
      <c r="I16" s="10">
        <v>1.3684210530000001</v>
      </c>
      <c r="K16" s="10" t="s">
        <v>1116</v>
      </c>
      <c r="L16" s="10">
        <v>0</v>
      </c>
      <c r="M16" s="10">
        <v>390</v>
      </c>
      <c r="N16" s="10">
        <v>1.3684210530000001</v>
      </c>
    </row>
    <row r="17" spans="1:14">
      <c r="A17" s="10" t="s">
        <v>1116</v>
      </c>
      <c r="B17" s="10">
        <v>390</v>
      </c>
      <c r="C17" s="10">
        <v>0</v>
      </c>
      <c r="D17" s="10">
        <v>1.3684210530000001</v>
      </c>
      <c r="F17" s="10" t="s">
        <v>1117</v>
      </c>
      <c r="G17" s="10">
        <v>0</v>
      </c>
      <c r="H17" s="10">
        <v>531</v>
      </c>
      <c r="I17" s="10">
        <v>1.7894736840000001</v>
      </c>
      <c r="K17" s="10" t="s">
        <v>1117</v>
      </c>
      <c r="L17" s="10">
        <v>0</v>
      </c>
      <c r="M17" s="10">
        <v>531</v>
      </c>
      <c r="N17" s="10">
        <v>1.7894736840000001</v>
      </c>
    </row>
    <row r="18" spans="1:14">
      <c r="A18" s="10" t="s">
        <v>1117</v>
      </c>
      <c r="B18" s="10">
        <v>531</v>
      </c>
      <c r="C18" s="10">
        <v>0</v>
      </c>
      <c r="D18" s="10">
        <v>1.7894736840000001</v>
      </c>
      <c r="F18" s="10" t="s">
        <v>1548</v>
      </c>
      <c r="G18" s="10">
        <v>0</v>
      </c>
      <c r="H18" s="10">
        <v>262</v>
      </c>
      <c r="I18" s="10">
        <v>66.842105259999997</v>
      </c>
      <c r="K18" s="10" t="s">
        <v>1548</v>
      </c>
      <c r="L18" s="10">
        <v>0</v>
      </c>
      <c r="M18" s="10">
        <v>262</v>
      </c>
      <c r="N18" s="10">
        <v>66.842105259999997</v>
      </c>
    </row>
    <row r="19" spans="1:14">
      <c r="A19" s="10" t="s">
        <v>1118</v>
      </c>
      <c r="B19" s="10">
        <v>907</v>
      </c>
      <c r="C19" s="10">
        <v>1</v>
      </c>
      <c r="D19" s="10">
        <v>27.631578950000002</v>
      </c>
      <c r="F19" s="10" t="s">
        <v>1118</v>
      </c>
      <c r="G19" s="10">
        <v>1</v>
      </c>
      <c r="H19" s="10">
        <v>907</v>
      </c>
      <c r="I19" s="10">
        <v>27.631578950000002</v>
      </c>
      <c r="K19" s="10" t="s">
        <v>1118</v>
      </c>
      <c r="L19" s="10">
        <v>1</v>
      </c>
      <c r="M19" s="10">
        <v>531</v>
      </c>
      <c r="N19" s="10">
        <v>27.631578950000002</v>
      </c>
    </row>
    <row r="20" spans="1:14">
      <c r="A20" s="10" t="s">
        <v>1119</v>
      </c>
      <c r="B20" s="10">
        <v>746</v>
      </c>
      <c r="C20" s="10">
        <v>1</v>
      </c>
      <c r="D20" s="10">
        <v>0.78947368399999995</v>
      </c>
      <c r="F20" s="10" t="s">
        <v>1119</v>
      </c>
      <c r="G20" s="10">
        <v>1</v>
      </c>
      <c r="H20" s="10">
        <v>746</v>
      </c>
      <c r="I20" s="10">
        <v>0.78947368399999995</v>
      </c>
      <c r="K20" s="10" t="s">
        <v>1119</v>
      </c>
      <c r="L20" s="10">
        <v>1</v>
      </c>
      <c r="M20" s="10">
        <v>129</v>
      </c>
      <c r="N20" s="10">
        <v>0.78947368399999995</v>
      </c>
    </row>
    <row r="21" spans="1:14">
      <c r="A21" s="10" t="s">
        <v>1120</v>
      </c>
      <c r="B21" s="10">
        <v>214</v>
      </c>
      <c r="C21" s="10">
        <v>0</v>
      </c>
      <c r="D21" s="10">
        <v>7.8947368000000004E-2</v>
      </c>
      <c r="F21" s="10" t="s">
        <v>1120</v>
      </c>
      <c r="G21" s="10">
        <v>0</v>
      </c>
      <c r="H21" s="10">
        <v>214</v>
      </c>
      <c r="I21" s="10">
        <v>7.8947368000000004E-2</v>
      </c>
      <c r="K21" s="10" t="s">
        <v>1120</v>
      </c>
      <c r="L21" s="10">
        <v>0</v>
      </c>
      <c r="M21" s="10">
        <v>214</v>
      </c>
      <c r="N21" s="10">
        <v>7.8947368000000004E-2</v>
      </c>
    </row>
    <row r="22" spans="1:14">
      <c r="A22" s="10" t="s">
        <v>1121</v>
      </c>
      <c r="B22" s="10">
        <v>4070</v>
      </c>
      <c r="C22" s="10">
        <v>0</v>
      </c>
      <c r="D22" s="10">
        <v>6.1315789470000004</v>
      </c>
      <c r="F22" s="10" t="s">
        <v>1121</v>
      </c>
      <c r="G22" s="10">
        <v>0</v>
      </c>
      <c r="H22" s="10">
        <v>4070</v>
      </c>
      <c r="I22" s="10">
        <v>6.1315789470000004</v>
      </c>
      <c r="K22" s="10" t="s">
        <v>1121</v>
      </c>
      <c r="L22" s="10">
        <v>0</v>
      </c>
      <c r="M22" s="10">
        <v>4070</v>
      </c>
      <c r="N22" s="10">
        <v>6.1315789470000004</v>
      </c>
    </row>
    <row r="23" spans="1:14">
      <c r="A23" s="10" t="s">
        <v>1122</v>
      </c>
      <c r="B23" s="10">
        <v>383</v>
      </c>
      <c r="C23" s="10">
        <v>1</v>
      </c>
      <c r="D23" s="10">
        <v>15.89473684</v>
      </c>
      <c r="F23" s="10" t="s">
        <v>1122</v>
      </c>
      <c r="G23" s="10">
        <v>1</v>
      </c>
      <c r="H23" s="10">
        <v>383</v>
      </c>
      <c r="I23" s="10">
        <v>15.89473684</v>
      </c>
      <c r="K23" s="10" t="s">
        <v>1122</v>
      </c>
      <c r="L23" s="10">
        <v>1</v>
      </c>
      <c r="M23" s="10">
        <v>357</v>
      </c>
      <c r="N23" s="10">
        <v>15.89473684</v>
      </c>
    </row>
    <row r="24" spans="1:14">
      <c r="A24" s="10" t="s">
        <v>1123</v>
      </c>
      <c r="B24" s="10">
        <v>4414</v>
      </c>
      <c r="C24" s="10">
        <v>0</v>
      </c>
      <c r="D24" s="10">
        <v>14.60526316</v>
      </c>
      <c r="F24" s="10" t="s">
        <v>1123</v>
      </c>
      <c r="G24" s="10">
        <v>0</v>
      </c>
      <c r="H24" s="10">
        <v>4414</v>
      </c>
      <c r="I24" s="10">
        <v>14.60526316</v>
      </c>
      <c r="K24" s="10" t="s">
        <v>1123</v>
      </c>
      <c r="L24" s="10">
        <v>1</v>
      </c>
      <c r="M24" s="10">
        <v>2008</v>
      </c>
      <c r="N24" s="10">
        <v>14.60526316</v>
      </c>
    </row>
    <row r="25" spans="1:14">
      <c r="A25" s="10" t="s">
        <v>1124</v>
      </c>
      <c r="B25" s="10">
        <v>3141</v>
      </c>
      <c r="C25" s="10">
        <v>1</v>
      </c>
      <c r="D25" s="10">
        <v>0.42105263199999998</v>
      </c>
      <c r="F25" s="10" t="s">
        <v>1124</v>
      </c>
      <c r="G25" s="10">
        <v>1</v>
      </c>
      <c r="H25" s="10">
        <v>3141</v>
      </c>
      <c r="I25" s="10">
        <v>0.42105263199999998</v>
      </c>
      <c r="K25" s="10" t="s">
        <v>1124</v>
      </c>
      <c r="L25" s="10">
        <v>1</v>
      </c>
      <c r="M25" s="10">
        <v>2703</v>
      </c>
      <c r="N25" s="10">
        <v>0.42105263199999998</v>
      </c>
    </row>
    <row r="26" spans="1:14">
      <c r="A26" s="10" t="s">
        <v>1125</v>
      </c>
      <c r="B26" s="10">
        <v>6446</v>
      </c>
      <c r="C26" s="10">
        <v>0</v>
      </c>
      <c r="D26" s="10">
        <v>11</v>
      </c>
      <c r="F26" s="10" t="s">
        <v>1125</v>
      </c>
      <c r="G26" s="10">
        <v>1</v>
      </c>
      <c r="H26" s="10">
        <v>6873</v>
      </c>
      <c r="I26" s="10">
        <v>11</v>
      </c>
      <c r="K26" s="10" t="s">
        <v>1125</v>
      </c>
      <c r="L26" s="10">
        <v>1</v>
      </c>
      <c r="M26" s="10">
        <v>6841</v>
      </c>
      <c r="N26" s="10">
        <v>11</v>
      </c>
    </row>
    <row r="27" spans="1:14">
      <c r="A27" s="10" t="s">
        <v>1126</v>
      </c>
      <c r="B27" s="10">
        <v>1280</v>
      </c>
      <c r="C27" s="10">
        <v>1</v>
      </c>
      <c r="D27" s="10">
        <v>186.02631579999999</v>
      </c>
      <c r="F27" s="10" t="s">
        <v>1126</v>
      </c>
      <c r="G27" s="10">
        <v>1</v>
      </c>
      <c r="H27" s="10">
        <v>1280</v>
      </c>
      <c r="I27" s="10">
        <v>186.02631579999999</v>
      </c>
      <c r="K27" s="10" t="s">
        <v>1126</v>
      </c>
      <c r="L27" s="10">
        <v>1</v>
      </c>
      <c r="M27" s="10">
        <v>1219</v>
      </c>
      <c r="N27" s="10">
        <v>186.02631579999999</v>
      </c>
    </row>
    <row r="28" spans="1:14">
      <c r="A28" s="10" t="s">
        <v>1127</v>
      </c>
      <c r="B28" s="10">
        <v>5424</v>
      </c>
      <c r="C28" s="10">
        <v>0</v>
      </c>
      <c r="D28" s="10">
        <v>8.1578947369999995</v>
      </c>
      <c r="F28" s="10" t="s">
        <v>1127</v>
      </c>
      <c r="G28" s="10">
        <v>0</v>
      </c>
      <c r="H28" s="10">
        <v>5424</v>
      </c>
      <c r="I28" s="10">
        <v>8.1578947369999995</v>
      </c>
      <c r="K28" s="10" t="s">
        <v>1128</v>
      </c>
      <c r="L28" s="10">
        <v>0</v>
      </c>
      <c r="M28" s="10">
        <v>601</v>
      </c>
      <c r="N28" s="10">
        <v>16.578947370000002</v>
      </c>
    </row>
    <row r="29" spans="1:14">
      <c r="A29" s="10" t="s">
        <v>1128</v>
      </c>
      <c r="B29" s="10">
        <v>601</v>
      </c>
      <c r="C29" s="10">
        <v>0</v>
      </c>
      <c r="D29" s="10">
        <v>16.578947370000002</v>
      </c>
      <c r="F29" s="10" t="s">
        <v>1128</v>
      </c>
      <c r="G29" s="10">
        <v>0</v>
      </c>
      <c r="H29" s="10">
        <v>601</v>
      </c>
      <c r="I29" s="10">
        <v>16.578947370000002</v>
      </c>
      <c r="K29" s="10" t="s">
        <v>1129</v>
      </c>
      <c r="L29" s="10">
        <v>0</v>
      </c>
      <c r="M29" s="10">
        <v>425</v>
      </c>
      <c r="N29" s="10">
        <v>129.23684209999999</v>
      </c>
    </row>
    <row r="30" spans="1:14">
      <c r="A30" s="10" t="s">
        <v>1129</v>
      </c>
      <c r="B30" s="10">
        <v>425</v>
      </c>
      <c r="C30" s="10">
        <v>1</v>
      </c>
      <c r="D30" s="10">
        <v>129.23684209999999</v>
      </c>
      <c r="F30" s="10" t="s">
        <v>1130</v>
      </c>
      <c r="G30" s="10">
        <v>1</v>
      </c>
      <c r="H30" s="10">
        <v>721</v>
      </c>
      <c r="I30" s="10">
        <v>1.9736842109999999</v>
      </c>
      <c r="K30" s="10" t="s">
        <v>1130</v>
      </c>
      <c r="L30" s="10">
        <v>1</v>
      </c>
      <c r="M30" s="10">
        <v>721</v>
      </c>
      <c r="N30" s="10">
        <v>1.9736842109999999</v>
      </c>
    </row>
    <row r="31" spans="1:14">
      <c r="A31" s="10" t="s">
        <v>1130</v>
      </c>
      <c r="B31" s="10">
        <v>440</v>
      </c>
      <c r="C31" s="10">
        <v>0</v>
      </c>
      <c r="D31" s="10">
        <v>1.9736842109999999</v>
      </c>
      <c r="F31" s="10" t="s">
        <v>1131</v>
      </c>
      <c r="G31" s="10">
        <v>1</v>
      </c>
      <c r="H31" s="10">
        <v>284</v>
      </c>
      <c r="I31" s="10">
        <v>2.0526315789999998</v>
      </c>
      <c r="K31" s="10" t="s">
        <v>1132</v>
      </c>
      <c r="L31" s="10">
        <v>1</v>
      </c>
      <c r="M31" s="10">
        <v>1668</v>
      </c>
      <c r="N31" s="10">
        <v>10.23684211</v>
      </c>
    </row>
    <row r="32" spans="1:14">
      <c r="A32" s="10" t="s">
        <v>1131</v>
      </c>
      <c r="B32" s="10">
        <v>284</v>
      </c>
      <c r="C32" s="10">
        <v>1</v>
      </c>
      <c r="D32" s="10">
        <v>2.0526315789999998</v>
      </c>
      <c r="F32" s="10" t="s">
        <v>1132</v>
      </c>
      <c r="G32" s="10">
        <v>0</v>
      </c>
      <c r="H32" s="10">
        <v>1716</v>
      </c>
      <c r="I32" s="10">
        <v>10.23684211</v>
      </c>
      <c r="K32" s="10" t="s">
        <v>1133</v>
      </c>
      <c r="L32" s="10">
        <v>0</v>
      </c>
      <c r="M32" s="10">
        <v>326</v>
      </c>
      <c r="N32" s="10">
        <v>37.526315789999998</v>
      </c>
    </row>
    <row r="33" spans="1:14">
      <c r="A33" s="10" t="s">
        <v>1132</v>
      </c>
      <c r="B33" s="10">
        <v>1716</v>
      </c>
      <c r="C33" s="10">
        <v>0</v>
      </c>
      <c r="D33" s="10">
        <v>10.23684211</v>
      </c>
      <c r="F33" s="10" t="s">
        <v>1133</v>
      </c>
      <c r="G33" s="10">
        <v>0</v>
      </c>
      <c r="H33" s="10">
        <v>326</v>
      </c>
      <c r="I33" s="10">
        <v>37.526315789999998</v>
      </c>
      <c r="K33" s="10" t="s">
        <v>1134</v>
      </c>
      <c r="L33" s="10">
        <v>1</v>
      </c>
      <c r="M33" s="10">
        <v>1971</v>
      </c>
      <c r="N33" s="10">
        <v>0.68421052599999999</v>
      </c>
    </row>
    <row r="34" spans="1:14">
      <c r="A34" s="10" t="s">
        <v>1133</v>
      </c>
      <c r="B34" s="10">
        <v>326</v>
      </c>
      <c r="C34" s="10">
        <v>1</v>
      </c>
      <c r="D34" s="10">
        <v>37.526315789999998</v>
      </c>
      <c r="F34" s="10" t="s">
        <v>1134</v>
      </c>
      <c r="G34" s="10">
        <v>0</v>
      </c>
      <c r="H34" s="10">
        <v>3196</v>
      </c>
      <c r="I34" s="10">
        <v>0.68421052599999999</v>
      </c>
      <c r="K34" s="10" t="s">
        <v>1135</v>
      </c>
      <c r="L34" s="10">
        <v>1</v>
      </c>
      <c r="M34" s="10">
        <v>678</v>
      </c>
      <c r="N34" s="10">
        <v>14.78947368</v>
      </c>
    </row>
    <row r="35" spans="1:14">
      <c r="A35" s="10" t="s">
        <v>1134</v>
      </c>
      <c r="B35" s="10">
        <v>3196</v>
      </c>
      <c r="C35" s="10">
        <v>0</v>
      </c>
      <c r="D35" s="10">
        <v>0.68421052599999999</v>
      </c>
      <c r="F35" s="10" t="s">
        <v>1135</v>
      </c>
      <c r="G35" s="10">
        <v>0</v>
      </c>
      <c r="H35" s="10">
        <v>685</v>
      </c>
      <c r="I35" s="10">
        <v>14.78947368</v>
      </c>
      <c r="K35" s="10" t="s">
        <v>1136</v>
      </c>
      <c r="L35" s="10">
        <v>1</v>
      </c>
      <c r="M35" s="10">
        <v>1689</v>
      </c>
      <c r="N35" s="10">
        <v>23.631578950000002</v>
      </c>
    </row>
    <row r="36" spans="1:14">
      <c r="A36" s="10" t="s">
        <v>1135</v>
      </c>
      <c r="B36" s="10">
        <v>685</v>
      </c>
      <c r="C36" s="10">
        <v>0</v>
      </c>
      <c r="D36" s="10">
        <v>14.78947368</v>
      </c>
      <c r="F36" s="10" t="s">
        <v>1136</v>
      </c>
      <c r="G36" s="10">
        <v>0</v>
      </c>
      <c r="H36" s="10">
        <v>1792</v>
      </c>
      <c r="I36" s="10">
        <v>23.631578950000002</v>
      </c>
      <c r="K36" s="10" t="s">
        <v>1137</v>
      </c>
      <c r="L36" s="10">
        <v>1</v>
      </c>
      <c r="M36" s="10">
        <v>2406</v>
      </c>
      <c r="N36" s="10">
        <v>52.21052632</v>
      </c>
    </row>
    <row r="37" spans="1:14">
      <c r="A37" s="10" t="s">
        <v>1136</v>
      </c>
      <c r="B37" s="10">
        <v>1582</v>
      </c>
      <c r="C37" s="10">
        <v>0</v>
      </c>
      <c r="D37" s="10">
        <v>23.631578950000002</v>
      </c>
      <c r="F37" s="10" t="s">
        <v>1137</v>
      </c>
      <c r="G37" s="10">
        <v>0</v>
      </c>
      <c r="H37" s="10">
        <v>6940</v>
      </c>
      <c r="I37" s="10">
        <v>52.21052632</v>
      </c>
      <c r="K37" s="10" t="s">
        <v>1139</v>
      </c>
      <c r="L37" s="10">
        <v>1</v>
      </c>
      <c r="M37" s="10">
        <v>945</v>
      </c>
      <c r="N37" s="10">
        <v>11.97368421</v>
      </c>
    </row>
    <row r="38" spans="1:14">
      <c r="A38" s="10" t="s">
        <v>1137</v>
      </c>
      <c r="B38" s="10">
        <v>6940</v>
      </c>
      <c r="C38" s="10">
        <v>0</v>
      </c>
      <c r="D38" s="10">
        <v>52.21052632</v>
      </c>
      <c r="F38" s="10" t="s">
        <v>1138</v>
      </c>
      <c r="G38" s="10">
        <v>1</v>
      </c>
      <c r="H38" s="10">
        <v>454</v>
      </c>
      <c r="I38" s="10">
        <v>14.71052632</v>
      </c>
      <c r="K38" s="10" t="s">
        <v>1140</v>
      </c>
      <c r="L38" s="10">
        <v>0</v>
      </c>
      <c r="M38" s="10">
        <v>405</v>
      </c>
      <c r="N38" s="10">
        <v>5.3684210529999996</v>
      </c>
    </row>
    <row r="39" spans="1:14">
      <c r="A39" s="10" t="s">
        <v>1138</v>
      </c>
      <c r="B39" s="10">
        <v>454</v>
      </c>
      <c r="C39" s="10">
        <v>1</v>
      </c>
      <c r="D39" s="10">
        <v>14.71052632</v>
      </c>
      <c r="F39" s="10" t="s">
        <v>1139</v>
      </c>
      <c r="G39" s="10">
        <v>0</v>
      </c>
      <c r="H39" s="10">
        <v>1010</v>
      </c>
      <c r="I39" s="10">
        <v>11.97368421</v>
      </c>
      <c r="K39" s="10" t="s">
        <v>1141</v>
      </c>
      <c r="L39" s="10">
        <v>1</v>
      </c>
      <c r="M39" s="10">
        <v>229</v>
      </c>
      <c r="N39" s="10">
        <v>60.473684210000002</v>
      </c>
    </row>
    <row r="40" spans="1:14">
      <c r="A40" s="10" t="s">
        <v>1139</v>
      </c>
      <c r="B40" s="10">
        <v>1010</v>
      </c>
      <c r="C40" s="10">
        <v>0</v>
      </c>
      <c r="D40" s="10">
        <v>11.97368421</v>
      </c>
      <c r="F40" s="10" t="s">
        <v>1140</v>
      </c>
      <c r="G40" s="10">
        <v>0</v>
      </c>
      <c r="H40" s="10">
        <v>405</v>
      </c>
      <c r="I40" s="10">
        <v>5.3684210529999996</v>
      </c>
      <c r="K40" s="10" t="s">
        <v>1142</v>
      </c>
      <c r="L40" s="10">
        <v>0</v>
      </c>
      <c r="M40" s="10">
        <v>2166</v>
      </c>
      <c r="N40" s="10">
        <v>32.447368419999997</v>
      </c>
    </row>
    <row r="41" spans="1:14">
      <c r="A41" s="10" t="s">
        <v>1140</v>
      </c>
      <c r="B41" s="10">
        <v>405</v>
      </c>
      <c r="C41" s="10">
        <v>0</v>
      </c>
      <c r="D41" s="10">
        <v>5.3684210529999996</v>
      </c>
      <c r="F41" s="10" t="s">
        <v>1141</v>
      </c>
      <c r="G41" s="10">
        <v>1</v>
      </c>
      <c r="H41" s="10">
        <v>1265</v>
      </c>
      <c r="I41" s="10">
        <v>60.473684210000002</v>
      </c>
      <c r="K41" s="10" t="s">
        <v>1143</v>
      </c>
      <c r="L41" s="10">
        <v>0</v>
      </c>
      <c r="M41" s="10">
        <v>2884</v>
      </c>
      <c r="N41" s="10">
        <v>20.921052629999998</v>
      </c>
    </row>
    <row r="42" spans="1:14">
      <c r="A42" s="10" t="s">
        <v>1141</v>
      </c>
      <c r="B42" s="10">
        <v>1265</v>
      </c>
      <c r="C42" s="10">
        <v>1</v>
      </c>
      <c r="D42" s="10">
        <v>60.473684210000002</v>
      </c>
      <c r="F42" s="10" t="s">
        <v>1142</v>
      </c>
      <c r="G42" s="10">
        <v>0</v>
      </c>
      <c r="H42" s="10">
        <v>2166</v>
      </c>
      <c r="I42" s="10">
        <v>32.447368419999997</v>
      </c>
      <c r="K42" s="10" t="s">
        <v>1144</v>
      </c>
      <c r="L42" s="10">
        <v>1</v>
      </c>
      <c r="M42" s="10">
        <v>2452</v>
      </c>
      <c r="N42" s="10">
        <v>7.8947368420000004</v>
      </c>
    </row>
    <row r="43" spans="1:14">
      <c r="A43" s="10" t="s">
        <v>1142</v>
      </c>
      <c r="B43" s="10">
        <v>2166</v>
      </c>
      <c r="C43" s="10">
        <v>0</v>
      </c>
      <c r="D43" s="10">
        <v>32.447368419999997</v>
      </c>
      <c r="F43" s="10" t="s">
        <v>1143</v>
      </c>
      <c r="G43" s="10">
        <v>0</v>
      </c>
      <c r="H43" s="10">
        <v>2884</v>
      </c>
      <c r="I43" s="10">
        <v>20.921052629999998</v>
      </c>
      <c r="K43" s="10" t="s">
        <v>1145</v>
      </c>
      <c r="L43" s="10">
        <v>1</v>
      </c>
      <c r="M43" s="10">
        <v>3488</v>
      </c>
      <c r="N43" s="10">
        <v>10.78947368</v>
      </c>
    </row>
    <row r="44" spans="1:14">
      <c r="A44" s="10" t="s">
        <v>1143</v>
      </c>
      <c r="B44" s="10">
        <v>2884</v>
      </c>
      <c r="C44" s="10">
        <v>0</v>
      </c>
      <c r="D44" s="10">
        <v>20.921052629999998</v>
      </c>
      <c r="F44" s="10" t="s">
        <v>1145</v>
      </c>
      <c r="G44" s="10">
        <v>0</v>
      </c>
      <c r="H44" s="10">
        <v>3527</v>
      </c>
      <c r="I44" s="10">
        <v>10.78947368</v>
      </c>
      <c r="K44" s="10" t="s">
        <v>1146</v>
      </c>
      <c r="L44" s="10">
        <v>1</v>
      </c>
      <c r="M44" s="10">
        <v>549</v>
      </c>
      <c r="N44" s="10">
        <v>51.21052632</v>
      </c>
    </row>
    <row r="45" spans="1:14">
      <c r="A45" s="10" t="s">
        <v>1144</v>
      </c>
      <c r="B45" s="10">
        <v>3424</v>
      </c>
      <c r="C45" s="10">
        <v>1</v>
      </c>
      <c r="D45" s="10">
        <v>7.8947368420000004</v>
      </c>
      <c r="F45" s="10" t="s">
        <v>1146</v>
      </c>
      <c r="G45" s="10">
        <v>1</v>
      </c>
      <c r="H45" s="10">
        <v>549</v>
      </c>
      <c r="I45" s="10">
        <v>51.21052632</v>
      </c>
      <c r="K45" s="10" t="s">
        <v>1147</v>
      </c>
      <c r="L45" s="10">
        <v>1</v>
      </c>
      <c r="M45" s="10">
        <v>806</v>
      </c>
      <c r="N45" s="10">
        <v>66.342105259999997</v>
      </c>
    </row>
    <row r="46" spans="1:14">
      <c r="A46" s="10" t="s">
        <v>1145</v>
      </c>
      <c r="B46" s="10">
        <v>3130</v>
      </c>
      <c r="C46" s="10">
        <v>0</v>
      </c>
      <c r="D46" s="10">
        <v>10.78947368</v>
      </c>
      <c r="F46" s="10" t="s">
        <v>1147</v>
      </c>
      <c r="G46" s="10">
        <v>1</v>
      </c>
      <c r="H46" s="10">
        <v>955</v>
      </c>
      <c r="I46" s="10">
        <v>66.342105259999997</v>
      </c>
      <c r="K46" s="10" t="s">
        <v>1148</v>
      </c>
      <c r="L46" s="10">
        <v>1</v>
      </c>
      <c r="M46" s="10">
        <v>314</v>
      </c>
      <c r="N46" s="10">
        <v>51.578947370000002</v>
      </c>
    </row>
    <row r="47" spans="1:14">
      <c r="A47" s="10" t="s">
        <v>1146</v>
      </c>
      <c r="B47" s="10">
        <v>549</v>
      </c>
      <c r="C47" s="10">
        <v>1</v>
      </c>
      <c r="D47" s="10">
        <v>51.21052632</v>
      </c>
      <c r="F47" s="10" t="s">
        <v>1148</v>
      </c>
      <c r="G47" s="10">
        <v>0</v>
      </c>
      <c r="H47" s="10">
        <v>524</v>
      </c>
      <c r="I47" s="10">
        <v>51.578947370000002</v>
      </c>
      <c r="K47" s="10" t="s">
        <v>1149</v>
      </c>
      <c r="L47" s="10">
        <v>1</v>
      </c>
      <c r="M47" s="10">
        <v>537</v>
      </c>
      <c r="N47" s="10">
        <v>69.763157890000002</v>
      </c>
    </row>
    <row r="48" spans="1:14">
      <c r="A48" s="10" t="s">
        <v>1147</v>
      </c>
      <c r="B48" s="10">
        <v>955</v>
      </c>
      <c r="C48" s="10">
        <v>1</v>
      </c>
      <c r="D48" s="10">
        <v>66.342105259999997</v>
      </c>
      <c r="F48" s="10" t="s">
        <v>1149</v>
      </c>
      <c r="G48" s="10">
        <v>1</v>
      </c>
      <c r="H48" s="10">
        <v>659</v>
      </c>
      <c r="I48" s="10">
        <v>69.763157890000002</v>
      </c>
      <c r="K48" s="10" t="s">
        <v>1150</v>
      </c>
      <c r="L48" s="10">
        <v>0</v>
      </c>
      <c r="M48" s="10">
        <v>608</v>
      </c>
      <c r="N48" s="10">
        <v>13.36842105</v>
      </c>
    </row>
    <row r="49" spans="1:14">
      <c r="A49" s="10" t="s">
        <v>1148</v>
      </c>
      <c r="B49" s="10">
        <v>524</v>
      </c>
      <c r="C49" s="10">
        <v>0</v>
      </c>
      <c r="D49" s="10">
        <v>51.578947370000002</v>
      </c>
      <c r="F49" s="10" t="s">
        <v>1150</v>
      </c>
      <c r="G49" s="10">
        <v>0</v>
      </c>
      <c r="H49" s="10">
        <v>608</v>
      </c>
      <c r="I49" s="10">
        <v>13.36842105</v>
      </c>
      <c r="K49" s="10" t="s">
        <v>1152</v>
      </c>
      <c r="L49" s="10">
        <v>1</v>
      </c>
      <c r="M49" s="10">
        <v>337</v>
      </c>
      <c r="N49" s="10">
        <v>0.47368421100000002</v>
      </c>
    </row>
    <row r="50" spans="1:14">
      <c r="A50" s="10" t="s">
        <v>1149</v>
      </c>
      <c r="B50" s="10">
        <v>659</v>
      </c>
      <c r="C50" s="10">
        <v>1</v>
      </c>
      <c r="D50" s="10">
        <v>69.763157890000002</v>
      </c>
      <c r="F50" s="10" t="s">
        <v>1151</v>
      </c>
      <c r="G50" s="10">
        <v>0</v>
      </c>
      <c r="H50" s="10">
        <v>1378</v>
      </c>
      <c r="I50" s="10">
        <v>18.868421049999998</v>
      </c>
      <c r="K50" s="10" t="s">
        <v>1153</v>
      </c>
      <c r="L50" s="10">
        <v>1</v>
      </c>
      <c r="M50" s="10">
        <v>3279</v>
      </c>
      <c r="N50" s="10">
        <v>3.9210526319999999</v>
      </c>
    </row>
    <row r="51" spans="1:14">
      <c r="A51" s="10" t="s">
        <v>1150</v>
      </c>
      <c r="B51" s="10">
        <v>467</v>
      </c>
      <c r="C51" s="10">
        <v>0</v>
      </c>
      <c r="D51" s="10">
        <v>13.36842105</v>
      </c>
      <c r="F51" s="10" t="s">
        <v>1152</v>
      </c>
      <c r="G51" s="10">
        <v>0</v>
      </c>
      <c r="H51" s="10">
        <v>636</v>
      </c>
      <c r="I51" s="10">
        <v>0.47368421100000002</v>
      </c>
      <c r="K51" s="10" t="s">
        <v>1154</v>
      </c>
      <c r="L51" s="10">
        <v>1</v>
      </c>
      <c r="M51" s="10">
        <v>872</v>
      </c>
      <c r="N51" s="10">
        <v>19.921052629999998</v>
      </c>
    </row>
    <row r="52" spans="1:14">
      <c r="A52" s="10" t="s">
        <v>1151</v>
      </c>
      <c r="B52" s="10">
        <v>1378</v>
      </c>
      <c r="C52" s="10">
        <v>0</v>
      </c>
      <c r="D52" s="10">
        <v>18.868421049999998</v>
      </c>
      <c r="F52" s="10" t="s">
        <v>1153</v>
      </c>
      <c r="G52" s="10">
        <v>1</v>
      </c>
      <c r="H52" s="10">
        <v>3453</v>
      </c>
      <c r="I52" s="10">
        <v>3.9210526319999999</v>
      </c>
      <c r="K52" s="10" t="s">
        <v>1155</v>
      </c>
      <c r="L52" s="10">
        <v>0</v>
      </c>
      <c r="M52" s="10">
        <v>853</v>
      </c>
      <c r="N52" s="10">
        <v>8.6315789469999995</v>
      </c>
    </row>
    <row r="53" spans="1:14">
      <c r="A53" s="10" t="s">
        <v>1152</v>
      </c>
      <c r="B53" s="10">
        <v>414</v>
      </c>
      <c r="C53" s="10">
        <v>0</v>
      </c>
      <c r="D53" s="10">
        <v>0.47368421100000002</v>
      </c>
      <c r="F53" s="10" t="s">
        <v>1154</v>
      </c>
      <c r="G53" s="10">
        <v>0</v>
      </c>
      <c r="H53" s="10">
        <v>2367</v>
      </c>
      <c r="I53" s="10">
        <v>19.921052629999998</v>
      </c>
      <c r="K53" s="10" t="s">
        <v>1156</v>
      </c>
      <c r="L53" s="10">
        <v>0</v>
      </c>
      <c r="M53" s="10">
        <v>414</v>
      </c>
      <c r="N53" s="10">
        <v>10.92105263</v>
      </c>
    </row>
    <row r="54" spans="1:14">
      <c r="A54" s="10" t="s">
        <v>1153</v>
      </c>
      <c r="B54" s="10">
        <v>3453</v>
      </c>
      <c r="C54" s="10">
        <v>1</v>
      </c>
      <c r="D54" s="10">
        <v>3.9210526319999999</v>
      </c>
      <c r="F54" s="10" t="s">
        <v>1155</v>
      </c>
      <c r="G54" s="10">
        <v>0</v>
      </c>
      <c r="H54" s="10">
        <v>853</v>
      </c>
      <c r="I54" s="10">
        <v>8.6315789469999995</v>
      </c>
      <c r="K54" s="10" t="s">
        <v>1157</v>
      </c>
      <c r="L54" s="10">
        <v>1</v>
      </c>
      <c r="M54" s="10">
        <v>119</v>
      </c>
      <c r="N54" s="10">
        <v>7.4473684210000002</v>
      </c>
    </row>
    <row r="55" spans="1:14">
      <c r="A55" s="10" t="s">
        <v>1154</v>
      </c>
      <c r="B55" s="10">
        <v>2367</v>
      </c>
      <c r="C55" s="10">
        <v>0</v>
      </c>
      <c r="D55" s="10">
        <v>19.921052629999998</v>
      </c>
      <c r="F55" s="10" t="s">
        <v>1156</v>
      </c>
      <c r="G55" s="10">
        <v>0</v>
      </c>
      <c r="H55" s="10">
        <v>414</v>
      </c>
      <c r="I55" s="10">
        <v>10.92105263</v>
      </c>
      <c r="K55" s="10" t="s">
        <v>1158</v>
      </c>
      <c r="L55" s="10">
        <v>0</v>
      </c>
      <c r="M55" s="10">
        <v>1319</v>
      </c>
      <c r="N55" s="10">
        <v>37.421052629999998</v>
      </c>
    </row>
    <row r="56" spans="1:14">
      <c r="A56" s="10" t="s">
        <v>1155</v>
      </c>
      <c r="B56" s="10">
        <v>853</v>
      </c>
      <c r="C56" s="10">
        <v>0</v>
      </c>
      <c r="D56" s="10">
        <v>8.6315789469999995</v>
      </c>
      <c r="F56" s="10" t="s">
        <v>1157</v>
      </c>
      <c r="G56" s="10">
        <v>1</v>
      </c>
      <c r="H56" s="10">
        <v>279</v>
      </c>
      <c r="I56" s="10">
        <v>7.4473684210000002</v>
      </c>
      <c r="K56" s="10" t="s">
        <v>1159</v>
      </c>
      <c r="L56" s="10">
        <v>1</v>
      </c>
      <c r="M56" s="10">
        <v>593</v>
      </c>
      <c r="N56" s="10">
        <v>63.078947370000002</v>
      </c>
    </row>
    <row r="57" spans="1:14">
      <c r="A57" s="10" t="s">
        <v>1156</v>
      </c>
      <c r="B57" s="10">
        <v>414</v>
      </c>
      <c r="C57" s="10">
        <v>0</v>
      </c>
      <c r="D57" s="10">
        <v>10.92105263</v>
      </c>
      <c r="F57" s="10" t="s">
        <v>1158</v>
      </c>
      <c r="G57" s="10">
        <v>0</v>
      </c>
      <c r="H57" s="10">
        <v>1319</v>
      </c>
      <c r="I57" s="10">
        <v>37.421052629999998</v>
      </c>
      <c r="K57" s="10" t="s">
        <v>1160</v>
      </c>
      <c r="L57" s="10">
        <v>0</v>
      </c>
      <c r="M57" s="10">
        <v>1136</v>
      </c>
      <c r="N57" s="10">
        <v>5.6315789470000004</v>
      </c>
    </row>
    <row r="58" spans="1:14">
      <c r="A58" s="10" t="s">
        <v>1157</v>
      </c>
      <c r="B58" s="10">
        <v>279</v>
      </c>
      <c r="C58" s="10">
        <v>1</v>
      </c>
      <c r="D58" s="10">
        <v>7.4473684210000002</v>
      </c>
      <c r="F58" s="10" t="s">
        <v>1159</v>
      </c>
      <c r="G58" s="10">
        <v>1</v>
      </c>
      <c r="H58" s="10">
        <v>821</v>
      </c>
      <c r="I58" s="10">
        <v>63.078947370000002</v>
      </c>
      <c r="K58" s="10" t="s">
        <v>1161</v>
      </c>
      <c r="L58" s="10">
        <v>0</v>
      </c>
      <c r="M58" s="10">
        <v>590</v>
      </c>
      <c r="N58" s="10">
        <v>10.65789474</v>
      </c>
    </row>
    <row r="59" spans="1:14">
      <c r="A59" s="10" t="s">
        <v>1158</v>
      </c>
      <c r="B59" s="10">
        <v>492</v>
      </c>
      <c r="C59" s="10">
        <v>0</v>
      </c>
      <c r="D59" s="10">
        <v>37.421052629999998</v>
      </c>
      <c r="F59" s="10" t="s">
        <v>1160</v>
      </c>
      <c r="G59" s="10">
        <v>0</v>
      </c>
      <c r="H59" s="10">
        <v>1136</v>
      </c>
      <c r="I59" s="10">
        <v>5.6315789470000004</v>
      </c>
      <c r="K59" s="10" t="s">
        <v>1162</v>
      </c>
      <c r="L59" s="10">
        <v>0</v>
      </c>
      <c r="M59" s="10">
        <v>476</v>
      </c>
      <c r="N59" s="10">
        <v>10.89473684</v>
      </c>
    </row>
    <row r="60" spans="1:14">
      <c r="A60" s="10" t="s">
        <v>1159</v>
      </c>
      <c r="B60" s="10">
        <v>821</v>
      </c>
      <c r="C60" s="10">
        <v>1</v>
      </c>
      <c r="D60" s="10">
        <v>63.078947370000002</v>
      </c>
      <c r="F60" s="10" t="s">
        <v>1161</v>
      </c>
      <c r="G60" s="10">
        <v>0</v>
      </c>
      <c r="H60" s="10">
        <v>590</v>
      </c>
      <c r="I60" s="10">
        <v>10.65789474</v>
      </c>
      <c r="K60" s="10" t="s">
        <v>1163</v>
      </c>
      <c r="L60" s="10">
        <v>1</v>
      </c>
      <c r="M60" s="10">
        <v>1691</v>
      </c>
      <c r="N60" s="10">
        <v>27</v>
      </c>
    </row>
    <row r="61" spans="1:14">
      <c r="A61" s="10" t="s">
        <v>1160</v>
      </c>
      <c r="B61" s="10">
        <v>398</v>
      </c>
      <c r="C61" s="10">
        <v>0</v>
      </c>
      <c r="D61" s="10">
        <v>5.6315789470000004</v>
      </c>
      <c r="F61" s="10" t="s">
        <v>1162</v>
      </c>
      <c r="G61" s="10">
        <v>0</v>
      </c>
      <c r="H61" s="10">
        <v>476</v>
      </c>
      <c r="I61" s="10">
        <v>10.89473684</v>
      </c>
      <c r="K61" s="10" t="s">
        <v>1164</v>
      </c>
      <c r="L61" s="10">
        <v>0</v>
      </c>
      <c r="M61" s="10">
        <v>1785</v>
      </c>
      <c r="N61" s="10">
        <v>0.60526315799999997</v>
      </c>
    </row>
    <row r="62" spans="1:14">
      <c r="A62" s="10" t="s">
        <v>1161</v>
      </c>
      <c r="B62" s="10">
        <v>590</v>
      </c>
      <c r="C62" s="10">
        <v>0</v>
      </c>
      <c r="D62" s="10">
        <v>10.65789474</v>
      </c>
      <c r="F62" s="10" t="s">
        <v>1163</v>
      </c>
      <c r="G62" s="10">
        <v>1</v>
      </c>
      <c r="H62" s="10">
        <v>1691</v>
      </c>
      <c r="I62" s="10">
        <v>27</v>
      </c>
      <c r="K62" s="10" t="s">
        <v>1165</v>
      </c>
      <c r="L62" s="10">
        <v>1</v>
      </c>
      <c r="M62" s="10">
        <v>317</v>
      </c>
      <c r="N62" s="10">
        <v>5.8157894739999998</v>
      </c>
    </row>
    <row r="63" spans="1:14">
      <c r="A63" s="10" t="s">
        <v>1162</v>
      </c>
      <c r="B63" s="10">
        <v>476</v>
      </c>
      <c r="C63" s="10">
        <v>0</v>
      </c>
      <c r="D63" s="10">
        <v>10.89473684</v>
      </c>
      <c r="F63" s="10" t="s">
        <v>1164</v>
      </c>
      <c r="G63" s="10">
        <v>0</v>
      </c>
      <c r="H63" s="10">
        <v>1785</v>
      </c>
      <c r="I63" s="10">
        <v>0.60526315799999997</v>
      </c>
      <c r="K63" s="10" t="s">
        <v>1166</v>
      </c>
      <c r="L63" s="10">
        <v>0</v>
      </c>
      <c r="M63" s="10">
        <v>3733</v>
      </c>
      <c r="N63" s="10">
        <v>20.71052632</v>
      </c>
    </row>
    <row r="64" spans="1:14">
      <c r="A64" s="10" t="s">
        <v>1163</v>
      </c>
      <c r="B64" s="10">
        <v>1691</v>
      </c>
      <c r="C64" s="10">
        <v>1</v>
      </c>
      <c r="D64" s="10">
        <v>27</v>
      </c>
      <c r="F64" s="10" t="s">
        <v>1165</v>
      </c>
      <c r="G64" s="10">
        <v>1</v>
      </c>
      <c r="H64" s="10">
        <v>828</v>
      </c>
      <c r="I64" s="10">
        <v>5.8157894739999998</v>
      </c>
      <c r="K64" s="10" t="s">
        <v>1167</v>
      </c>
      <c r="L64" s="10">
        <v>0</v>
      </c>
      <c r="M64" s="10">
        <v>403</v>
      </c>
      <c r="N64" s="10">
        <v>5</v>
      </c>
    </row>
    <row r="65" spans="1:14">
      <c r="A65" s="10" t="s">
        <v>1164</v>
      </c>
      <c r="B65" s="10">
        <v>1785</v>
      </c>
      <c r="C65" s="10">
        <v>0</v>
      </c>
      <c r="D65" s="10">
        <v>0.60526315799999997</v>
      </c>
      <c r="F65" s="10" t="s">
        <v>1166</v>
      </c>
      <c r="G65" s="10">
        <v>0</v>
      </c>
      <c r="H65" s="10">
        <v>3733</v>
      </c>
      <c r="I65" s="10">
        <v>20.71052632</v>
      </c>
      <c r="K65" s="10" t="s">
        <v>1168</v>
      </c>
      <c r="L65" s="10">
        <v>1</v>
      </c>
      <c r="M65" s="10">
        <v>2727</v>
      </c>
      <c r="N65" s="10">
        <v>7.4736842110000001</v>
      </c>
    </row>
    <row r="66" spans="1:14">
      <c r="A66" s="10" t="s">
        <v>1165</v>
      </c>
      <c r="B66" s="10">
        <v>828</v>
      </c>
      <c r="C66" s="10">
        <v>1</v>
      </c>
      <c r="D66" s="10">
        <v>5.8157894739999998</v>
      </c>
      <c r="F66" s="10" t="s">
        <v>1167</v>
      </c>
      <c r="G66" s="10">
        <v>0</v>
      </c>
      <c r="H66" s="10">
        <v>403</v>
      </c>
      <c r="I66" s="10">
        <v>5</v>
      </c>
      <c r="K66" s="10" t="s">
        <v>1169</v>
      </c>
      <c r="L66" s="10">
        <v>0</v>
      </c>
      <c r="M66" s="10">
        <v>417</v>
      </c>
      <c r="N66" s="10">
        <v>1.1315789469999999</v>
      </c>
    </row>
    <row r="67" spans="1:14">
      <c r="A67" s="10" t="s">
        <v>1166</v>
      </c>
      <c r="B67" s="10">
        <v>3733</v>
      </c>
      <c r="C67" s="10">
        <v>0</v>
      </c>
      <c r="D67" s="10">
        <v>20.71052632</v>
      </c>
      <c r="F67" s="10" t="s">
        <v>1168</v>
      </c>
      <c r="G67" s="10">
        <v>0</v>
      </c>
      <c r="H67" s="10">
        <v>2950</v>
      </c>
      <c r="I67" s="10">
        <v>7.4736842110000001</v>
      </c>
      <c r="K67" s="10" t="s">
        <v>1170</v>
      </c>
      <c r="L67" s="10">
        <v>1</v>
      </c>
      <c r="M67" s="10">
        <v>2673</v>
      </c>
      <c r="N67" s="10">
        <v>36.236842109999998</v>
      </c>
    </row>
    <row r="68" spans="1:14">
      <c r="A68" s="10" t="s">
        <v>1167</v>
      </c>
      <c r="B68" s="10">
        <v>403</v>
      </c>
      <c r="C68" s="10">
        <v>0</v>
      </c>
      <c r="D68" s="10">
        <v>5</v>
      </c>
      <c r="F68" s="10" t="s">
        <v>1169</v>
      </c>
      <c r="G68" s="10">
        <v>0</v>
      </c>
      <c r="H68" s="10">
        <v>417</v>
      </c>
      <c r="I68" s="10">
        <v>1.1315789469999999</v>
      </c>
      <c r="K68" s="10" t="s">
        <v>1171</v>
      </c>
      <c r="L68" s="10">
        <v>1</v>
      </c>
      <c r="M68" s="10">
        <v>829</v>
      </c>
      <c r="N68" s="10">
        <v>3.263157895</v>
      </c>
    </row>
    <row r="69" spans="1:14">
      <c r="A69" s="10" t="s">
        <v>1168</v>
      </c>
      <c r="B69" s="10">
        <v>2950</v>
      </c>
      <c r="C69" s="10">
        <v>0</v>
      </c>
      <c r="D69" s="10">
        <v>7.4736842110000001</v>
      </c>
      <c r="F69" s="10" t="s">
        <v>1170</v>
      </c>
      <c r="G69" s="10">
        <v>1</v>
      </c>
      <c r="H69" s="10">
        <v>6225</v>
      </c>
      <c r="I69" s="10">
        <v>36.236842109999998</v>
      </c>
      <c r="K69" s="10" t="s">
        <v>1172</v>
      </c>
      <c r="L69" s="10">
        <v>1</v>
      </c>
      <c r="M69" s="10">
        <v>986</v>
      </c>
      <c r="N69" s="10">
        <v>9.1578947369999995</v>
      </c>
    </row>
    <row r="70" spans="1:14">
      <c r="A70" s="10" t="s">
        <v>1169</v>
      </c>
      <c r="B70" s="10">
        <v>417</v>
      </c>
      <c r="C70" s="10">
        <v>0</v>
      </c>
      <c r="D70" s="10">
        <v>1.1315789469999999</v>
      </c>
      <c r="F70" s="10" t="s">
        <v>1171</v>
      </c>
      <c r="G70" s="10">
        <v>1</v>
      </c>
      <c r="H70" s="10">
        <v>2993</v>
      </c>
      <c r="I70" s="10">
        <v>3.263157895</v>
      </c>
      <c r="K70" s="10" t="s">
        <v>1173</v>
      </c>
      <c r="L70" s="10">
        <v>1</v>
      </c>
      <c r="M70" s="10">
        <v>5318</v>
      </c>
      <c r="N70" s="10">
        <v>4.5</v>
      </c>
    </row>
    <row r="71" spans="1:14">
      <c r="A71" s="10" t="s">
        <v>1170</v>
      </c>
      <c r="B71" s="10">
        <v>6225</v>
      </c>
      <c r="C71" s="10">
        <v>1</v>
      </c>
      <c r="D71" s="10">
        <v>36.236842109999998</v>
      </c>
      <c r="F71" s="10" t="s">
        <v>1172</v>
      </c>
      <c r="G71" s="10">
        <v>1</v>
      </c>
      <c r="H71" s="10">
        <v>1315</v>
      </c>
      <c r="I71" s="10">
        <v>9.1578947369999995</v>
      </c>
      <c r="K71" s="10" t="s">
        <v>1174</v>
      </c>
      <c r="L71" s="10">
        <v>0</v>
      </c>
      <c r="M71" s="10">
        <v>804</v>
      </c>
      <c r="N71" s="10">
        <v>30.131578950000002</v>
      </c>
    </row>
    <row r="72" spans="1:14">
      <c r="A72" s="10" t="s">
        <v>1171</v>
      </c>
      <c r="B72" s="10">
        <v>2993</v>
      </c>
      <c r="C72" s="10">
        <v>1</v>
      </c>
      <c r="D72" s="10">
        <v>3.263157895</v>
      </c>
      <c r="F72" s="10" t="s">
        <v>1173</v>
      </c>
      <c r="G72" s="10">
        <v>1</v>
      </c>
      <c r="H72" s="10">
        <v>5318</v>
      </c>
      <c r="I72" s="10">
        <v>4.5</v>
      </c>
      <c r="K72" s="10" t="s">
        <v>1175</v>
      </c>
      <c r="L72" s="10">
        <v>1</v>
      </c>
      <c r="M72" s="10">
        <v>8987</v>
      </c>
      <c r="N72" s="10">
        <v>37.921052629999998</v>
      </c>
    </row>
    <row r="73" spans="1:14">
      <c r="A73" s="10" t="s">
        <v>1172</v>
      </c>
      <c r="B73" s="10">
        <v>1315</v>
      </c>
      <c r="C73" s="10">
        <v>1</v>
      </c>
      <c r="D73" s="10">
        <v>9.1578947369999995</v>
      </c>
      <c r="F73" s="10" t="s">
        <v>1174</v>
      </c>
      <c r="G73" s="10">
        <v>0</v>
      </c>
      <c r="H73" s="10">
        <v>804</v>
      </c>
      <c r="I73" s="10">
        <v>30.131578950000002</v>
      </c>
      <c r="K73" s="10" t="s">
        <v>1176</v>
      </c>
      <c r="L73" s="10">
        <v>1</v>
      </c>
      <c r="M73" s="10">
        <v>577</v>
      </c>
      <c r="N73" s="10">
        <v>1.052631579</v>
      </c>
    </row>
    <row r="74" spans="1:14">
      <c r="A74" s="10" t="s">
        <v>1173</v>
      </c>
      <c r="B74" s="10">
        <v>5318</v>
      </c>
      <c r="C74" s="10">
        <v>1</v>
      </c>
      <c r="D74" s="10">
        <v>4.5</v>
      </c>
      <c r="F74" s="10" t="s">
        <v>1175</v>
      </c>
      <c r="G74" s="10">
        <v>1</v>
      </c>
      <c r="H74" s="10">
        <v>9061</v>
      </c>
      <c r="I74" s="10">
        <v>37.921052629999998</v>
      </c>
      <c r="K74" s="10" t="s">
        <v>1177</v>
      </c>
      <c r="L74" s="10">
        <v>1</v>
      </c>
      <c r="M74" s="10">
        <v>367</v>
      </c>
      <c r="N74" s="10">
        <v>9.9736842110000001</v>
      </c>
    </row>
    <row r="75" spans="1:14">
      <c r="A75" s="10" t="s">
        <v>1174</v>
      </c>
      <c r="B75" s="10">
        <v>804</v>
      </c>
      <c r="C75" s="10">
        <v>0</v>
      </c>
      <c r="D75" s="10">
        <v>30.131578950000002</v>
      </c>
      <c r="F75" s="10" t="s">
        <v>1176</v>
      </c>
      <c r="G75" s="10">
        <v>1</v>
      </c>
      <c r="H75" s="10">
        <v>996</v>
      </c>
      <c r="I75" s="10">
        <v>1.052631579</v>
      </c>
      <c r="K75" s="10" t="s">
        <v>1178</v>
      </c>
      <c r="L75" s="10">
        <v>0</v>
      </c>
      <c r="M75" s="10">
        <v>568</v>
      </c>
      <c r="N75" s="10">
        <v>56.78947368</v>
      </c>
    </row>
    <row r="76" spans="1:14">
      <c r="A76" s="10" t="s">
        <v>1175</v>
      </c>
      <c r="B76" s="10">
        <v>9061</v>
      </c>
      <c r="C76" s="10">
        <v>1</v>
      </c>
      <c r="D76" s="10">
        <v>37.921052629999998</v>
      </c>
      <c r="F76" s="10" t="s">
        <v>1177</v>
      </c>
      <c r="G76" s="10">
        <v>1</v>
      </c>
      <c r="H76" s="10">
        <v>401</v>
      </c>
      <c r="I76" s="10">
        <v>9.9736842110000001</v>
      </c>
      <c r="K76" s="10" t="s">
        <v>1179</v>
      </c>
      <c r="L76" s="10">
        <v>0</v>
      </c>
      <c r="M76" s="10">
        <v>3259</v>
      </c>
      <c r="N76" s="10">
        <v>131.2894737</v>
      </c>
    </row>
    <row r="77" spans="1:14">
      <c r="A77" s="10" t="s">
        <v>1176</v>
      </c>
      <c r="B77" s="10">
        <v>996</v>
      </c>
      <c r="C77" s="10">
        <v>1</v>
      </c>
      <c r="D77" s="10">
        <v>1.052631579</v>
      </c>
      <c r="F77" s="10" t="s">
        <v>1178</v>
      </c>
      <c r="G77" s="10">
        <v>0</v>
      </c>
      <c r="H77" s="10">
        <v>568</v>
      </c>
      <c r="I77" s="10">
        <v>56.78947368</v>
      </c>
      <c r="K77" s="10" t="s">
        <v>1180</v>
      </c>
      <c r="L77" s="10">
        <v>1</v>
      </c>
      <c r="M77" s="10">
        <v>4679</v>
      </c>
      <c r="N77" s="10">
        <v>4.2105263160000002</v>
      </c>
    </row>
    <row r="78" spans="1:14">
      <c r="A78" s="10" t="s">
        <v>1177</v>
      </c>
      <c r="B78" s="10">
        <v>401</v>
      </c>
      <c r="C78" s="10">
        <v>1</v>
      </c>
      <c r="D78" s="10">
        <v>9.9736842110000001</v>
      </c>
      <c r="F78" s="10" t="s">
        <v>1179</v>
      </c>
      <c r="G78" s="10">
        <v>0</v>
      </c>
      <c r="H78" s="10">
        <v>3259</v>
      </c>
      <c r="I78" s="10">
        <v>131.2894737</v>
      </c>
      <c r="K78" s="10" t="s">
        <v>1181</v>
      </c>
      <c r="L78" s="10">
        <v>0</v>
      </c>
      <c r="M78" s="10">
        <v>126</v>
      </c>
      <c r="N78" s="10">
        <v>19.71052632</v>
      </c>
    </row>
    <row r="79" spans="1:14">
      <c r="A79" s="10" t="s">
        <v>1178</v>
      </c>
      <c r="B79" s="10">
        <v>568</v>
      </c>
      <c r="C79" s="10">
        <v>0</v>
      </c>
      <c r="D79" s="10">
        <v>56.78947368</v>
      </c>
      <c r="F79" s="10" t="s">
        <v>1180</v>
      </c>
      <c r="G79" s="10">
        <v>1</v>
      </c>
      <c r="H79" s="10">
        <v>5370</v>
      </c>
      <c r="I79" s="10">
        <v>4.2105263160000002</v>
      </c>
      <c r="K79" s="10" t="s">
        <v>1183</v>
      </c>
      <c r="L79" s="10">
        <v>1</v>
      </c>
      <c r="M79" s="10">
        <v>2861</v>
      </c>
      <c r="N79" s="10">
        <v>9.1578947369999995</v>
      </c>
    </row>
    <row r="80" spans="1:14">
      <c r="A80" s="10" t="s">
        <v>1179</v>
      </c>
      <c r="B80" s="10">
        <v>3259</v>
      </c>
      <c r="C80" s="10">
        <v>1</v>
      </c>
      <c r="D80" s="10">
        <v>131.2894737</v>
      </c>
      <c r="F80" s="10" t="s">
        <v>1181</v>
      </c>
      <c r="G80" s="10">
        <v>0</v>
      </c>
      <c r="H80" s="10">
        <v>126</v>
      </c>
      <c r="I80" s="10">
        <v>19.71052632</v>
      </c>
      <c r="K80" s="10" t="s">
        <v>1184</v>
      </c>
      <c r="L80" s="10">
        <v>0</v>
      </c>
      <c r="M80" s="10">
        <v>777</v>
      </c>
      <c r="N80" s="10">
        <v>16.263157889999999</v>
      </c>
    </row>
    <row r="81" spans="1:14">
      <c r="A81" s="10" t="s">
        <v>1180</v>
      </c>
      <c r="B81" s="10">
        <v>5088</v>
      </c>
      <c r="C81" s="10">
        <v>0</v>
      </c>
      <c r="D81" s="10">
        <v>4.2105263160000002</v>
      </c>
      <c r="F81" s="10" t="s">
        <v>1183</v>
      </c>
      <c r="G81" s="10">
        <v>0</v>
      </c>
      <c r="H81" s="10">
        <v>4526</v>
      </c>
      <c r="I81" s="10">
        <v>9.1578947369999995</v>
      </c>
      <c r="K81" s="10" t="s">
        <v>1185</v>
      </c>
      <c r="L81" s="10">
        <v>1</v>
      </c>
      <c r="M81" s="10">
        <v>274</v>
      </c>
      <c r="N81" s="10">
        <v>7.6842105260000002</v>
      </c>
    </row>
    <row r="82" spans="1:14">
      <c r="A82" s="10" t="s">
        <v>1181</v>
      </c>
      <c r="B82" s="10">
        <v>126</v>
      </c>
      <c r="C82" s="10">
        <v>0</v>
      </c>
      <c r="D82" s="10">
        <v>19.71052632</v>
      </c>
      <c r="F82" s="10" t="s">
        <v>1184</v>
      </c>
      <c r="G82" s="10">
        <v>0</v>
      </c>
      <c r="H82" s="10">
        <v>777</v>
      </c>
      <c r="I82" s="10">
        <v>16.263157889999999</v>
      </c>
      <c r="K82" s="10" t="s">
        <v>1186</v>
      </c>
      <c r="L82" s="10">
        <v>1</v>
      </c>
      <c r="M82" s="10">
        <v>118</v>
      </c>
      <c r="N82" s="10">
        <v>1.684210526</v>
      </c>
    </row>
    <row r="83" spans="1:14">
      <c r="A83" s="10" t="s">
        <v>1182</v>
      </c>
      <c r="B83" s="10">
        <v>4601</v>
      </c>
      <c r="C83" s="10">
        <v>1</v>
      </c>
      <c r="D83" s="10">
        <v>75.578947369999995</v>
      </c>
      <c r="F83" s="10" t="s">
        <v>1185</v>
      </c>
      <c r="G83" s="10">
        <v>0</v>
      </c>
      <c r="H83" s="10">
        <v>478</v>
      </c>
      <c r="I83" s="10">
        <v>7.6842105260000002</v>
      </c>
      <c r="K83" s="10" t="s">
        <v>1187</v>
      </c>
      <c r="L83" s="10">
        <v>0</v>
      </c>
      <c r="M83" s="10">
        <v>703</v>
      </c>
      <c r="N83" s="10">
        <v>21.078947370000002</v>
      </c>
    </row>
    <row r="84" spans="1:14">
      <c r="A84" s="10" t="s">
        <v>1183</v>
      </c>
      <c r="B84" s="10">
        <v>4526</v>
      </c>
      <c r="C84" s="10">
        <v>0</v>
      </c>
      <c r="D84" s="10">
        <v>9.1578947369999995</v>
      </c>
      <c r="F84" s="10" t="s">
        <v>1186</v>
      </c>
      <c r="G84" s="10">
        <v>1</v>
      </c>
      <c r="H84" s="10">
        <v>270</v>
      </c>
      <c r="I84" s="10">
        <v>1.684210526</v>
      </c>
      <c r="K84" s="10" t="s">
        <v>1188</v>
      </c>
      <c r="L84" s="10">
        <v>1</v>
      </c>
      <c r="M84" s="10">
        <v>921</v>
      </c>
      <c r="N84" s="10">
        <v>2.8947368419999999</v>
      </c>
    </row>
    <row r="85" spans="1:14">
      <c r="A85" s="10" t="s">
        <v>1184</v>
      </c>
      <c r="B85" s="10">
        <v>777</v>
      </c>
      <c r="C85" s="10">
        <v>0</v>
      </c>
      <c r="D85" s="10">
        <v>16.263157889999999</v>
      </c>
      <c r="F85" s="10" t="s">
        <v>1187</v>
      </c>
      <c r="G85" s="10">
        <v>0</v>
      </c>
      <c r="H85" s="10">
        <v>703</v>
      </c>
      <c r="I85" s="10">
        <v>21.078947370000002</v>
      </c>
      <c r="K85" s="10" t="s">
        <v>1189</v>
      </c>
      <c r="L85" s="10">
        <v>0</v>
      </c>
      <c r="M85" s="10">
        <v>2785</v>
      </c>
      <c r="N85" s="10">
        <v>17.15789474</v>
      </c>
    </row>
    <row r="86" spans="1:14">
      <c r="A86" s="10" t="s">
        <v>1185</v>
      </c>
      <c r="B86" s="10">
        <v>478</v>
      </c>
      <c r="C86" s="10">
        <v>0</v>
      </c>
      <c r="D86" s="10">
        <v>7.6842105260000002</v>
      </c>
      <c r="F86" s="10" t="s">
        <v>1188</v>
      </c>
      <c r="G86" s="10">
        <v>0</v>
      </c>
      <c r="H86" s="10">
        <v>4053</v>
      </c>
      <c r="I86" s="10">
        <v>2.8947368419999999</v>
      </c>
      <c r="K86" s="10" t="s">
        <v>1190</v>
      </c>
      <c r="L86" s="10">
        <v>1</v>
      </c>
      <c r="M86" s="10">
        <v>96</v>
      </c>
      <c r="N86" s="10">
        <v>0.94736842099999996</v>
      </c>
    </row>
    <row r="87" spans="1:14">
      <c r="A87" s="10" t="s">
        <v>1186</v>
      </c>
      <c r="B87" s="10">
        <v>270</v>
      </c>
      <c r="C87" s="10">
        <v>1</v>
      </c>
      <c r="D87" s="10">
        <v>1.684210526</v>
      </c>
      <c r="F87" s="10" t="s">
        <v>1189</v>
      </c>
      <c r="G87" s="10">
        <v>0</v>
      </c>
      <c r="H87" s="10">
        <v>2785</v>
      </c>
      <c r="I87" s="10">
        <v>17.15789474</v>
      </c>
      <c r="K87" s="10" t="s">
        <v>1191</v>
      </c>
      <c r="L87" s="10">
        <v>0</v>
      </c>
      <c r="M87" s="10">
        <v>1695</v>
      </c>
      <c r="N87" s="10">
        <v>0.78947368399999995</v>
      </c>
    </row>
    <row r="88" spans="1:14">
      <c r="A88" s="10" t="s">
        <v>1187</v>
      </c>
      <c r="B88" s="10">
        <v>703</v>
      </c>
      <c r="C88" s="10">
        <v>0</v>
      </c>
      <c r="D88" s="10">
        <v>21.078947370000002</v>
      </c>
      <c r="F88" s="10" t="s">
        <v>1190</v>
      </c>
      <c r="G88" s="10">
        <v>0</v>
      </c>
      <c r="H88" s="10">
        <v>2644</v>
      </c>
      <c r="I88" s="10">
        <v>0.94736842099999996</v>
      </c>
      <c r="K88" s="10" t="s">
        <v>1192</v>
      </c>
      <c r="L88" s="10">
        <v>1</v>
      </c>
      <c r="M88" s="10">
        <v>523</v>
      </c>
      <c r="N88" s="10">
        <v>6.1315789470000004</v>
      </c>
    </row>
    <row r="89" spans="1:14">
      <c r="A89" s="10" t="s">
        <v>1188</v>
      </c>
      <c r="B89" s="10">
        <v>4053</v>
      </c>
      <c r="C89" s="10">
        <v>0</v>
      </c>
      <c r="D89" s="10">
        <v>2.8947368419999999</v>
      </c>
      <c r="F89" s="10" t="s">
        <v>1191</v>
      </c>
      <c r="G89" s="10">
        <v>0</v>
      </c>
      <c r="H89" s="10">
        <v>1695</v>
      </c>
      <c r="I89" s="10">
        <v>0.78947368399999995</v>
      </c>
      <c r="K89" s="10" t="s">
        <v>1193</v>
      </c>
      <c r="L89" s="10">
        <v>0</v>
      </c>
      <c r="M89" s="10">
        <v>651</v>
      </c>
      <c r="N89" s="10">
        <v>12.73684211</v>
      </c>
    </row>
    <row r="90" spans="1:14">
      <c r="A90" s="10" t="s">
        <v>1189</v>
      </c>
      <c r="B90" s="10">
        <v>2785</v>
      </c>
      <c r="C90" s="10">
        <v>0</v>
      </c>
      <c r="D90" s="10">
        <v>17.15789474</v>
      </c>
      <c r="F90" s="10" t="s">
        <v>1192</v>
      </c>
      <c r="G90" s="10">
        <v>0</v>
      </c>
      <c r="H90" s="10">
        <v>760</v>
      </c>
      <c r="I90" s="10">
        <v>6.1315789470000004</v>
      </c>
      <c r="K90" s="10" t="s">
        <v>1194</v>
      </c>
      <c r="L90" s="10">
        <v>0</v>
      </c>
      <c r="M90" s="10">
        <v>264</v>
      </c>
      <c r="N90" s="10">
        <v>5.0526315789999998</v>
      </c>
    </row>
    <row r="91" spans="1:14">
      <c r="A91" s="10" t="s">
        <v>1190</v>
      </c>
      <c r="B91" s="10">
        <v>2644</v>
      </c>
      <c r="C91" s="10">
        <v>0</v>
      </c>
      <c r="D91" s="10">
        <v>0.94736842099999996</v>
      </c>
      <c r="F91" s="10" t="s">
        <v>1193</v>
      </c>
      <c r="G91" s="10">
        <v>0</v>
      </c>
      <c r="H91" s="10">
        <v>651</v>
      </c>
      <c r="I91" s="10">
        <v>12.73684211</v>
      </c>
      <c r="K91" s="10" t="s">
        <v>1195</v>
      </c>
      <c r="L91" s="10">
        <v>0</v>
      </c>
      <c r="M91" s="10">
        <v>1039</v>
      </c>
      <c r="N91" s="10">
        <v>4.763157895</v>
      </c>
    </row>
    <row r="92" spans="1:14">
      <c r="A92" s="10" t="s">
        <v>1191</v>
      </c>
      <c r="B92" s="10">
        <v>1695</v>
      </c>
      <c r="C92" s="10">
        <v>0</v>
      </c>
      <c r="D92" s="10">
        <v>0.78947368399999995</v>
      </c>
      <c r="F92" s="10" t="s">
        <v>1194</v>
      </c>
      <c r="G92" s="10">
        <v>0</v>
      </c>
      <c r="H92" s="10">
        <v>264</v>
      </c>
      <c r="I92" s="10">
        <v>5.0526315789999998</v>
      </c>
      <c r="K92" s="10" t="s">
        <v>1196</v>
      </c>
      <c r="L92" s="10">
        <v>1</v>
      </c>
      <c r="M92" s="10">
        <v>1354</v>
      </c>
      <c r="N92" s="10">
        <v>45.421052629999998</v>
      </c>
    </row>
    <row r="93" spans="1:14">
      <c r="A93" s="10" t="s">
        <v>1192</v>
      </c>
      <c r="B93" s="10">
        <v>678</v>
      </c>
      <c r="C93" s="10">
        <v>0</v>
      </c>
      <c r="D93" s="10">
        <v>6.1315789470000004</v>
      </c>
      <c r="F93" s="10" t="s">
        <v>1195</v>
      </c>
      <c r="G93" s="10">
        <v>0</v>
      </c>
      <c r="H93" s="10">
        <v>1039</v>
      </c>
      <c r="I93" s="10">
        <v>4.763157895</v>
      </c>
      <c r="K93" s="10" t="s">
        <v>1197</v>
      </c>
      <c r="L93" s="10">
        <v>1</v>
      </c>
      <c r="M93" s="10">
        <v>2638</v>
      </c>
      <c r="N93" s="10">
        <v>11.02631579</v>
      </c>
    </row>
    <row r="94" spans="1:14">
      <c r="A94" s="10" t="s">
        <v>1193</v>
      </c>
      <c r="B94" s="10">
        <v>600</v>
      </c>
      <c r="C94" s="10">
        <v>0</v>
      </c>
      <c r="D94" s="10">
        <v>12.73684211</v>
      </c>
      <c r="F94" s="10" t="s">
        <v>1196</v>
      </c>
      <c r="G94" s="10">
        <v>1</v>
      </c>
      <c r="H94" s="10">
        <v>1354</v>
      </c>
      <c r="I94" s="10">
        <v>45.421052629999998</v>
      </c>
      <c r="K94" s="10" t="s">
        <v>1198</v>
      </c>
      <c r="L94" s="10">
        <v>1</v>
      </c>
      <c r="M94" s="10">
        <v>335</v>
      </c>
      <c r="N94" s="10">
        <v>15.65789474</v>
      </c>
    </row>
    <row r="95" spans="1:14">
      <c r="A95" s="10" t="s">
        <v>1194</v>
      </c>
      <c r="B95" s="10">
        <v>264</v>
      </c>
      <c r="C95" s="10">
        <v>1</v>
      </c>
      <c r="D95" s="10">
        <v>5.0526315789999998</v>
      </c>
      <c r="F95" s="10" t="s">
        <v>1197</v>
      </c>
      <c r="G95" s="10">
        <v>0</v>
      </c>
      <c r="H95" s="10">
        <v>5219</v>
      </c>
      <c r="I95" s="10">
        <v>11.02631579</v>
      </c>
      <c r="K95" s="10" t="s">
        <v>1199</v>
      </c>
      <c r="L95" s="10">
        <v>1</v>
      </c>
      <c r="M95" s="10">
        <v>204</v>
      </c>
      <c r="N95" s="10">
        <v>13.89473684</v>
      </c>
    </row>
    <row r="96" spans="1:14">
      <c r="A96" s="10" t="s">
        <v>1195</v>
      </c>
      <c r="B96" s="10">
        <v>613</v>
      </c>
      <c r="C96" s="10">
        <v>0</v>
      </c>
      <c r="D96" s="10">
        <v>4.763157895</v>
      </c>
      <c r="F96" s="10" t="s">
        <v>1198</v>
      </c>
      <c r="G96" s="10">
        <v>1</v>
      </c>
      <c r="H96" s="10">
        <v>468</v>
      </c>
      <c r="I96" s="10">
        <v>15.65789474</v>
      </c>
      <c r="K96" s="10" t="s">
        <v>1200</v>
      </c>
      <c r="L96" s="10">
        <v>1</v>
      </c>
      <c r="M96" s="10">
        <v>365</v>
      </c>
      <c r="N96" s="10">
        <v>9.8421052630000005</v>
      </c>
    </row>
    <row r="97" spans="1:14">
      <c r="A97" s="10" t="s">
        <v>1196</v>
      </c>
      <c r="B97" s="10">
        <v>1354</v>
      </c>
      <c r="C97" s="10">
        <v>1</v>
      </c>
      <c r="D97" s="10">
        <v>45.421052629999998</v>
      </c>
      <c r="F97" s="10" t="s">
        <v>1199</v>
      </c>
      <c r="G97" s="10">
        <v>1</v>
      </c>
      <c r="H97" s="10">
        <v>2402</v>
      </c>
      <c r="I97" s="10">
        <v>13.89473684</v>
      </c>
      <c r="K97" s="10" t="s">
        <v>1201</v>
      </c>
      <c r="L97" s="10">
        <v>1</v>
      </c>
      <c r="M97" s="10">
        <v>347</v>
      </c>
      <c r="N97" s="10">
        <v>30.578947370000002</v>
      </c>
    </row>
    <row r="98" spans="1:14">
      <c r="A98" s="10" t="s">
        <v>1197</v>
      </c>
      <c r="B98" s="10">
        <v>5219</v>
      </c>
      <c r="C98" s="10">
        <v>0</v>
      </c>
      <c r="D98" s="10">
        <v>11.02631579</v>
      </c>
      <c r="F98" s="10" t="s">
        <v>1200</v>
      </c>
      <c r="G98" s="10">
        <v>0</v>
      </c>
      <c r="H98" s="10">
        <v>7563</v>
      </c>
      <c r="I98" s="10">
        <v>9.8421052630000005</v>
      </c>
      <c r="K98" s="10" t="s">
        <v>1202</v>
      </c>
      <c r="L98" s="10">
        <v>1</v>
      </c>
      <c r="M98" s="10">
        <v>2340</v>
      </c>
      <c r="N98" s="10">
        <v>0.57894736800000002</v>
      </c>
    </row>
    <row r="99" spans="1:14">
      <c r="A99" s="10" t="s">
        <v>1198</v>
      </c>
      <c r="B99" s="10">
        <v>468</v>
      </c>
      <c r="C99" s="10">
        <v>1</v>
      </c>
      <c r="D99" s="10">
        <v>15.65789474</v>
      </c>
      <c r="F99" s="10" t="s">
        <v>1201</v>
      </c>
      <c r="G99" s="10">
        <v>1</v>
      </c>
      <c r="H99" s="10">
        <v>938</v>
      </c>
      <c r="I99" s="10">
        <v>30.578947370000002</v>
      </c>
      <c r="K99" s="10" t="s">
        <v>1203</v>
      </c>
      <c r="L99" s="10">
        <v>1</v>
      </c>
      <c r="M99" s="10">
        <v>2329</v>
      </c>
      <c r="N99" s="10">
        <v>9.1842105259999993</v>
      </c>
    </row>
    <row r="100" spans="1:14">
      <c r="A100" s="10" t="s">
        <v>1199</v>
      </c>
      <c r="B100" s="10">
        <v>2402</v>
      </c>
      <c r="C100" s="10">
        <v>1</v>
      </c>
      <c r="D100" s="10">
        <v>13.89473684</v>
      </c>
      <c r="F100" s="10" t="s">
        <v>1202</v>
      </c>
      <c r="G100" s="10">
        <v>0</v>
      </c>
      <c r="H100" s="10">
        <v>3976</v>
      </c>
      <c r="I100" s="10">
        <v>0.57894736800000002</v>
      </c>
      <c r="K100" s="10" t="s">
        <v>1204</v>
      </c>
      <c r="L100" s="10">
        <v>1</v>
      </c>
      <c r="M100" s="10">
        <v>1505</v>
      </c>
      <c r="N100" s="10">
        <v>10.57894737</v>
      </c>
    </row>
    <row r="101" spans="1:14">
      <c r="A101" s="10" t="s">
        <v>1200</v>
      </c>
      <c r="B101" s="10">
        <v>7563</v>
      </c>
      <c r="C101" s="10">
        <v>0</v>
      </c>
      <c r="D101" s="10">
        <v>9.8421052630000005</v>
      </c>
      <c r="F101" s="10" t="s">
        <v>1203</v>
      </c>
      <c r="G101" s="10">
        <v>0</v>
      </c>
      <c r="H101" s="10">
        <v>2423</v>
      </c>
      <c r="I101" s="10">
        <v>9.1842105259999993</v>
      </c>
      <c r="K101" s="10" t="s">
        <v>1205</v>
      </c>
      <c r="L101" s="10">
        <v>0</v>
      </c>
      <c r="M101" s="10">
        <v>370</v>
      </c>
      <c r="N101" s="10">
        <v>1.7894736840000001</v>
      </c>
    </row>
    <row r="102" spans="1:14">
      <c r="A102" s="10" t="s">
        <v>1201</v>
      </c>
      <c r="B102" s="10">
        <v>938</v>
      </c>
      <c r="C102" s="10">
        <v>1</v>
      </c>
      <c r="D102" s="10">
        <v>30.578947370000002</v>
      </c>
      <c r="F102" s="10" t="s">
        <v>1204</v>
      </c>
      <c r="G102" s="10">
        <v>0</v>
      </c>
      <c r="H102" s="10">
        <v>2620</v>
      </c>
      <c r="I102" s="10">
        <v>10.57894737</v>
      </c>
      <c r="K102" s="10" t="s">
        <v>1206</v>
      </c>
      <c r="L102" s="10">
        <v>1</v>
      </c>
      <c r="M102" s="10">
        <v>507</v>
      </c>
      <c r="N102" s="10">
        <v>1.2894736840000001</v>
      </c>
    </row>
    <row r="103" spans="1:14">
      <c r="A103" s="10" t="s">
        <v>1202</v>
      </c>
      <c r="B103" s="10">
        <v>3976</v>
      </c>
      <c r="C103" s="10">
        <v>0</v>
      </c>
      <c r="D103" s="10">
        <v>0.57894736800000002</v>
      </c>
      <c r="F103" s="10" t="s">
        <v>1205</v>
      </c>
      <c r="G103" s="10">
        <v>0</v>
      </c>
      <c r="H103" s="10">
        <v>370</v>
      </c>
      <c r="I103" s="10">
        <v>1.7894736840000001</v>
      </c>
      <c r="K103" s="10" t="s">
        <v>1207</v>
      </c>
      <c r="L103" s="10">
        <v>1</v>
      </c>
      <c r="M103" s="10">
        <v>230</v>
      </c>
      <c r="N103" s="10">
        <v>1.052631579</v>
      </c>
    </row>
    <row r="104" spans="1:14">
      <c r="A104" s="10" t="s">
        <v>1203</v>
      </c>
      <c r="B104" s="10">
        <v>2423</v>
      </c>
      <c r="C104" s="10">
        <v>0</v>
      </c>
      <c r="D104" s="10">
        <v>9.1842105259999993</v>
      </c>
      <c r="F104" s="10" t="s">
        <v>1206</v>
      </c>
      <c r="G104" s="10">
        <v>1</v>
      </c>
      <c r="H104" s="10">
        <v>507</v>
      </c>
      <c r="I104" s="10">
        <v>1.2894736840000001</v>
      </c>
      <c r="K104" s="10" t="s">
        <v>1208</v>
      </c>
      <c r="L104" s="10">
        <v>0</v>
      </c>
      <c r="M104" s="10">
        <v>640</v>
      </c>
      <c r="N104" s="10">
        <v>6.8684210529999996</v>
      </c>
    </row>
    <row r="105" spans="1:14">
      <c r="A105" s="10" t="s">
        <v>1204</v>
      </c>
      <c r="B105" s="10">
        <v>2620</v>
      </c>
      <c r="C105" s="10">
        <v>0</v>
      </c>
      <c r="D105" s="10">
        <v>10.57894737</v>
      </c>
      <c r="F105" s="10" t="s">
        <v>1207</v>
      </c>
      <c r="G105" s="10">
        <v>1</v>
      </c>
      <c r="H105" s="10">
        <v>877</v>
      </c>
      <c r="I105" s="10">
        <v>1.052631579</v>
      </c>
      <c r="K105" s="10" t="s">
        <v>1209</v>
      </c>
      <c r="L105" s="10">
        <v>1</v>
      </c>
      <c r="M105" s="10">
        <v>1443</v>
      </c>
      <c r="N105" s="10">
        <v>6.736842105</v>
      </c>
    </row>
    <row r="106" spans="1:14">
      <c r="A106" s="10" t="s">
        <v>1205</v>
      </c>
      <c r="B106" s="10">
        <v>370</v>
      </c>
      <c r="C106" s="10">
        <v>0</v>
      </c>
      <c r="D106" s="10">
        <v>1.7894736840000001</v>
      </c>
      <c r="F106" s="10" t="s">
        <v>1208</v>
      </c>
      <c r="G106" s="10">
        <v>0</v>
      </c>
      <c r="H106" s="10">
        <v>640</v>
      </c>
      <c r="I106" s="10">
        <v>6.8684210529999996</v>
      </c>
      <c r="K106" s="10" t="s">
        <v>1210</v>
      </c>
      <c r="L106" s="10">
        <v>1</v>
      </c>
      <c r="M106" s="10">
        <v>138</v>
      </c>
      <c r="N106" s="10">
        <v>12.21052632</v>
      </c>
    </row>
    <row r="107" spans="1:14">
      <c r="A107" s="10" t="s">
        <v>1206</v>
      </c>
      <c r="B107" s="10">
        <v>507</v>
      </c>
      <c r="C107" s="10">
        <v>1</v>
      </c>
      <c r="D107" s="10">
        <v>1.2894736840000001</v>
      </c>
      <c r="F107" s="10" t="s">
        <v>1209</v>
      </c>
      <c r="G107" s="10">
        <v>0</v>
      </c>
      <c r="H107" s="10">
        <v>7342</v>
      </c>
      <c r="I107" s="10">
        <v>6.736842105</v>
      </c>
      <c r="K107" s="10" t="s">
        <v>1211</v>
      </c>
      <c r="L107" s="10">
        <v>1</v>
      </c>
      <c r="M107" s="10">
        <v>539</v>
      </c>
      <c r="N107" s="10">
        <v>36.71052632</v>
      </c>
    </row>
    <row r="108" spans="1:14">
      <c r="A108" s="10" t="s">
        <v>1207</v>
      </c>
      <c r="B108" s="10">
        <v>877</v>
      </c>
      <c r="C108" s="10">
        <v>1</v>
      </c>
      <c r="D108" s="10">
        <v>1.052631579</v>
      </c>
      <c r="F108" s="10" t="s">
        <v>1210</v>
      </c>
      <c r="G108" s="10">
        <v>0</v>
      </c>
      <c r="H108" s="10">
        <v>360</v>
      </c>
      <c r="I108" s="10">
        <v>12.21052632</v>
      </c>
      <c r="K108" s="10" t="s">
        <v>1212</v>
      </c>
      <c r="L108" s="10">
        <v>0</v>
      </c>
      <c r="M108" s="10">
        <v>1948</v>
      </c>
      <c r="N108" s="10">
        <v>36.28947368</v>
      </c>
    </row>
    <row r="109" spans="1:14">
      <c r="A109" s="10" t="s">
        <v>1208</v>
      </c>
      <c r="B109" s="10">
        <v>640</v>
      </c>
      <c r="C109" s="10">
        <v>0</v>
      </c>
      <c r="D109" s="10">
        <v>6.8684210529999996</v>
      </c>
      <c r="F109" s="10" t="s">
        <v>1211</v>
      </c>
      <c r="G109" s="10">
        <v>1</v>
      </c>
      <c r="H109" s="10">
        <v>1618</v>
      </c>
      <c r="I109" s="10">
        <v>36.71052632</v>
      </c>
      <c r="K109" s="10" t="s">
        <v>1549</v>
      </c>
      <c r="L109" s="10">
        <v>1</v>
      </c>
      <c r="M109" s="10">
        <v>154</v>
      </c>
      <c r="N109" s="10">
        <v>2.3684210530000001</v>
      </c>
    </row>
    <row r="110" spans="1:14">
      <c r="A110" s="10" t="s">
        <v>1209</v>
      </c>
      <c r="B110" s="10">
        <v>7342</v>
      </c>
      <c r="C110" s="10">
        <v>0</v>
      </c>
      <c r="D110" s="10">
        <v>6.736842105</v>
      </c>
      <c r="F110" s="10" t="s">
        <v>1212</v>
      </c>
      <c r="G110" s="10">
        <v>0</v>
      </c>
      <c r="H110" s="10">
        <v>1948</v>
      </c>
      <c r="I110" s="10">
        <v>36.28947368</v>
      </c>
      <c r="K110" s="10" t="s">
        <v>1213</v>
      </c>
      <c r="L110" s="10">
        <v>1</v>
      </c>
      <c r="M110" s="10">
        <v>761</v>
      </c>
      <c r="N110" s="10">
        <v>5</v>
      </c>
    </row>
    <row r="111" spans="1:14">
      <c r="A111" s="10" t="s">
        <v>1210</v>
      </c>
      <c r="B111" s="10">
        <v>360</v>
      </c>
      <c r="C111" s="10">
        <v>0</v>
      </c>
      <c r="D111" s="10">
        <v>12.21052632</v>
      </c>
      <c r="F111" s="10" t="s">
        <v>1549</v>
      </c>
      <c r="G111" s="10">
        <v>0</v>
      </c>
      <c r="H111" s="10">
        <v>1000</v>
      </c>
      <c r="I111" s="10">
        <v>2.3684210530000001</v>
      </c>
      <c r="K111" s="10" t="s">
        <v>1214</v>
      </c>
      <c r="L111" s="10">
        <v>1</v>
      </c>
      <c r="M111" s="10">
        <v>3940</v>
      </c>
      <c r="N111" s="10">
        <v>17</v>
      </c>
    </row>
    <row r="112" spans="1:14">
      <c r="A112" s="10" t="s">
        <v>1211</v>
      </c>
      <c r="B112" s="10">
        <v>1618</v>
      </c>
      <c r="C112" s="10">
        <v>1</v>
      </c>
      <c r="D112" s="10">
        <v>36.71052632</v>
      </c>
      <c r="F112" s="10" t="s">
        <v>1213</v>
      </c>
      <c r="G112" s="10">
        <v>1</v>
      </c>
      <c r="H112" s="10">
        <v>1413</v>
      </c>
      <c r="I112" s="10">
        <v>5</v>
      </c>
      <c r="K112" s="10" t="s">
        <v>1215</v>
      </c>
      <c r="L112" s="10">
        <v>1</v>
      </c>
      <c r="M112" s="10">
        <v>766</v>
      </c>
      <c r="N112" s="10">
        <v>8.2368421049999991</v>
      </c>
    </row>
    <row r="113" spans="1:14">
      <c r="A113" s="10" t="s">
        <v>1212</v>
      </c>
      <c r="B113" s="10">
        <v>1570</v>
      </c>
      <c r="C113" s="10">
        <v>0</v>
      </c>
      <c r="D113" s="10">
        <v>36.28947368</v>
      </c>
      <c r="F113" s="10" t="s">
        <v>1214</v>
      </c>
      <c r="G113" s="10">
        <v>1</v>
      </c>
      <c r="H113" s="10">
        <v>4062</v>
      </c>
      <c r="I113" s="10">
        <v>17</v>
      </c>
      <c r="K113" s="10" t="s">
        <v>1216</v>
      </c>
      <c r="L113" s="10">
        <v>1</v>
      </c>
      <c r="M113" s="10">
        <v>436</v>
      </c>
      <c r="N113" s="10">
        <v>72.736842109999998</v>
      </c>
    </row>
    <row r="114" spans="1:14">
      <c r="A114" s="10" t="s">
        <v>1213</v>
      </c>
      <c r="B114" s="10">
        <v>1413</v>
      </c>
      <c r="C114" s="10">
        <v>1</v>
      </c>
      <c r="D114" s="10">
        <v>5</v>
      </c>
      <c r="F114" s="10" t="s">
        <v>1215</v>
      </c>
      <c r="G114" s="10">
        <v>1</v>
      </c>
      <c r="H114" s="10">
        <v>1490</v>
      </c>
      <c r="I114" s="10">
        <v>8.2368421049999991</v>
      </c>
      <c r="K114" s="10" t="s">
        <v>1217</v>
      </c>
      <c r="L114" s="10">
        <v>1</v>
      </c>
      <c r="M114" s="10">
        <v>3074</v>
      </c>
      <c r="N114" s="10">
        <v>25.763157889999999</v>
      </c>
    </row>
    <row r="115" spans="1:14">
      <c r="A115" s="10" t="s">
        <v>1214</v>
      </c>
      <c r="B115" s="10">
        <v>4062</v>
      </c>
      <c r="C115" s="10">
        <v>1</v>
      </c>
      <c r="D115" s="10">
        <v>17</v>
      </c>
      <c r="F115" s="10" t="s">
        <v>1216</v>
      </c>
      <c r="G115" s="10">
        <v>1</v>
      </c>
      <c r="H115" s="10">
        <v>1524</v>
      </c>
      <c r="I115" s="10">
        <v>72.736842109999998</v>
      </c>
      <c r="K115" s="10" t="s">
        <v>1218</v>
      </c>
      <c r="L115" s="10">
        <v>1</v>
      </c>
      <c r="M115" s="10">
        <v>338</v>
      </c>
      <c r="N115" s="10">
        <v>14.34210526</v>
      </c>
    </row>
    <row r="116" spans="1:14">
      <c r="A116" s="10" t="s">
        <v>1215</v>
      </c>
      <c r="B116" s="10">
        <v>1490</v>
      </c>
      <c r="C116" s="10">
        <v>1</v>
      </c>
      <c r="D116" s="10">
        <v>8.2368421049999991</v>
      </c>
      <c r="F116" s="10" t="s">
        <v>1217</v>
      </c>
      <c r="G116" s="10">
        <v>0</v>
      </c>
      <c r="H116" s="10">
        <v>3808</v>
      </c>
      <c r="I116" s="10">
        <v>25.763157889999999</v>
      </c>
      <c r="K116" s="10" t="s">
        <v>1219</v>
      </c>
      <c r="L116" s="10">
        <v>1</v>
      </c>
      <c r="M116" s="10">
        <v>733</v>
      </c>
      <c r="N116" s="10">
        <v>39.78947368</v>
      </c>
    </row>
    <row r="117" spans="1:14">
      <c r="A117" s="10" t="s">
        <v>1216</v>
      </c>
      <c r="B117" s="10">
        <v>1524</v>
      </c>
      <c r="C117" s="10">
        <v>1</v>
      </c>
      <c r="D117" s="10">
        <v>72.736842109999998</v>
      </c>
      <c r="F117" s="10" t="s">
        <v>1218</v>
      </c>
      <c r="G117" s="10">
        <v>1</v>
      </c>
      <c r="H117" s="10">
        <v>430</v>
      </c>
      <c r="I117" s="10">
        <v>14.34210526</v>
      </c>
      <c r="K117" s="10" t="s">
        <v>1220</v>
      </c>
      <c r="L117" s="10">
        <v>1</v>
      </c>
      <c r="M117" s="10">
        <v>852</v>
      </c>
      <c r="N117" s="10">
        <v>11.63157895</v>
      </c>
    </row>
    <row r="118" spans="1:14">
      <c r="A118" s="10" t="s">
        <v>1217</v>
      </c>
      <c r="B118" s="10">
        <v>3808</v>
      </c>
      <c r="C118" s="10">
        <v>0</v>
      </c>
      <c r="D118" s="10">
        <v>25.763157889999999</v>
      </c>
      <c r="F118" s="10" t="s">
        <v>1219</v>
      </c>
      <c r="G118" s="10">
        <v>1</v>
      </c>
      <c r="H118" s="10">
        <v>3266</v>
      </c>
      <c r="I118" s="10">
        <v>39.78947368</v>
      </c>
      <c r="K118" s="10" t="s">
        <v>1221</v>
      </c>
      <c r="L118" s="10">
        <v>0</v>
      </c>
      <c r="M118" s="10">
        <v>1505</v>
      </c>
      <c r="N118" s="10">
        <v>4.9473684210000002</v>
      </c>
    </row>
    <row r="119" spans="1:14">
      <c r="A119" s="10" t="s">
        <v>1218</v>
      </c>
      <c r="B119" s="10">
        <v>430</v>
      </c>
      <c r="C119" s="10">
        <v>1</v>
      </c>
      <c r="D119" s="10">
        <v>14.34210526</v>
      </c>
      <c r="F119" s="10" t="s">
        <v>1220</v>
      </c>
      <c r="G119" s="10">
        <v>0</v>
      </c>
      <c r="H119" s="10">
        <v>820</v>
      </c>
      <c r="I119" s="10">
        <v>11.63157895</v>
      </c>
      <c r="K119" s="10" t="s">
        <v>1222</v>
      </c>
      <c r="L119" s="10">
        <v>1</v>
      </c>
      <c r="M119" s="10">
        <v>2585</v>
      </c>
      <c r="N119" s="10">
        <v>6.5</v>
      </c>
    </row>
    <row r="120" spans="1:14">
      <c r="A120" s="10" t="s">
        <v>1219</v>
      </c>
      <c r="B120" s="10">
        <v>2270</v>
      </c>
      <c r="C120" s="10">
        <v>0</v>
      </c>
      <c r="D120" s="10">
        <v>39.78947368</v>
      </c>
      <c r="F120" s="10" t="s">
        <v>1221</v>
      </c>
      <c r="G120" s="10">
        <v>0</v>
      </c>
      <c r="H120" s="10">
        <v>1505</v>
      </c>
      <c r="I120" s="10">
        <v>4.9473684210000002</v>
      </c>
      <c r="K120" s="10" t="s">
        <v>1223</v>
      </c>
      <c r="L120" s="10">
        <v>0</v>
      </c>
      <c r="M120" s="10">
        <v>591</v>
      </c>
      <c r="N120" s="10">
        <v>6.736842105</v>
      </c>
    </row>
    <row r="121" spans="1:14">
      <c r="A121" s="10" t="s">
        <v>1220</v>
      </c>
      <c r="B121" s="10">
        <v>428</v>
      </c>
      <c r="C121" s="10">
        <v>0</v>
      </c>
      <c r="D121" s="10">
        <v>11.63157895</v>
      </c>
      <c r="F121" s="10" t="s">
        <v>1222</v>
      </c>
      <c r="G121" s="10">
        <v>1</v>
      </c>
      <c r="H121" s="10">
        <v>3139</v>
      </c>
      <c r="I121" s="10">
        <v>6.5</v>
      </c>
      <c r="K121" s="10" t="s">
        <v>1224</v>
      </c>
      <c r="L121" s="10">
        <v>1</v>
      </c>
      <c r="M121" s="10">
        <v>461</v>
      </c>
      <c r="N121" s="10">
        <v>1.315789474</v>
      </c>
    </row>
    <row r="122" spans="1:14">
      <c r="A122" s="10" t="s">
        <v>1221</v>
      </c>
      <c r="B122" s="10">
        <v>1505</v>
      </c>
      <c r="C122" s="10">
        <v>0</v>
      </c>
      <c r="D122" s="10">
        <v>4.9473684210000002</v>
      </c>
      <c r="F122" s="10" t="s">
        <v>1223</v>
      </c>
      <c r="G122" s="10">
        <v>0</v>
      </c>
      <c r="H122" s="10">
        <v>591</v>
      </c>
      <c r="I122" s="10">
        <v>6.736842105</v>
      </c>
      <c r="K122" s="10" t="s">
        <v>1225</v>
      </c>
      <c r="L122" s="10">
        <v>0</v>
      </c>
      <c r="M122" s="10">
        <v>409</v>
      </c>
      <c r="N122" s="10">
        <v>30.55263158</v>
      </c>
    </row>
    <row r="123" spans="1:14">
      <c r="A123" s="10" t="s">
        <v>1222</v>
      </c>
      <c r="B123" s="10">
        <v>3139</v>
      </c>
      <c r="C123" s="10">
        <v>1</v>
      </c>
      <c r="D123" s="10">
        <v>6.5</v>
      </c>
      <c r="F123" s="10" t="s">
        <v>1224</v>
      </c>
      <c r="G123" s="10">
        <v>1</v>
      </c>
      <c r="H123" s="10">
        <v>857</v>
      </c>
      <c r="I123" s="10">
        <v>1.315789474</v>
      </c>
      <c r="K123" s="10" t="s">
        <v>1226</v>
      </c>
      <c r="L123" s="10">
        <v>0</v>
      </c>
      <c r="M123" s="10">
        <v>3408</v>
      </c>
      <c r="N123" s="10">
        <v>8.8947368420000004</v>
      </c>
    </row>
    <row r="124" spans="1:14">
      <c r="A124" s="10" t="s">
        <v>1223</v>
      </c>
      <c r="B124" s="10">
        <v>591</v>
      </c>
      <c r="C124" s="10">
        <v>0</v>
      </c>
      <c r="D124" s="10">
        <v>6.736842105</v>
      </c>
      <c r="F124" s="10" t="s">
        <v>1225</v>
      </c>
      <c r="G124" s="10">
        <v>0</v>
      </c>
      <c r="H124" s="10">
        <v>409</v>
      </c>
      <c r="I124" s="10">
        <v>30.55263158</v>
      </c>
      <c r="K124" s="10" t="s">
        <v>1227</v>
      </c>
      <c r="L124" s="10">
        <v>1</v>
      </c>
      <c r="M124" s="10">
        <v>213</v>
      </c>
      <c r="N124" s="10">
        <v>9.2368421049999991</v>
      </c>
    </row>
    <row r="125" spans="1:14">
      <c r="A125" s="10" t="s">
        <v>1224</v>
      </c>
      <c r="B125" s="10">
        <v>857</v>
      </c>
      <c r="C125" s="10">
        <v>1</v>
      </c>
      <c r="D125" s="10">
        <v>1.315789474</v>
      </c>
      <c r="F125" s="10" t="s">
        <v>1226</v>
      </c>
      <c r="G125" s="10">
        <v>0</v>
      </c>
      <c r="H125" s="10">
        <v>3408</v>
      </c>
      <c r="I125" s="10">
        <v>8.8947368420000004</v>
      </c>
      <c r="K125" s="10" t="s">
        <v>1228</v>
      </c>
      <c r="L125" s="10">
        <v>0</v>
      </c>
      <c r="M125" s="10">
        <v>4634</v>
      </c>
      <c r="N125" s="10">
        <v>9.3684210530000005</v>
      </c>
    </row>
    <row r="126" spans="1:14">
      <c r="A126" s="10" t="s">
        <v>1225</v>
      </c>
      <c r="B126" s="10">
        <v>409</v>
      </c>
      <c r="C126" s="10">
        <v>0</v>
      </c>
      <c r="D126" s="10">
        <v>30.55263158</v>
      </c>
      <c r="F126" s="10" t="s">
        <v>1227</v>
      </c>
      <c r="G126" s="10">
        <v>1</v>
      </c>
      <c r="H126" s="10">
        <v>561</v>
      </c>
      <c r="I126" s="10">
        <v>9.2368421049999991</v>
      </c>
      <c r="K126" s="10" t="s">
        <v>1229</v>
      </c>
      <c r="L126" s="10">
        <v>1</v>
      </c>
      <c r="M126" s="10">
        <v>490</v>
      </c>
      <c r="N126" s="10">
        <v>18.815789469999999</v>
      </c>
    </row>
    <row r="127" spans="1:14">
      <c r="A127" s="10" t="s">
        <v>1226</v>
      </c>
      <c r="B127" s="10">
        <v>3408</v>
      </c>
      <c r="C127" s="10">
        <v>0</v>
      </c>
      <c r="D127" s="10">
        <v>8.8947368420000004</v>
      </c>
      <c r="F127" s="10" t="s">
        <v>1228</v>
      </c>
      <c r="G127" s="10">
        <v>0</v>
      </c>
      <c r="H127" s="10">
        <v>4634</v>
      </c>
      <c r="I127" s="10">
        <v>9.3684210530000005</v>
      </c>
      <c r="K127" s="10" t="s">
        <v>1230</v>
      </c>
      <c r="L127" s="10">
        <v>1</v>
      </c>
      <c r="M127" s="10">
        <v>1498</v>
      </c>
      <c r="N127" s="10">
        <v>39.868421050000002</v>
      </c>
    </row>
    <row r="128" spans="1:14">
      <c r="A128" s="10" t="s">
        <v>1227</v>
      </c>
      <c r="B128" s="10">
        <v>561</v>
      </c>
      <c r="C128" s="10">
        <v>1</v>
      </c>
      <c r="D128" s="10">
        <v>9.2368421049999991</v>
      </c>
      <c r="F128" s="10" t="s">
        <v>1229</v>
      </c>
      <c r="G128" s="10">
        <v>1</v>
      </c>
      <c r="H128" s="10">
        <v>2588</v>
      </c>
      <c r="I128" s="10">
        <v>18.815789469999999</v>
      </c>
      <c r="K128" s="10" t="s">
        <v>1231</v>
      </c>
      <c r="L128" s="10">
        <v>1</v>
      </c>
      <c r="M128" s="10">
        <v>194</v>
      </c>
      <c r="N128" s="10">
        <v>5.8421052629999997</v>
      </c>
    </row>
    <row r="129" spans="1:14">
      <c r="A129" s="10" t="s">
        <v>1228</v>
      </c>
      <c r="B129" s="10">
        <v>4634</v>
      </c>
      <c r="C129" s="10">
        <v>1</v>
      </c>
      <c r="D129" s="10">
        <v>9.3684210530000005</v>
      </c>
      <c r="F129" s="10" t="s">
        <v>1230</v>
      </c>
      <c r="G129" s="10">
        <v>1</v>
      </c>
      <c r="H129" s="10">
        <v>1860</v>
      </c>
      <c r="I129" s="10">
        <v>39.868421050000002</v>
      </c>
      <c r="K129" s="10" t="s">
        <v>1232</v>
      </c>
      <c r="L129" s="10">
        <v>1</v>
      </c>
      <c r="M129" s="10">
        <v>757</v>
      </c>
      <c r="N129" s="10">
        <v>54.078947370000002</v>
      </c>
    </row>
    <row r="130" spans="1:14">
      <c r="A130" s="10" t="s">
        <v>1229</v>
      </c>
      <c r="B130" s="10">
        <v>2588</v>
      </c>
      <c r="C130" s="10">
        <v>1</v>
      </c>
      <c r="D130" s="10">
        <v>18.815789469999999</v>
      </c>
      <c r="F130" s="10" t="s">
        <v>1231</v>
      </c>
      <c r="G130" s="10">
        <v>0</v>
      </c>
      <c r="H130" s="10">
        <v>1562</v>
      </c>
      <c r="I130" s="10">
        <v>5.8421052629999997</v>
      </c>
      <c r="K130" s="10" t="s">
        <v>1233</v>
      </c>
      <c r="L130" s="10">
        <v>1</v>
      </c>
      <c r="M130" s="10">
        <v>1256</v>
      </c>
      <c r="N130" s="10">
        <v>10.44736842</v>
      </c>
    </row>
    <row r="131" spans="1:14">
      <c r="A131" s="10" t="s">
        <v>1230</v>
      </c>
      <c r="B131" s="10">
        <v>1860</v>
      </c>
      <c r="C131" s="10">
        <v>1</v>
      </c>
      <c r="D131" s="10">
        <v>39.868421050000002</v>
      </c>
      <c r="F131" s="10" t="s">
        <v>1232</v>
      </c>
      <c r="G131" s="10">
        <v>0</v>
      </c>
      <c r="H131" s="10">
        <v>4195</v>
      </c>
      <c r="I131" s="10">
        <v>54.078947370000002</v>
      </c>
      <c r="K131" s="10" t="s">
        <v>1235</v>
      </c>
      <c r="L131" s="10">
        <v>0</v>
      </c>
      <c r="M131" s="10">
        <v>1160</v>
      </c>
      <c r="N131" s="10">
        <v>4.236842105</v>
      </c>
    </row>
    <row r="132" spans="1:14">
      <c r="A132" s="10" t="s">
        <v>1231</v>
      </c>
      <c r="B132" s="10">
        <v>1562</v>
      </c>
      <c r="C132" s="10">
        <v>0</v>
      </c>
      <c r="D132" s="10">
        <v>5.8421052629999997</v>
      </c>
      <c r="F132" s="10" t="s">
        <v>1233</v>
      </c>
      <c r="G132" s="10">
        <v>1</v>
      </c>
      <c r="H132" s="10">
        <v>2030</v>
      </c>
      <c r="I132" s="10">
        <v>10.44736842</v>
      </c>
      <c r="K132" s="10" t="s">
        <v>1236</v>
      </c>
      <c r="L132" s="10">
        <v>1</v>
      </c>
      <c r="M132" s="10">
        <v>2216</v>
      </c>
      <c r="N132" s="10">
        <v>71.105263160000007</v>
      </c>
    </row>
    <row r="133" spans="1:14">
      <c r="A133" s="10" t="s">
        <v>1232</v>
      </c>
      <c r="B133" s="10">
        <v>4195</v>
      </c>
      <c r="C133" s="10">
        <v>0</v>
      </c>
      <c r="D133" s="10">
        <v>54.078947370000002</v>
      </c>
      <c r="F133" s="10" t="s">
        <v>1235</v>
      </c>
      <c r="G133" s="10">
        <v>0</v>
      </c>
      <c r="H133" s="10">
        <v>1160</v>
      </c>
      <c r="I133" s="10">
        <v>4.236842105</v>
      </c>
      <c r="K133" s="10" t="s">
        <v>1237</v>
      </c>
      <c r="L133" s="10">
        <v>0</v>
      </c>
      <c r="M133" s="10">
        <v>306</v>
      </c>
      <c r="N133" s="10">
        <v>67.78947368</v>
      </c>
    </row>
    <row r="134" spans="1:14">
      <c r="A134" s="10" t="s">
        <v>1233</v>
      </c>
      <c r="B134" s="10">
        <v>2030</v>
      </c>
      <c r="C134" s="10">
        <v>1</v>
      </c>
      <c r="D134" s="10">
        <v>10.44736842</v>
      </c>
      <c r="F134" s="10" t="s">
        <v>1236</v>
      </c>
      <c r="G134" s="10">
        <v>0</v>
      </c>
      <c r="H134" s="10">
        <v>3857</v>
      </c>
      <c r="I134" s="10">
        <v>71.105263160000007</v>
      </c>
      <c r="K134" s="10" t="s">
        <v>1238</v>
      </c>
      <c r="L134" s="10">
        <v>1</v>
      </c>
      <c r="M134" s="10">
        <v>1070</v>
      </c>
      <c r="N134" s="10">
        <v>5.3684210529999996</v>
      </c>
    </row>
    <row r="135" spans="1:14">
      <c r="A135" s="10" t="s">
        <v>1234</v>
      </c>
      <c r="B135" s="10">
        <v>818</v>
      </c>
      <c r="C135" s="10">
        <v>1</v>
      </c>
      <c r="D135" s="10">
        <v>24.868421049999998</v>
      </c>
      <c r="F135" s="10" t="s">
        <v>1237</v>
      </c>
      <c r="G135" s="10">
        <v>0</v>
      </c>
      <c r="H135" s="10">
        <v>306</v>
      </c>
      <c r="I135" s="10">
        <v>67.78947368</v>
      </c>
      <c r="K135" s="10" t="s">
        <v>1239</v>
      </c>
      <c r="L135" s="10">
        <v>1</v>
      </c>
      <c r="M135" s="10">
        <v>569</v>
      </c>
      <c r="N135" s="10">
        <v>18.631578950000002</v>
      </c>
    </row>
    <row r="136" spans="1:14">
      <c r="A136" s="10" t="s">
        <v>1235</v>
      </c>
      <c r="B136" s="10">
        <v>430</v>
      </c>
      <c r="C136" s="10">
        <v>0</v>
      </c>
      <c r="D136" s="10">
        <v>4.236842105</v>
      </c>
      <c r="F136" s="10" t="s">
        <v>1238</v>
      </c>
      <c r="G136" s="10">
        <v>1</v>
      </c>
      <c r="H136" s="10">
        <v>1070</v>
      </c>
      <c r="I136" s="10">
        <v>5.3684210529999996</v>
      </c>
      <c r="K136" s="10" t="s">
        <v>1240</v>
      </c>
      <c r="L136" s="10">
        <v>1</v>
      </c>
      <c r="M136" s="10">
        <v>1279</v>
      </c>
      <c r="N136" s="10">
        <v>15.97368421</v>
      </c>
    </row>
    <row r="137" spans="1:14">
      <c r="A137" s="10" t="s">
        <v>1236</v>
      </c>
      <c r="B137" s="10">
        <v>3857</v>
      </c>
      <c r="C137" s="10">
        <v>0</v>
      </c>
      <c r="D137" s="10">
        <v>71.105263160000007</v>
      </c>
      <c r="F137" s="10" t="s">
        <v>1239</v>
      </c>
      <c r="G137" s="10">
        <v>0</v>
      </c>
      <c r="H137" s="10">
        <v>1280</v>
      </c>
      <c r="I137" s="10">
        <v>18.631578950000002</v>
      </c>
      <c r="K137" s="10" t="s">
        <v>1241</v>
      </c>
      <c r="L137" s="10">
        <v>1</v>
      </c>
      <c r="M137" s="10">
        <v>95</v>
      </c>
      <c r="N137" s="10">
        <v>59.552631580000003</v>
      </c>
    </row>
    <row r="138" spans="1:14">
      <c r="A138" s="10" t="s">
        <v>1237</v>
      </c>
      <c r="B138" s="10">
        <v>306</v>
      </c>
      <c r="C138" s="10">
        <v>0</v>
      </c>
      <c r="D138" s="10">
        <v>67.78947368</v>
      </c>
      <c r="F138" s="10" t="s">
        <v>1240</v>
      </c>
      <c r="G138" s="10">
        <v>0</v>
      </c>
      <c r="H138" s="10">
        <v>4129</v>
      </c>
      <c r="I138" s="10">
        <v>15.97368421</v>
      </c>
      <c r="K138" s="10" t="s">
        <v>1242</v>
      </c>
      <c r="L138" s="10">
        <v>1</v>
      </c>
      <c r="M138" s="10">
        <v>364</v>
      </c>
      <c r="N138" s="10">
        <v>35.868421050000002</v>
      </c>
    </row>
    <row r="139" spans="1:14">
      <c r="A139" s="10" t="s">
        <v>1238</v>
      </c>
      <c r="B139" s="10">
        <v>1070</v>
      </c>
      <c r="C139" s="10">
        <v>1</v>
      </c>
      <c r="D139" s="10">
        <v>5.3684210529999996</v>
      </c>
      <c r="F139" s="10" t="s">
        <v>1241</v>
      </c>
      <c r="G139" s="10">
        <v>0</v>
      </c>
      <c r="H139" s="10">
        <v>571</v>
      </c>
      <c r="I139" s="10">
        <v>59.552631580000003</v>
      </c>
      <c r="K139" s="10" t="s">
        <v>1243</v>
      </c>
      <c r="L139" s="10">
        <v>0</v>
      </c>
      <c r="M139" s="10">
        <v>831</v>
      </c>
      <c r="N139" s="10">
        <v>23.368421049999998</v>
      </c>
    </row>
    <row r="140" spans="1:14">
      <c r="A140" s="10" t="s">
        <v>1239</v>
      </c>
      <c r="B140" s="10">
        <v>1280</v>
      </c>
      <c r="C140" s="10">
        <v>0</v>
      </c>
      <c r="D140" s="10">
        <v>18.631578950000002</v>
      </c>
      <c r="F140" s="10" t="s">
        <v>1242</v>
      </c>
      <c r="G140" s="10">
        <v>1</v>
      </c>
      <c r="H140" s="10">
        <v>832</v>
      </c>
      <c r="I140" s="10">
        <v>35.868421050000002</v>
      </c>
      <c r="K140" s="10" t="s">
        <v>1244</v>
      </c>
      <c r="L140" s="10">
        <v>0</v>
      </c>
      <c r="M140" s="10">
        <v>9188</v>
      </c>
      <c r="N140" s="10">
        <v>18.21052632</v>
      </c>
    </row>
    <row r="141" spans="1:14">
      <c r="A141" s="10" t="s">
        <v>1240</v>
      </c>
      <c r="B141" s="10">
        <v>4129</v>
      </c>
      <c r="C141" s="10">
        <v>0</v>
      </c>
      <c r="D141" s="10">
        <v>15.97368421</v>
      </c>
      <c r="F141" s="10" t="s">
        <v>1243</v>
      </c>
      <c r="G141" s="10">
        <v>0</v>
      </c>
      <c r="H141" s="10">
        <v>831</v>
      </c>
      <c r="I141" s="10">
        <v>23.368421049999998</v>
      </c>
      <c r="K141" s="10" t="s">
        <v>1245</v>
      </c>
      <c r="L141" s="10">
        <v>1</v>
      </c>
      <c r="M141" s="10">
        <v>4667</v>
      </c>
      <c r="N141" s="10">
        <v>20.55263158</v>
      </c>
    </row>
    <row r="142" spans="1:14">
      <c r="A142" s="10" t="s">
        <v>1241</v>
      </c>
      <c r="B142" s="10">
        <v>571</v>
      </c>
      <c r="C142" s="10">
        <v>0</v>
      </c>
      <c r="D142" s="10">
        <v>59.552631580000003</v>
      </c>
      <c r="F142" s="10" t="s">
        <v>1244</v>
      </c>
      <c r="G142" s="10">
        <v>0</v>
      </c>
      <c r="H142" s="10">
        <v>9188</v>
      </c>
      <c r="I142" s="10">
        <v>18.21052632</v>
      </c>
      <c r="K142" s="10" t="s">
        <v>1246</v>
      </c>
      <c r="L142" s="10">
        <v>1</v>
      </c>
      <c r="M142" s="10">
        <v>186</v>
      </c>
      <c r="N142" s="10">
        <v>8.6052631579999996</v>
      </c>
    </row>
    <row r="143" spans="1:14">
      <c r="A143" s="10" t="s">
        <v>1242</v>
      </c>
      <c r="B143" s="10">
        <v>832</v>
      </c>
      <c r="C143" s="10">
        <v>1</v>
      </c>
      <c r="D143" s="10">
        <v>35.868421050000002</v>
      </c>
      <c r="F143" s="10" t="s">
        <v>1245</v>
      </c>
      <c r="G143" s="10">
        <v>1</v>
      </c>
      <c r="H143" s="10">
        <v>5118</v>
      </c>
      <c r="I143" s="10">
        <v>20.55263158</v>
      </c>
      <c r="K143" s="10" t="s">
        <v>1247</v>
      </c>
      <c r="L143" s="10">
        <v>0</v>
      </c>
      <c r="M143" s="10">
        <v>2051</v>
      </c>
      <c r="N143" s="10">
        <v>82.447368420000004</v>
      </c>
    </row>
    <row r="144" spans="1:14">
      <c r="A144" s="10" t="s">
        <v>1243</v>
      </c>
      <c r="B144" s="10">
        <v>831</v>
      </c>
      <c r="C144" s="10">
        <v>0</v>
      </c>
      <c r="D144" s="10">
        <v>23.368421049999998</v>
      </c>
      <c r="F144" s="10" t="s">
        <v>1246</v>
      </c>
      <c r="G144" s="10">
        <v>0</v>
      </c>
      <c r="H144" s="10">
        <v>772</v>
      </c>
      <c r="I144" s="10">
        <v>8.6052631579999996</v>
      </c>
      <c r="K144" s="10" t="s">
        <v>1248</v>
      </c>
      <c r="L144" s="10">
        <v>1</v>
      </c>
      <c r="M144" s="10">
        <v>578</v>
      </c>
      <c r="N144" s="10">
        <v>49.578947370000002</v>
      </c>
    </row>
    <row r="145" spans="1:14">
      <c r="A145" s="10" t="s">
        <v>1244</v>
      </c>
      <c r="B145" s="10">
        <v>9188</v>
      </c>
      <c r="C145" s="10">
        <v>0</v>
      </c>
      <c r="D145" s="10">
        <v>18.21052632</v>
      </c>
      <c r="F145" s="10" t="s">
        <v>1247</v>
      </c>
      <c r="G145" s="10">
        <v>0</v>
      </c>
      <c r="H145" s="10">
        <v>2051</v>
      </c>
      <c r="I145" s="10">
        <v>82.447368420000004</v>
      </c>
      <c r="K145" s="10" t="s">
        <v>1249</v>
      </c>
      <c r="L145" s="10">
        <v>1</v>
      </c>
      <c r="M145" s="10">
        <v>138</v>
      </c>
      <c r="N145" s="10">
        <v>0.71052631600000005</v>
      </c>
    </row>
    <row r="146" spans="1:14">
      <c r="A146" s="10" t="s">
        <v>1245</v>
      </c>
      <c r="B146" s="10">
        <v>5118</v>
      </c>
      <c r="C146" s="10">
        <v>1</v>
      </c>
      <c r="D146" s="10">
        <v>20.55263158</v>
      </c>
      <c r="F146" s="10" t="s">
        <v>1248</v>
      </c>
      <c r="G146" s="10">
        <v>1</v>
      </c>
      <c r="H146" s="10">
        <v>884</v>
      </c>
      <c r="I146" s="10">
        <v>49.578947370000002</v>
      </c>
      <c r="K146" s="10" t="s">
        <v>1250</v>
      </c>
      <c r="L146" s="10">
        <v>1</v>
      </c>
      <c r="M146" s="10">
        <v>326</v>
      </c>
      <c r="N146" s="10">
        <v>20.44736842</v>
      </c>
    </row>
    <row r="147" spans="1:14">
      <c r="A147" s="10" t="s">
        <v>1246</v>
      </c>
      <c r="B147" s="10">
        <v>603</v>
      </c>
      <c r="C147" s="10">
        <v>0</v>
      </c>
      <c r="D147" s="10">
        <v>8.6052631579999996</v>
      </c>
      <c r="F147" s="10" t="s">
        <v>1249</v>
      </c>
      <c r="G147" s="10">
        <v>1</v>
      </c>
      <c r="H147" s="10">
        <v>263</v>
      </c>
      <c r="I147" s="10">
        <v>0.71052631600000005</v>
      </c>
      <c r="K147" s="10" t="s">
        <v>1251</v>
      </c>
      <c r="L147" s="10">
        <v>1</v>
      </c>
      <c r="M147" s="10">
        <v>2004</v>
      </c>
      <c r="N147" s="10">
        <v>3.5789473680000001</v>
      </c>
    </row>
    <row r="148" spans="1:14">
      <c r="A148" s="10" t="s">
        <v>1247</v>
      </c>
      <c r="B148" s="10">
        <v>2051</v>
      </c>
      <c r="C148" s="10">
        <v>0</v>
      </c>
      <c r="D148" s="10">
        <v>82.447368420000004</v>
      </c>
      <c r="F148" s="10" t="s">
        <v>1250</v>
      </c>
      <c r="G148" s="10">
        <v>0</v>
      </c>
      <c r="H148" s="10">
        <v>1089</v>
      </c>
      <c r="I148" s="10">
        <v>20.44736842</v>
      </c>
      <c r="K148" s="10" t="s">
        <v>1253</v>
      </c>
      <c r="L148" s="10">
        <v>1</v>
      </c>
      <c r="M148" s="10">
        <v>3812</v>
      </c>
      <c r="N148" s="10">
        <v>16.421052629999998</v>
      </c>
    </row>
    <row r="149" spans="1:14">
      <c r="A149" s="10" t="s">
        <v>1248</v>
      </c>
      <c r="B149" s="10">
        <v>884</v>
      </c>
      <c r="C149" s="10">
        <v>1</v>
      </c>
      <c r="D149" s="10">
        <v>49.578947370000002</v>
      </c>
      <c r="F149" s="10" t="s">
        <v>1251</v>
      </c>
      <c r="G149" s="10">
        <v>1</v>
      </c>
      <c r="H149" s="10">
        <v>2004</v>
      </c>
      <c r="I149" s="10">
        <v>3.5789473680000001</v>
      </c>
      <c r="K149" s="10" t="s">
        <v>1254</v>
      </c>
      <c r="L149" s="10">
        <v>1</v>
      </c>
      <c r="M149" s="10">
        <v>243</v>
      </c>
      <c r="N149" s="10">
        <v>0.131578947</v>
      </c>
    </row>
    <row r="150" spans="1:14">
      <c r="A150" s="10" t="s">
        <v>1249</v>
      </c>
      <c r="B150" s="10">
        <v>263</v>
      </c>
      <c r="C150" s="10">
        <v>1</v>
      </c>
      <c r="D150" s="10">
        <v>0.71052631600000005</v>
      </c>
      <c r="F150" s="10" t="s">
        <v>1252</v>
      </c>
      <c r="G150" s="10">
        <v>0</v>
      </c>
      <c r="H150" s="10">
        <v>2010</v>
      </c>
      <c r="I150" s="10">
        <v>21.10526316</v>
      </c>
      <c r="K150" s="10" t="s">
        <v>1255</v>
      </c>
      <c r="L150" s="10">
        <v>1</v>
      </c>
      <c r="M150" s="10">
        <v>231</v>
      </c>
      <c r="N150" s="10">
        <v>1.552631579</v>
      </c>
    </row>
    <row r="151" spans="1:14">
      <c r="A151" s="10" t="s">
        <v>1250</v>
      </c>
      <c r="B151" s="10">
        <v>991</v>
      </c>
      <c r="C151" s="10">
        <v>0</v>
      </c>
      <c r="D151" s="10">
        <v>20.44736842</v>
      </c>
      <c r="F151" s="10" t="s">
        <v>1253</v>
      </c>
      <c r="G151" s="10">
        <v>0</v>
      </c>
      <c r="H151" s="10">
        <v>4533</v>
      </c>
      <c r="I151" s="10">
        <v>16.421052629999998</v>
      </c>
      <c r="K151" s="10" t="s">
        <v>1256</v>
      </c>
      <c r="L151" s="10">
        <v>1</v>
      </c>
      <c r="M151" s="10">
        <v>822</v>
      </c>
      <c r="N151" s="10">
        <v>55.157894740000003</v>
      </c>
    </row>
    <row r="152" spans="1:14">
      <c r="A152" s="10" t="s">
        <v>1251</v>
      </c>
      <c r="B152" s="10">
        <v>2004</v>
      </c>
      <c r="C152" s="10">
        <v>1</v>
      </c>
      <c r="D152" s="10">
        <v>3.5789473680000001</v>
      </c>
      <c r="F152" s="10" t="s">
        <v>1254</v>
      </c>
      <c r="G152" s="10">
        <v>0</v>
      </c>
      <c r="H152" s="10">
        <v>825</v>
      </c>
      <c r="I152" s="10">
        <v>0.131578947</v>
      </c>
      <c r="K152" s="10" t="s">
        <v>1257</v>
      </c>
      <c r="L152" s="10">
        <v>1</v>
      </c>
      <c r="M152" s="10">
        <v>248</v>
      </c>
      <c r="N152" s="10">
        <v>18.84210526</v>
      </c>
    </row>
    <row r="153" spans="1:14">
      <c r="A153" s="10" t="s">
        <v>1252</v>
      </c>
      <c r="B153" s="10">
        <v>2010</v>
      </c>
      <c r="C153" s="10">
        <v>0</v>
      </c>
      <c r="D153" s="10">
        <v>21.10526316</v>
      </c>
      <c r="F153" s="10" t="s">
        <v>1255</v>
      </c>
      <c r="G153" s="10">
        <v>1</v>
      </c>
      <c r="H153" s="10">
        <v>723</v>
      </c>
      <c r="I153" s="10">
        <v>1.552631579</v>
      </c>
      <c r="K153" s="10" t="s">
        <v>1258</v>
      </c>
      <c r="L153" s="10">
        <v>0</v>
      </c>
      <c r="M153" s="10">
        <v>766</v>
      </c>
      <c r="N153" s="10">
        <v>22.39473684</v>
      </c>
    </row>
    <row r="154" spans="1:14">
      <c r="A154" s="10" t="s">
        <v>1253</v>
      </c>
      <c r="B154" s="10">
        <v>4533</v>
      </c>
      <c r="C154" s="10">
        <v>0</v>
      </c>
      <c r="D154" s="10">
        <v>16.421052629999998</v>
      </c>
      <c r="F154" s="10" t="s">
        <v>1256</v>
      </c>
      <c r="G154" s="10">
        <v>1</v>
      </c>
      <c r="H154" s="10">
        <v>822</v>
      </c>
      <c r="I154" s="10">
        <v>55.157894740000003</v>
      </c>
      <c r="K154" s="10" t="s">
        <v>1259</v>
      </c>
      <c r="L154" s="10">
        <v>1</v>
      </c>
      <c r="M154" s="10">
        <v>139</v>
      </c>
      <c r="N154" s="10">
        <v>11.42105263</v>
      </c>
    </row>
    <row r="155" spans="1:14">
      <c r="A155" s="10" t="s">
        <v>1254</v>
      </c>
      <c r="B155" s="10">
        <v>454</v>
      </c>
      <c r="C155" s="10">
        <v>0</v>
      </c>
      <c r="D155" s="10">
        <v>0.131578947</v>
      </c>
      <c r="F155" s="10" t="s">
        <v>1257</v>
      </c>
      <c r="G155" s="10">
        <v>0</v>
      </c>
      <c r="H155" s="10">
        <v>301</v>
      </c>
      <c r="I155" s="10">
        <v>18.84210526</v>
      </c>
      <c r="K155" s="10" t="s">
        <v>1260</v>
      </c>
      <c r="L155" s="10">
        <v>1</v>
      </c>
      <c r="M155" s="10">
        <v>367</v>
      </c>
      <c r="N155" s="10">
        <v>54.578947370000002</v>
      </c>
    </row>
    <row r="156" spans="1:14">
      <c r="A156" s="10" t="s">
        <v>1255</v>
      </c>
      <c r="B156" s="10">
        <v>723</v>
      </c>
      <c r="C156" s="10">
        <v>1</v>
      </c>
      <c r="D156" s="10">
        <v>1.552631579</v>
      </c>
      <c r="F156" s="10" t="s">
        <v>1258</v>
      </c>
      <c r="G156" s="10">
        <v>0</v>
      </c>
      <c r="H156" s="10">
        <v>766</v>
      </c>
      <c r="I156" s="10">
        <v>22.39473684</v>
      </c>
      <c r="K156" s="10" t="s">
        <v>1261</v>
      </c>
      <c r="L156" s="10">
        <v>1</v>
      </c>
      <c r="M156" s="10">
        <v>850</v>
      </c>
      <c r="N156" s="10">
        <v>18.78947368</v>
      </c>
    </row>
    <row r="157" spans="1:14">
      <c r="A157" s="10" t="s">
        <v>1256</v>
      </c>
      <c r="B157" s="10">
        <v>822</v>
      </c>
      <c r="C157" s="10">
        <v>1</v>
      </c>
      <c r="D157" s="10">
        <v>55.157894740000003</v>
      </c>
      <c r="F157" s="10" t="s">
        <v>1259</v>
      </c>
      <c r="G157" s="10">
        <v>0</v>
      </c>
      <c r="H157" s="10">
        <v>411</v>
      </c>
      <c r="I157" s="10">
        <v>11.42105263</v>
      </c>
      <c r="K157" s="10" t="s">
        <v>1262</v>
      </c>
      <c r="L157" s="10">
        <v>1</v>
      </c>
      <c r="M157" s="10">
        <v>217</v>
      </c>
      <c r="N157" s="10">
        <v>1.1578947369999999</v>
      </c>
    </row>
    <row r="158" spans="1:14">
      <c r="A158" s="10" t="s">
        <v>1257</v>
      </c>
      <c r="B158" s="10">
        <v>301</v>
      </c>
      <c r="C158" s="10">
        <v>0</v>
      </c>
      <c r="D158" s="10">
        <v>18.84210526</v>
      </c>
      <c r="F158" s="10" t="s">
        <v>1260</v>
      </c>
      <c r="G158" s="10">
        <v>1</v>
      </c>
      <c r="H158" s="10">
        <v>728</v>
      </c>
      <c r="I158" s="10">
        <v>54.578947370000002</v>
      </c>
      <c r="K158" s="10" t="s">
        <v>1263</v>
      </c>
      <c r="L158" s="10">
        <v>1</v>
      </c>
      <c r="M158" s="10">
        <v>147</v>
      </c>
      <c r="N158" s="10">
        <v>2.6578947369999999</v>
      </c>
    </row>
    <row r="159" spans="1:14">
      <c r="A159" s="10" t="s">
        <v>1258</v>
      </c>
      <c r="B159" s="10">
        <v>766</v>
      </c>
      <c r="C159" s="10">
        <v>0</v>
      </c>
      <c r="D159" s="10">
        <v>22.39473684</v>
      </c>
      <c r="F159" s="10" t="s">
        <v>1261</v>
      </c>
      <c r="G159" s="10">
        <v>1</v>
      </c>
      <c r="H159" s="10">
        <v>2889</v>
      </c>
      <c r="I159" s="10">
        <v>18.78947368</v>
      </c>
      <c r="K159" s="10" t="s">
        <v>1264</v>
      </c>
      <c r="L159" s="10">
        <v>1</v>
      </c>
      <c r="M159" s="10">
        <v>291</v>
      </c>
      <c r="N159" s="10">
        <v>0.73684210500000002</v>
      </c>
    </row>
    <row r="160" spans="1:14">
      <c r="A160" s="10" t="s">
        <v>1259</v>
      </c>
      <c r="B160" s="10">
        <v>411</v>
      </c>
      <c r="C160" s="10">
        <v>0</v>
      </c>
      <c r="D160" s="10">
        <v>11.42105263</v>
      </c>
      <c r="F160" s="10" t="s">
        <v>1262</v>
      </c>
      <c r="G160" s="10">
        <v>1</v>
      </c>
      <c r="H160" s="10">
        <v>321</v>
      </c>
      <c r="I160" s="10">
        <v>1.1578947369999999</v>
      </c>
      <c r="K160" s="10" t="s">
        <v>1265</v>
      </c>
      <c r="L160" s="10">
        <v>1</v>
      </c>
      <c r="M160" s="10">
        <v>1497</v>
      </c>
      <c r="N160" s="10">
        <v>8.8684210530000005</v>
      </c>
    </row>
    <row r="161" spans="1:14">
      <c r="A161" s="10" t="s">
        <v>1260</v>
      </c>
      <c r="B161" s="10">
        <v>728</v>
      </c>
      <c r="C161" s="10">
        <v>1</v>
      </c>
      <c r="D161" s="10">
        <v>54.578947370000002</v>
      </c>
      <c r="F161" s="10" t="s">
        <v>1263</v>
      </c>
      <c r="G161" s="10">
        <v>0</v>
      </c>
      <c r="H161" s="10">
        <v>718</v>
      </c>
      <c r="I161" s="10">
        <v>2.6578947369999999</v>
      </c>
      <c r="K161" s="10" t="s">
        <v>1267</v>
      </c>
      <c r="L161" s="10">
        <v>1</v>
      </c>
      <c r="M161" s="10">
        <v>7483</v>
      </c>
      <c r="N161" s="10">
        <v>12.07894737</v>
      </c>
    </row>
    <row r="162" spans="1:14">
      <c r="A162" s="10" t="s">
        <v>1261</v>
      </c>
      <c r="B162" s="10">
        <v>2889</v>
      </c>
      <c r="C162" s="10">
        <v>1</v>
      </c>
      <c r="D162" s="10">
        <v>18.78947368</v>
      </c>
      <c r="F162" s="10" t="s">
        <v>1264</v>
      </c>
      <c r="G162" s="10">
        <v>0</v>
      </c>
      <c r="H162" s="10">
        <v>487</v>
      </c>
      <c r="I162" s="10">
        <v>0.73684210500000002</v>
      </c>
      <c r="K162" s="10" t="s">
        <v>1268</v>
      </c>
      <c r="L162" s="10">
        <v>1</v>
      </c>
      <c r="M162" s="10">
        <v>7514</v>
      </c>
      <c r="N162" s="10">
        <v>0.65789473700000001</v>
      </c>
    </row>
    <row r="163" spans="1:14">
      <c r="A163" s="10" t="s">
        <v>1262</v>
      </c>
      <c r="B163" s="10">
        <v>321</v>
      </c>
      <c r="C163" s="10">
        <v>1</v>
      </c>
      <c r="D163" s="10">
        <v>1.1578947369999999</v>
      </c>
      <c r="F163" s="10" t="s">
        <v>1265</v>
      </c>
      <c r="G163" s="10">
        <v>1</v>
      </c>
      <c r="H163" s="10">
        <v>1628</v>
      </c>
      <c r="I163" s="10">
        <v>8.8684210530000005</v>
      </c>
      <c r="K163" s="10" t="s">
        <v>1271</v>
      </c>
      <c r="L163" s="10">
        <v>0</v>
      </c>
      <c r="M163" s="10">
        <v>1429</v>
      </c>
      <c r="N163" s="10">
        <v>33.526315789999998</v>
      </c>
    </row>
    <row r="164" spans="1:14">
      <c r="A164" s="10" t="s">
        <v>1263</v>
      </c>
      <c r="B164" s="10">
        <v>718</v>
      </c>
      <c r="C164" s="10">
        <v>0</v>
      </c>
      <c r="D164" s="10">
        <v>2.6578947369999999</v>
      </c>
      <c r="F164" s="10" t="s">
        <v>1267</v>
      </c>
      <c r="G164" s="10">
        <v>0</v>
      </c>
      <c r="H164" s="10">
        <v>11252</v>
      </c>
      <c r="I164" s="10">
        <v>12.07894737</v>
      </c>
      <c r="K164" s="10" t="s">
        <v>1272</v>
      </c>
      <c r="L164" s="10">
        <v>0</v>
      </c>
      <c r="M164" s="10">
        <v>327</v>
      </c>
      <c r="N164" s="10">
        <v>6.7105263160000002</v>
      </c>
    </row>
    <row r="165" spans="1:14">
      <c r="A165" s="10" t="s">
        <v>1264</v>
      </c>
      <c r="B165" s="10">
        <v>487</v>
      </c>
      <c r="C165" s="10">
        <v>0</v>
      </c>
      <c r="D165" s="10">
        <v>0.73684210500000002</v>
      </c>
      <c r="F165" s="10" t="s">
        <v>1268</v>
      </c>
      <c r="G165" s="10">
        <v>1</v>
      </c>
      <c r="H165" s="10">
        <v>7514</v>
      </c>
      <c r="I165" s="10">
        <v>0.65789473700000001</v>
      </c>
      <c r="K165" s="10" t="s">
        <v>1273</v>
      </c>
      <c r="L165" s="10">
        <v>0</v>
      </c>
      <c r="M165" s="10">
        <v>447</v>
      </c>
      <c r="N165" s="10">
        <v>0.28947368400000001</v>
      </c>
    </row>
    <row r="166" spans="1:14">
      <c r="A166" s="10" t="s">
        <v>1265</v>
      </c>
      <c r="B166" s="10">
        <v>1628</v>
      </c>
      <c r="C166" s="10">
        <v>1</v>
      </c>
      <c r="D166" s="10">
        <v>8.8684210530000005</v>
      </c>
      <c r="F166" s="10" t="s">
        <v>1270</v>
      </c>
      <c r="G166" s="10">
        <v>0</v>
      </c>
      <c r="H166" s="10">
        <v>688</v>
      </c>
      <c r="I166" s="10">
        <v>2.9210526319999999</v>
      </c>
      <c r="K166" s="10" t="s">
        <v>1274</v>
      </c>
      <c r="L166" s="10">
        <v>0</v>
      </c>
      <c r="M166" s="10">
        <v>1940</v>
      </c>
      <c r="N166" s="10">
        <v>129.2105263</v>
      </c>
    </row>
    <row r="167" spans="1:14">
      <c r="A167" s="10" t="s">
        <v>1266</v>
      </c>
      <c r="B167" s="10">
        <v>5110</v>
      </c>
      <c r="C167" s="10">
        <v>1</v>
      </c>
      <c r="D167" s="10">
        <v>0.31578947400000001</v>
      </c>
      <c r="F167" s="10" t="s">
        <v>1271</v>
      </c>
      <c r="G167" s="10">
        <v>0</v>
      </c>
      <c r="H167" s="10">
        <v>1429</v>
      </c>
      <c r="I167" s="10">
        <v>33.526315789999998</v>
      </c>
      <c r="K167" s="10" t="s">
        <v>1275</v>
      </c>
      <c r="L167" s="10">
        <v>0</v>
      </c>
      <c r="M167" s="10">
        <v>335</v>
      </c>
      <c r="N167" s="10">
        <v>25.21052632</v>
      </c>
    </row>
    <row r="168" spans="1:14">
      <c r="A168" s="10" t="s">
        <v>1267</v>
      </c>
      <c r="B168" s="10">
        <v>11252</v>
      </c>
      <c r="C168" s="10">
        <v>0</v>
      </c>
      <c r="D168" s="10">
        <v>12.07894737</v>
      </c>
      <c r="F168" s="10" t="s">
        <v>1272</v>
      </c>
      <c r="G168" s="10">
        <v>0</v>
      </c>
      <c r="H168" s="10">
        <v>327</v>
      </c>
      <c r="I168" s="10">
        <v>6.7105263160000002</v>
      </c>
      <c r="K168" s="10" t="s">
        <v>1276</v>
      </c>
      <c r="L168" s="10">
        <v>0</v>
      </c>
      <c r="M168" s="10">
        <v>731</v>
      </c>
      <c r="N168" s="10">
        <v>7.4473684210000002</v>
      </c>
    </row>
    <row r="169" spans="1:14">
      <c r="A169" s="10" t="s">
        <v>1268</v>
      </c>
      <c r="B169" s="10">
        <v>7514</v>
      </c>
      <c r="C169" s="10">
        <v>1</v>
      </c>
      <c r="D169" s="10">
        <v>0.65789473700000001</v>
      </c>
      <c r="F169" s="10" t="s">
        <v>1273</v>
      </c>
      <c r="G169" s="10">
        <v>0</v>
      </c>
      <c r="H169" s="10">
        <v>447</v>
      </c>
      <c r="I169" s="10">
        <v>0.28947368400000001</v>
      </c>
      <c r="K169" s="10" t="s">
        <v>1277</v>
      </c>
      <c r="L169" s="10">
        <v>1</v>
      </c>
      <c r="M169" s="10">
        <v>646</v>
      </c>
      <c r="N169" s="10">
        <v>2.6578947369999999</v>
      </c>
    </row>
    <row r="170" spans="1:14">
      <c r="A170" s="10" t="s">
        <v>1269</v>
      </c>
      <c r="B170" s="10">
        <v>5932</v>
      </c>
      <c r="C170" s="10">
        <v>0</v>
      </c>
      <c r="D170" s="10">
        <v>2.3421052630000001</v>
      </c>
      <c r="F170" s="10" t="s">
        <v>1274</v>
      </c>
      <c r="G170" s="10">
        <v>0</v>
      </c>
      <c r="H170" s="10">
        <v>1940</v>
      </c>
      <c r="I170" s="10">
        <v>129.2105263</v>
      </c>
      <c r="K170" s="10" t="s">
        <v>1278</v>
      </c>
      <c r="L170" s="10">
        <v>1</v>
      </c>
      <c r="M170" s="10">
        <v>147</v>
      </c>
      <c r="N170" s="10">
        <v>7.5263157889999999</v>
      </c>
    </row>
    <row r="171" spans="1:14">
      <c r="A171" s="10" t="s">
        <v>1270</v>
      </c>
      <c r="B171" s="10">
        <v>688</v>
      </c>
      <c r="C171" s="10">
        <v>0</v>
      </c>
      <c r="D171" s="10">
        <v>2.9210526319999999</v>
      </c>
      <c r="F171" s="10" t="s">
        <v>1275</v>
      </c>
      <c r="G171" s="10">
        <v>0</v>
      </c>
      <c r="H171" s="10">
        <v>335</v>
      </c>
      <c r="I171" s="10">
        <v>25.21052632</v>
      </c>
      <c r="K171" s="10" t="s">
        <v>1279</v>
      </c>
      <c r="L171" s="10">
        <v>0</v>
      </c>
      <c r="M171" s="10">
        <v>441</v>
      </c>
      <c r="N171" s="10">
        <v>4.0263157889999999</v>
      </c>
    </row>
    <row r="172" spans="1:14">
      <c r="A172" s="10" t="s">
        <v>1271</v>
      </c>
      <c r="B172" s="10">
        <v>1429</v>
      </c>
      <c r="C172" s="10">
        <v>0</v>
      </c>
      <c r="D172" s="10">
        <v>33.526315789999998</v>
      </c>
      <c r="F172" s="10" t="s">
        <v>1276</v>
      </c>
      <c r="G172" s="10">
        <v>0</v>
      </c>
      <c r="H172" s="10">
        <v>731</v>
      </c>
      <c r="I172" s="10">
        <v>7.4473684210000002</v>
      </c>
      <c r="K172" s="10" t="s">
        <v>1280</v>
      </c>
      <c r="L172" s="10">
        <v>0</v>
      </c>
      <c r="M172" s="10">
        <v>11217</v>
      </c>
      <c r="N172" s="10">
        <v>9.2894736840000007</v>
      </c>
    </row>
    <row r="173" spans="1:14">
      <c r="A173" s="10" t="s">
        <v>1272</v>
      </c>
      <c r="B173" s="10">
        <v>327</v>
      </c>
      <c r="C173" s="10">
        <v>0</v>
      </c>
      <c r="D173" s="10">
        <v>6.7105263160000002</v>
      </c>
      <c r="F173" s="10" t="s">
        <v>1277</v>
      </c>
      <c r="G173" s="10">
        <v>0</v>
      </c>
      <c r="H173" s="10">
        <v>3082</v>
      </c>
      <c r="I173" s="10">
        <v>2.6578947369999999</v>
      </c>
      <c r="K173" s="10" t="s">
        <v>1281</v>
      </c>
      <c r="L173" s="10">
        <v>0</v>
      </c>
      <c r="M173" s="10">
        <v>440</v>
      </c>
      <c r="N173" s="10">
        <v>3.236842105</v>
      </c>
    </row>
    <row r="174" spans="1:14">
      <c r="A174" s="10" t="s">
        <v>1273</v>
      </c>
      <c r="B174" s="10">
        <v>447</v>
      </c>
      <c r="C174" s="10">
        <v>0</v>
      </c>
      <c r="D174" s="10">
        <v>0.28947368400000001</v>
      </c>
      <c r="F174" s="10" t="s">
        <v>1278</v>
      </c>
      <c r="G174" s="10">
        <v>1</v>
      </c>
      <c r="H174" s="10">
        <v>854</v>
      </c>
      <c r="I174" s="10">
        <v>7.5263157889999999</v>
      </c>
      <c r="K174" s="10" t="s">
        <v>1282</v>
      </c>
      <c r="L174" s="10">
        <v>1</v>
      </c>
      <c r="M174" s="10">
        <v>183</v>
      </c>
      <c r="N174" s="10">
        <v>8.8421052630000005</v>
      </c>
    </row>
    <row r="175" spans="1:14">
      <c r="A175" s="10" t="s">
        <v>1274</v>
      </c>
      <c r="B175" s="10">
        <v>1940</v>
      </c>
      <c r="C175" s="10">
        <v>0</v>
      </c>
      <c r="D175" s="10">
        <v>129.2105263</v>
      </c>
      <c r="F175" s="10" t="s">
        <v>1279</v>
      </c>
      <c r="G175" s="10">
        <v>0</v>
      </c>
      <c r="H175" s="10">
        <v>441</v>
      </c>
      <c r="I175" s="10">
        <v>4.0263157889999999</v>
      </c>
      <c r="K175" s="10" t="s">
        <v>1283</v>
      </c>
      <c r="L175" s="10">
        <v>1</v>
      </c>
      <c r="M175" s="10">
        <v>376</v>
      </c>
      <c r="N175" s="10">
        <v>15.94736842</v>
      </c>
    </row>
    <row r="176" spans="1:14">
      <c r="A176" s="10" t="s">
        <v>1275</v>
      </c>
      <c r="B176" s="10">
        <v>335</v>
      </c>
      <c r="C176" s="10">
        <v>0</v>
      </c>
      <c r="D176" s="10">
        <v>25.21052632</v>
      </c>
      <c r="F176" s="10" t="s">
        <v>1280</v>
      </c>
      <c r="G176" s="10">
        <v>0</v>
      </c>
      <c r="H176" s="10">
        <v>11217</v>
      </c>
      <c r="I176" s="10">
        <v>9.2894736840000007</v>
      </c>
      <c r="K176" s="10" t="s">
        <v>1284</v>
      </c>
      <c r="L176" s="10">
        <v>1</v>
      </c>
      <c r="M176" s="10">
        <v>838</v>
      </c>
      <c r="N176" s="10">
        <v>0.105263158</v>
      </c>
    </row>
    <row r="177" spans="1:14">
      <c r="A177" s="10" t="s">
        <v>1276</v>
      </c>
      <c r="B177" s="10">
        <v>731</v>
      </c>
      <c r="C177" s="10">
        <v>0</v>
      </c>
      <c r="D177" s="10">
        <v>7.4473684210000002</v>
      </c>
      <c r="F177" s="10" t="s">
        <v>1281</v>
      </c>
      <c r="G177" s="10">
        <v>0</v>
      </c>
      <c r="H177" s="10">
        <v>440</v>
      </c>
      <c r="I177" s="10">
        <v>3.236842105</v>
      </c>
      <c r="K177" s="10" t="s">
        <v>1285</v>
      </c>
      <c r="L177" s="10">
        <v>0</v>
      </c>
      <c r="M177" s="10">
        <v>1124</v>
      </c>
      <c r="N177" s="10">
        <v>654.65789470000004</v>
      </c>
    </row>
    <row r="178" spans="1:14">
      <c r="A178" s="10" t="s">
        <v>1277</v>
      </c>
      <c r="B178" s="10">
        <v>3008</v>
      </c>
      <c r="C178" s="10">
        <v>0</v>
      </c>
      <c r="D178" s="10">
        <v>2.6578947369999999</v>
      </c>
      <c r="F178" s="10" t="s">
        <v>1282</v>
      </c>
      <c r="G178" s="10">
        <v>1</v>
      </c>
      <c r="H178" s="10">
        <v>317</v>
      </c>
      <c r="I178" s="10">
        <v>8.8421052630000005</v>
      </c>
      <c r="K178" s="10" t="s">
        <v>1286</v>
      </c>
      <c r="L178" s="10">
        <v>1</v>
      </c>
      <c r="M178" s="10">
        <v>854</v>
      </c>
      <c r="N178" s="10">
        <v>1.1315789469999999</v>
      </c>
    </row>
    <row r="179" spans="1:14">
      <c r="A179" s="10" t="s">
        <v>1278</v>
      </c>
      <c r="B179" s="10">
        <v>854</v>
      </c>
      <c r="C179" s="10">
        <v>1</v>
      </c>
      <c r="D179" s="10">
        <v>7.5263157889999999</v>
      </c>
      <c r="F179" s="10" t="s">
        <v>1283</v>
      </c>
      <c r="G179" s="10">
        <v>0</v>
      </c>
      <c r="H179" s="10">
        <v>1035</v>
      </c>
      <c r="I179" s="10">
        <v>15.94736842</v>
      </c>
      <c r="K179" s="10" t="s">
        <v>1287</v>
      </c>
      <c r="L179" s="10">
        <v>1</v>
      </c>
      <c r="M179" s="10">
        <v>2908</v>
      </c>
      <c r="N179" s="10">
        <v>12.84210526</v>
      </c>
    </row>
    <row r="180" spans="1:14">
      <c r="A180" s="10" t="s">
        <v>1279</v>
      </c>
      <c r="B180" s="10">
        <v>441</v>
      </c>
      <c r="C180" s="10">
        <v>0</v>
      </c>
      <c r="D180" s="10">
        <v>4.0263157889999999</v>
      </c>
      <c r="F180" s="10" t="s">
        <v>1284</v>
      </c>
      <c r="G180" s="10">
        <v>0</v>
      </c>
      <c r="H180" s="10">
        <v>1714</v>
      </c>
      <c r="I180" s="10">
        <v>0.105263158</v>
      </c>
      <c r="K180" s="10" t="s">
        <v>1288</v>
      </c>
      <c r="L180" s="10">
        <v>1</v>
      </c>
      <c r="M180" s="10">
        <v>1078</v>
      </c>
      <c r="N180" s="10">
        <v>8.7894736840000007</v>
      </c>
    </row>
    <row r="181" spans="1:14">
      <c r="A181" s="10" t="s">
        <v>1280</v>
      </c>
      <c r="B181" s="10">
        <v>11217</v>
      </c>
      <c r="C181" s="10">
        <v>0</v>
      </c>
      <c r="D181" s="10">
        <v>9.2894736840000007</v>
      </c>
      <c r="F181" s="10" t="s">
        <v>1285</v>
      </c>
      <c r="G181" s="10">
        <v>0</v>
      </c>
      <c r="H181" s="10">
        <v>1124</v>
      </c>
      <c r="I181" s="10">
        <v>654.65789470000004</v>
      </c>
      <c r="K181" s="10" t="s">
        <v>1289</v>
      </c>
      <c r="L181" s="10">
        <v>0</v>
      </c>
      <c r="M181" s="10">
        <v>5318</v>
      </c>
      <c r="N181" s="10">
        <v>9.1315789469999995</v>
      </c>
    </row>
    <row r="182" spans="1:14">
      <c r="A182" s="10" t="s">
        <v>1281</v>
      </c>
      <c r="B182" s="10">
        <v>440</v>
      </c>
      <c r="C182" s="10">
        <v>0</v>
      </c>
      <c r="D182" s="10">
        <v>3.236842105</v>
      </c>
      <c r="F182" s="10" t="s">
        <v>1286</v>
      </c>
      <c r="G182" s="10">
        <v>1</v>
      </c>
      <c r="H182" s="10">
        <v>854</v>
      </c>
      <c r="I182" s="10">
        <v>1.1315789469999999</v>
      </c>
      <c r="K182" s="10" t="s">
        <v>1290</v>
      </c>
      <c r="L182" s="10">
        <v>1</v>
      </c>
      <c r="M182" s="10">
        <v>1478</v>
      </c>
      <c r="N182" s="10">
        <v>0.81578947400000001</v>
      </c>
    </row>
    <row r="183" spans="1:14">
      <c r="A183" s="10" t="s">
        <v>1282</v>
      </c>
      <c r="B183" s="10">
        <v>317</v>
      </c>
      <c r="C183" s="10">
        <v>1</v>
      </c>
      <c r="D183" s="10">
        <v>8.8421052630000005</v>
      </c>
      <c r="F183" s="10" t="s">
        <v>1287</v>
      </c>
      <c r="G183" s="10">
        <v>0</v>
      </c>
      <c r="H183" s="10">
        <v>4255</v>
      </c>
      <c r="I183" s="10">
        <v>12.84210526</v>
      </c>
      <c r="K183" s="10" t="s">
        <v>1291</v>
      </c>
      <c r="L183" s="10">
        <v>1</v>
      </c>
      <c r="M183" s="10">
        <v>484</v>
      </c>
      <c r="N183" s="10">
        <v>2.8157894739999998</v>
      </c>
    </row>
    <row r="184" spans="1:14">
      <c r="A184" s="10" t="s">
        <v>1283</v>
      </c>
      <c r="B184" s="10">
        <v>1035</v>
      </c>
      <c r="C184" s="10">
        <v>0</v>
      </c>
      <c r="D184" s="10">
        <v>15.94736842</v>
      </c>
      <c r="F184" s="10" t="s">
        <v>1288</v>
      </c>
      <c r="G184" s="10">
        <v>1</v>
      </c>
      <c r="H184" s="10">
        <v>1078</v>
      </c>
      <c r="I184" s="10">
        <v>8.7894736840000007</v>
      </c>
      <c r="K184" s="10" t="s">
        <v>1293</v>
      </c>
      <c r="L184" s="10">
        <v>1</v>
      </c>
      <c r="M184" s="10">
        <v>2274</v>
      </c>
      <c r="N184" s="10">
        <v>12</v>
      </c>
    </row>
    <row r="185" spans="1:14">
      <c r="A185" s="10" t="s">
        <v>1284</v>
      </c>
      <c r="B185" s="10">
        <v>1714</v>
      </c>
      <c r="C185" s="10">
        <v>0</v>
      </c>
      <c r="D185" s="10">
        <v>0.105263158</v>
      </c>
      <c r="F185" s="10" t="s">
        <v>1289</v>
      </c>
      <c r="G185" s="10">
        <v>0</v>
      </c>
      <c r="H185" s="10">
        <v>5318</v>
      </c>
      <c r="I185" s="10">
        <v>9.1315789469999995</v>
      </c>
      <c r="K185" s="10" t="s">
        <v>1294</v>
      </c>
      <c r="L185" s="10">
        <v>1</v>
      </c>
      <c r="M185" s="10">
        <v>2422</v>
      </c>
      <c r="N185" s="10">
        <v>15.02631579</v>
      </c>
    </row>
    <row r="186" spans="1:14">
      <c r="A186" s="10" t="s">
        <v>1285</v>
      </c>
      <c r="B186" s="10">
        <v>1124</v>
      </c>
      <c r="C186" s="10">
        <v>0</v>
      </c>
      <c r="D186" s="10">
        <v>654.65789470000004</v>
      </c>
      <c r="F186" s="10" t="s">
        <v>1290</v>
      </c>
      <c r="G186" s="10">
        <v>1</v>
      </c>
      <c r="H186" s="10">
        <v>1478</v>
      </c>
      <c r="I186" s="10">
        <v>0.81578947400000001</v>
      </c>
      <c r="K186" s="10" t="s">
        <v>1296</v>
      </c>
      <c r="L186" s="10">
        <v>1</v>
      </c>
      <c r="M186" s="10">
        <v>1393</v>
      </c>
      <c r="N186" s="10">
        <v>15.63157895</v>
      </c>
    </row>
    <row r="187" spans="1:14">
      <c r="A187" s="10" t="s">
        <v>1286</v>
      </c>
      <c r="B187" s="10">
        <v>854</v>
      </c>
      <c r="C187" s="10">
        <v>1</v>
      </c>
      <c r="D187" s="10">
        <v>1.1315789469999999</v>
      </c>
      <c r="F187" s="10" t="s">
        <v>1291</v>
      </c>
      <c r="G187" s="10">
        <v>0</v>
      </c>
      <c r="H187" s="10">
        <v>387</v>
      </c>
      <c r="I187" s="10">
        <v>2.8157894739999998</v>
      </c>
      <c r="K187" s="10" t="s">
        <v>1297</v>
      </c>
      <c r="L187" s="10">
        <v>1</v>
      </c>
      <c r="M187" s="10">
        <v>6299</v>
      </c>
      <c r="N187" s="10">
        <v>29.15789474</v>
      </c>
    </row>
    <row r="188" spans="1:14">
      <c r="A188" s="10" t="s">
        <v>1287</v>
      </c>
      <c r="B188" s="10">
        <v>3847</v>
      </c>
      <c r="C188" s="10">
        <v>0</v>
      </c>
      <c r="D188" s="10">
        <v>12.84210526</v>
      </c>
      <c r="F188" s="10" t="s">
        <v>1292</v>
      </c>
      <c r="G188" s="10">
        <v>0</v>
      </c>
      <c r="H188" s="10">
        <v>1409</v>
      </c>
      <c r="I188" s="10">
        <v>12.92105263</v>
      </c>
      <c r="K188" s="10" t="s">
        <v>1298</v>
      </c>
      <c r="L188" s="10">
        <v>0</v>
      </c>
      <c r="M188" s="10">
        <v>1496</v>
      </c>
      <c r="N188" s="10">
        <v>114.8947368</v>
      </c>
    </row>
    <row r="189" spans="1:14">
      <c r="A189" s="10" t="s">
        <v>1288</v>
      </c>
      <c r="B189" s="10">
        <v>1078</v>
      </c>
      <c r="C189" s="10">
        <v>1</v>
      </c>
      <c r="D189" s="10">
        <v>8.7894736840000007</v>
      </c>
      <c r="F189" s="10" t="s">
        <v>1293</v>
      </c>
      <c r="G189" s="10">
        <v>0</v>
      </c>
      <c r="H189" s="10">
        <v>3708</v>
      </c>
      <c r="I189" s="10">
        <v>12</v>
      </c>
      <c r="K189" s="10" t="s">
        <v>1299</v>
      </c>
      <c r="L189" s="10">
        <v>1</v>
      </c>
      <c r="M189" s="10">
        <v>650</v>
      </c>
      <c r="N189" s="10">
        <v>48.71052632</v>
      </c>
    </row>
    <row r="190" spans="1:14">
      <c r="A190" s="10" t="s">
        <v>1289</v>
      </c>
      <c r="B190" s="10">
        <v>5318</v>
      </c>
      <c r="C190" s="10">
        <v>0</v>
      </c>
      <c r="D190" s="10">
        <v>9.1315789469999995</v>
      </c>
      <c r="F190" s="10" t="s">
        <v>1294</v>
      </c>
      <c r="G190" s="10">
        <v>1</v>
      </c>
      <c r="H190" s="10">
        <v>3106</v>
      </c>
      <c r="I190" s="10">
        <v>15.02631579</v>
      </c>
      <c r="K190" s="10" t="s">
        <v>1300</v>
      </c>
      <c r="L190" s="10">
        <v>0</v>
      </c>
      <c r="M190" s="10">
        <v>392</v>
      </c>
      <c r="N190" s="10">
        <v>3.263157895</v>
      </c>
    </row>
    <row r="191" spans="1:14">
      <c r="A191" s="10" t="s">
        <v>1290</v>
      </c>
      <c r="B191" s="10">
        <v>1478</v>
      </c>
      <c r="C191" s="10">
        <v>1</v>
      </c>
      <c r="D191" s="10">
        <v>0.81578947400000001</v>
      </c>
      <c r="F191" s="10" t="s">
        <v>1295</v>
      </c>
      <c r="G191" s="10">
        <v>1</v>
      </c>
      <c r="H191" s="10">
        <v>1544</v>
      </c>
      <c r="I191" s="10">
        <v>16.473684209999998</v>
      </c>
      <c r="K191" s="10" t="s">
        <v>1301</v>
      </c>
      <c r="L191" s="10">
        <v>0</v>
      </c>
      <c r="M191" s="10">
        <v>1658</v>
      </c>
      <c r="N191" s="10">
        <v>52.21052632</v>
      </c>
    </row>
    <row r="192" spans="1:14">
      <c r="A192" s="10" t="s">
        <v>1291</v>
      </c>
      <c r="B192" s="10">
        <v>387</v>
      </c>
      <c r="C192" s="10">
        <v>0</v>
      </c>
      <c r="D192" s="10">
        <v>2.8157894739999998</v>
      </c>
      <c r="F192" s="10" t="s">
        <v>1296</v>
      </c>
      <c r="G192" s="10">
        <v>0</v>
      </c>
      <c r="H192" s="10">
        <v>2765</v>
      </c>
      <c r="I192" s="10">
        <v>15.63157895</v>
      </c>
      <c r="K192" s="10" t="s">
        <v>1302</v>
      </c>
      <c r="L192" s="10">
        <v>0</v>
      </c>
      <c r="M192" s="10">
        <v>1109</v>
      </c>
      <c r="N192" s="10">
        <v>0.42105263199999998</v>
      </c>
    </row>
    <row r="193" spans="1:14">
      <c r="A193" s="10" t="s">
        <v>1292</v>
      </c>
      <c r="B193" s="10">
        <v>1409</v>
      </c>
      <c r="C193" s="10">
        <v>0</v>
      </c>
      <c r="D193" s="10">
        <v>12.92105263</v>
      </c>
      <c r="F193" s="10" t="s">
        <v>1297</v>
      </c>
      <c r="G193" s="10">
        <v>0</v>
      </c>
      <c r="H193" s="10">
        <v>6716</v>
      </c>
      <c r="I193" s="10">
        <v>29.15789474</v>
      </c>
      <c r="K193" s="10" t="s">
        <v>1303</v>
      </c>
      <c r="L193" s="10">
        <v>1</v>
      </c>
      <c r="M193" s="10">
        <v>1092</v>
      </c>
      <c r="N193" s="10">
        <v>14.73684211</v>
      </c>
    </row>
    <row r="194" spans="1:14">
      <c r="A194" s="10" t="s">
        <v>1293</v>
      </c>
      <c r="B194" s="10">
        <v>3708</v>
      </c>
      <c r="C194" s="10">
        <v>0</v>
      </c>
      <c r="D194" s="10">
        <v>12</v>
      </c>
      <c r="F194" s="10" t="s">
        <v>1298</v>
      </c>
      <c r="G194" s="10">
        <v>0</v>
      </c>
      <c r="H194" s="10">
        <v>1496</v>
      </c>
      <c r="I194" s="10">
        <v>114.8947368</v>
      </c>
      <c r="K194" s="10" t="s">
        <v>1304</v>
      </c>
      <c r="L194" s="10">
        <v>1</v>
      </c>
      <c r="M194" s="10">
        <v>1309</v>
      </c>
      <c r="N194" s="10">
        <v>10.81578947</v>
      </c>
    </row>
    <row r="195" spans="1:14">
      <c r="A195" s="10" t="s">
        <v>1294</v>
      </c>
      <c r="B195" s="10">
        <v>3106</v>
      </c>
      <c r="C195" s="10">
        <v>1</v>
      </c>
      <c r="D195" s="10">
        <v>15.02631579</v>
      </c>
      <c r="F195" s="10" t="s">
        <v>1299</v>
      </c>
      <c r="G195" s="10">
        <v>0</v>
      </c>
      <c r="H195" s="10">
        <v>1229</v>
      </c>
      <c r="I195" s="10">
        <v>48.71052632</v>
      </c>
      <c r="K195" s="10" t="s">
        <v>1305</v>
      </c>
      <c r="L195" s="10">
        <v>0</v>
      </c>
      <c r="M195" s="10">
        <v>5299</v>
      </c>
      <c r="N195" s="10">
        <v>9.7368421049999991</v>
      </c>
    </row>
    <row r="196" spans="1:14">
      <c r="A196" s="10" t="s">
        <v>1295</v>
      </c>
      <c r="B196" s="10">
        <v>1544</v>
      </c>
      <c r="C196" s="10">
        <v>1</v>
      </c>
      <c r="D196" s="10">
        <v>16.473684209999998</v>
      </c>
      <c r="F196" s="10" t="s">
        <v>1300</v>
      </c>
      <c r="G196" s="10">
        <v>0</v>
      </c>
      <c r="H196" s="10">
        <v>392</v>
      </c>
      <c r="I196" s="10">
        <v>3.263157895</v>
      </c>
      <c r="K196" s="10" t="s">
        <v>1306</v>
      </c>
      <c r="L196" s="10">
        <v>0</v>
      </c>
      <c r="M196" s="10">
        <v>422</v>
      </c>
      <c r="N196" s="10">
        <v>1.263157895</v>
      </c>
    </row>
    <row r="197" spans="1:14">
      <c r="A197" s="10" t="s">
        <v>1296</v>
      </c>
      <c r="B197" s="10">
        <v>2765</v>
      </c>
      <c r="C197" s="10">
        <v>0</v>
      </c>
      <c r="D197" s="10">
        <v>15.63157895</v>
      </c>
      <c r="F197" s="10" t="s">
        <v>1301</v>
      </c>
      <c r="G197" s="10">
        <v>0</v>
      </c>
      <c r="H197" s="10">
        <v>1658</v>
      </c>
      <c r="I197" s="10">
        <v>52.21052632</v>
      </c>
      <c r="K197" s="10" t="s">
        <v>1307</v>
      </c>
      <c r="L197" s="10">
        <v>1</v>
      </c>
      <c r="M197" s="10">
        <v>210</v>
      </c>
      <c r="N197" s="10">
        <v>40.473684210000002</v>
      </c>
    </row>
    <row r="198" spans="1:14">
      <c r="A198" s="10" t="s">
        <v>1297</v>
      </c>
      <c r="B198" s="10">
        <v>6716</v>
      </c>
      <c r="C198" s="10">
        <v>0</v>
      </c>
      <c r="D198" s="10">
        <v>29.15789474</v>
      </c>
      <c r="F198" s="10" t="s">
        <v>1302</v>
      </c>
      <c r="G198" s="10">
        <v>0</v>
      </c>
      <c r="H198" s="10">
        <v>1109</v>
      </c>
      <c r="I198" s="10">
        <v>0.42105263199999998</v>
      </c>
      <c r="K198" s="10" t="s">
        <v>1308</v>
      </c>
      <c r="L198" s="10">
        <v>1</v>
      </c>
      <c r="M198" s="10">
        <v>663</v>
      </c>
      <c r="N198" s="10">
        <v>40.947368419999997</v>
      </c>
    </row>
    <row r="199" spans="1:14">
      <c r="A199" s="10" t="s">
        <v>1298</v>
      </c>
      <c r="B199" s="10">
        <v>1496</v>
      </c>
      <c r="C199" s="10">
        <v>0</v>
      </c>
      <c r="D199" s="10">
        <v>114.8947368</v>
      </c>
      <c r="F199" s="10" t="s">
        <v>1303</v>
      </c>
      <c r="G199" s="10">
        <v>0</v>
      </c>
      <c r="H199" s="10">
        <v>3826</v>
      </c>
      <c r="I199" s="10">
        <v>14.73684211</v>
      </c>
      <c r="K199" s="10" t="s">
        <v>1309</v>
      </c>
      <c r="L199" s="10">
        <v>1</v>
      </c>
      <c r="M199" s="10">
        <v>813</v>
      </c>
      <c r="N199" s="10">
        <v>6.5</v>
      </c>
    </row>
    <row r="200" spans="1:14">
      <c r="A200" s="10" t="s">
        <v>1299</v>
      </c>
      <c r="B200" s="10">
        <v>1065</v>
      </c>
      <c r="C200" s="10">
        <v>0</v>
      </c>
      <c r="D200" s="10">
        <v>48.71052632</v>
      </c>
      <c r="F200" s="10" t="s">
        <v>1305</v>
      </c>
      <c r="G200" s="10">
        <v>0</v>
      </c>
      <c r="H200" s="10">
        <v>5299</v>
      </c>
      <c r="I200" s="10">
        <v>9.7368421049999991</v>
      </c>
      <c r="K200" s="10" t="s">
        <v>1310</v>
      </c>
      <c r="L200" s="10">
        <v>0</v>
      </c>
      <c r="M200" s="10">
        <v>551</v>
      </c>
      <c r="N200" s="10">
        <v>1.2105263159999999</v>
      </c>
    </row>
    <row r="201" spans="1:14">
      <c r="A201" s="10" t="s">
        <v>1300</v>
      </c>
      <c r="B201" s="10">
        <v>392</v>
      </c>
      <c r="C201" s="10">
        <v>0</v>
      </c>
      <c r="D201" s="10">
        <v>3.263157895</v>
      </c>
      <c r="F201" s="10" t="s">
        <v>1306</v>
      </c>
      <c r="G201" s="10">
        <v>0</v>
      </c>
      <c r="H201" s="10">
        <v>422</v>
      </c>
      <c r="I201" s="10">
        <v>1.263157895</v>
      </c>
      <c r="K201" s="10" t="s">
        <v>1311</v>
      </c>
      <c r="L201" s="10">
        <v>1</v>
      </c>
      <c r="M201" s="10">
        <v>1137</v>
      </c>
      <c r="N201" s="10">
        <v>4.4210526320000003</v>
      </c>
    </row>
    <row r="202" spans="1:14">
      <c r="A202" s="10" t="s">
        <v>1301</v>
      </c>
      <c r="B202" s="10">
        <v>1658</v>
      </c>
      <c r="C202" s="10">
        <v>0</v>
      </c>
      <c r="D202" s="10">
        <v>52.21052632</v>
      </c>
      <c r="F202" s="10" t="s">
        <v>1307</v>
      </c>
      <c r="G202" s="10">
        <v>0</v>
      </c>
      <c r="H202" s="10">
        <v>818</v>
      </c>
      <c r="I202" s="10">
        <v>40.473684210000002</v>
      </c>
      <c r="K202" s="10" t="s">
        <v>1312</v>
      </c>
      <c r="L202" s="10">
        <v>1</v>
      </c>
      <c r="M202" s="10">
        <v>1333</v>
      </c>
      <c r="N202" s="10">
        <v>65.315789469999999</v>
      </c>
    </row>
    <row r="203" spans="1:14">
      <c r="A203" s="10" t="s">
        <v>1302</v>
      </c>
      <c r="B203" s="10">
        <v>757</v>
      </c>
      <c r="C203" s="10">
        <v>0</v>
      </c>
      <c r="D203" s="10">
        <v>0.42105263199999998</v>
      </c>
      <c r="F203" s="10" t="s">
        <v>1308</v>
      </c>
      <c r="G203" s="10">
        <v>1</v>
      </c>
      <c r="H203" s="10">
        <v>843</v>
      </c>
      <c r="I203" s="10">
        <v>40.947368419999997</v>
      </c>
      <c r="K203" s="10" t="s">
        <v>1313</v>
      </c>
      <c r="L203" s="10">
        <v>0</v>
      </c>
      <c r="M203" s="10">
        <v>323</v>
      </c>
      <c r="N203" s="10">
        <v>19.21052632</v>
      </c>
    </row>
    <row r="204" spans="1:14">
      <c r="A204" s="10" t="s">
        <v>1303</v>
      </c>
      <c r="B204" s="10">
        <v>3826</v>
      </c>
      <c r="C204" s="10">
        <v>0</v>
      </c>
      <c r="D204" s="10">
        <v>14.73684211</v>
      </c>
      <c r="F204" s="10" t="s">
        <v>1309</v>
      </c>
      <c r="G204" s="10">
        <v>1</v>
      </c>
      <c r="H204" s="10">
        <v>813</v>
      </c>
      <c r="I204" s="10">
        <v>6.5</v>
      </c>
      <c r="K204" s="10" t="s">
        <v>1314</v>
      </c>
      <c r="L204" s="10">
        <v>1</v>
      </c>
      <c r="M204" s="10">
        <v>115</v>
      </c>
      <c r="N204" s="10">
        <v>4.263157895</v>
      </c>
    </row>
    <row r="205" spans="1:14">
      <c r="A205" s="10" t="s">
        <v>1304</v>
      </c>
      <c r="B205" s="10">
        <v>2073</v>
      </c>
      <c r="C205" s="10">
        <v>1</v>
      </c>
      <c r="D205" s="10">
        <v>10.81578947</v>
      </c>
      <c r="F205" s="10" t="s">
        <v>1310</v>
      </c>
      <c r="G205" s="10">
        <v>0</v>
      </c>
      <c r="H205" s="10">
        <v>551</v>
      </c>
      <c r="I205" s="10">
        <v>1.2105263159999999</v>
      </c>
      <c r="K205" s="10" t="s">
        <v>1315</v>
      </c>
      <c r="L205" s="10">
        <v>1</v>
      </c>
      <c r="M205" s="10">
        <v>5591</v>
      </c>
      <c r="N205" s="10">
        <v>13.81578947</v>
      </c>
    </row>
    <row r="206" spans="1:14">
      <c r="A206" s="10" t="s">
        <v>1305</v>
      </c>
      <c r="B206" s="10">
        <v>5299</v>
      </c>
      <c r="C206" s="10">
        <v>0</v>
      </c>
      <c r="D206" s="10">
        <v>9.7368421049999991</v>
      </c>
      <c r="F206" s="10" t="s">
        <v>1311</v>
      </c>
      <c r="G206" s="10">
        <v>1</v>
      </c>
      <c r="H206" s="10">
        <v>1807</v>
      </c>
      <c r="I206" s="10">
        <v>4.4210526320000003</v>
      </c>
      <c r="K206" s="10" t="s">
        <v>1316</v>
      </c>
      <c r="L206" s="10">
        <v>0</v>
      </c>
      <c r="M206" s="10">
        <v>774</v>
      </c>
      <c r="N206" s="10">
        <v>16.94736842</v>
      </c>
    </row>
    <row r="207" spans="1:14">
      <c r="A207" s="10" t="s">
        <v>1306</v>
      </c>
      <c r="B207" s="10">
        <v>422</v>
      </c>
      <c r="C207" s="10">
        <v>0</v>
      </c>
      <c r="D207" s="10">
        <v>1.263157895</v>
      </c>
      <c r="F207" s="10" t="s">
        <v>1312</v>
      </c>
      <c r="G207" s="10">
        <v>1</v>
      </c>
      <c r="H207" s="10">
        <v>2711</v>
      </c>
      <c r="I207" s="10">
        <v>65.315789469999999</v>
      </c>
      <c r="K207" s="10" t="s">
        <v>1317</v>
      </c>
      <c r="L207" s="10">
        <v>1</v>
      </c>
      <c r="M207" s="10">
        <v>85</v>
      </c>
      <c r="N207" s="10">
        <v>13.42105263</v>
      </c>
    </row>
    <row r="208" spans="1:14">
      <c r="A208" s="10" t="s">
        <v>1307</v>
      </c>
      <c r="B208" s="10">
        <v>818</v>
      </c>
      <c r="C208" s="10">
        <v>0</v>
      </c>
      <c r="D208" s="10">
        <v>40.473684210000002</v>
      </c>
      <c r="F208" s="10" t="s">
        <v>1313</v>
      </c>
      <c r="G208" s="10">
        <v>0</v>
      </c>
      <c r="H208" s="10">
        <v>323</v>
      </c>
      <c r="I208" s="10">
        <v>19.21052632</v>
      </c>
      <c r="K208" s="10" t="s">
        <v>1318</v>
      </c>
      <c r="L208" s="10">
        <v>1</v>
      </c>
      <c r="M208" s="10">
        <v>60</v>
      </c>
      <c r="N208" s="10">
        <v>17.60526316</v>
      </c>
    </row>
    <row r="209" spans="1:14">
      <c r="A209" s="10" t="s">
        <v>1308</v>
      </c>
      <c r="B209" s="10">
        <v>843</v>
      </c>
      <c r="C209" s="10">
        <v>1</v>
      </c>
      <c r="D209" s="10">
        <v>40.947368419999997</v>
      </c>
      <c r="F209" s="10" t="s">
        <v>1314</v>
      </c>
      <c r="G209" s="10">
        <v>1</v>
      </c>
      <c r="H209" s="10">
        <v>205</v>
      </c>
      <c r="I209" s="10">
        <v>4.263157895</v>
      </c>
      <c r="K209" s="10" t="s">
        <v>1319</v>
      </c>
      <c r="L209" s="10">
        <v>1</v>
      </c>
      <c r="M209" s="10">
        <v>1930</v>
      </c>
      <c r="N209" s="10">
        <v>35.026315789999998</v>
      </c>
    </row>
    <row r="210" spans="1:14">
      <c r="A210" s="10" t="s">
        <v>1309</v>
      </c>
      <c r="B210" s="10">
        <v>813</v>
      </c>
      <c r="C210" s="10">
        <v>1</v>
      </c>
      <c r="D210" s="10">
        <v>6.5</v>
      </c>
      <c r="F210" s="10" t="s">
        <v>1315</v>
      </c>
      <c r="G210" s="10">
        <v>0</v>
      </c>
      <c r="H210" s="10">
        <v>6768</v>
      </c>
      <c r="I210" s="10">
        <v>13.81578947</v>
      </c>
      <c r="K210" s="10" t="s">
        <v>1320</v>
      </c>
      <c r="L210" s="10">
        <v>1</v>
      </c>
      <c r="M210" s="10">
        <v>96</v>
      </c>
      <c r="N210" s="10">
        <v>35.421052629999998</v>
      </c>
    </row>
    <row r="211" spans="1:14">
      <c r="A211" s="10" t="s">
        <v>1310</v>
      </c>
      <c r="B211" s="10">
        <v>551</v>
      </c>
      <c r="C211" s="10">
        <v>0</v>
      </c>
      <c r="D211" s="10">
        <v>1.2105263159999999</v>
      </c>
      <c r="F211" s="10" t="s">
        <v>1316</v>
      </c>
      <c r="G211" s="10">
        <v>0</v>
      </c>
      <c r="H211" s="10">
        <v>774</v>
      </c>
      <c r="I211" s="10">
        <v>16.94736842</v>
      </c>
      <c r="K211" s="10" t="s">
        <v>1321</v>
      </c>
      <c r="L211" s="10">
        <v>0</v>
      </c>
      <c r="M211" s="10">
        <v>315</v>
      </c>
      <c r="N211" s="10">
        <v>1.6052631580000001</v>
      </c>
    </row>
    <row r="212" spans="1:14">
      <c r="A212" s="10" t="s">
        <v>1311</v>
      </c>
      <c r="B212" s="10">
        <v>1807</v>
      </c>
      <c r="C212" s="10">
        <v>1</v>
      </c>
      <c r="D212" s="10">
        <v>4.4210526320000003</v>
      </c>
      <c r="F212" s="10" t="s">
        <v>1317</v>
      </c>
      <c r="G212" s="10">
        <v>1</v>
      </c>
      <c r="H212" s="10">
        <v>361</v>
      </c>
      <c r="I212" s="10">
        <v>13.42105263</v>
      </c>
      <c r="K212" s="10" t="s">
        <v>1323</v>
      </c>
      <c r="L212" s="10">
        <v>1</v>
      </c>
      <c r="M212" s="10">
        <v>2010</v>
      </c>
      <c r="N212" s="10">
        <v>14.73684211</v>
      </c>
    </row>
    <row r="213" spans="1:14">
      <c r="A213" s="10" t="s">
        <v>1312</v>
      </c>
      <c r="B213" s="10">
        <v>2711</v>
      </c>
      <c r="C213" s="10">
        <v>1</v>
      </c>
      <c r="D213" s="10">
        <v>65.315789469999999</v>
      </c>
      <c r="F213" s="10" t="s">
        <v>1318</v>
      </c>
      <c r="G213" s="10">
        <v>0</v>
      </c>
      <c r="H213" s="10">
        <v>81</v>
      </c>
      <c r="I213" s="10">
        <v>17.60526316</v>
      </c>
      <c r="K213" s="10" t="s">
        <v>1324</v>
      </c>
      <c r="L213" s="10">
        <v>1</v>
      </c>
      <c r="M213" s="10">
        <v>1705</v>
      </c>
      <c r="N213" s="10">
        <v>63.684210530000001</v>
      </c>
    </row>
    <row r="214" spans="1:14">
      <c r="A214" s="10" t="s">
        <v>1313</v>
      </c>
      <c r="B214" s="10">
        <v>323</v>
      </c>
      <c r="C214" s="10">
        <v>0</v>
      </c>
      <c r="D214" s="10">
        <v>19.21052632</v>
      </c>
      <c r="F214" s="10" t="s">
        <v>1319</v>
      </c>
      <c r="G214" s="10">
        <v>1</v>
      </c>
      <c r="H214" s="10">
        <v>2071</v>
      </c>
      <c r="I214" s="10">
        <v>35.026315789999998</v>
      </c>
      <c r="K214" s="10" t="s">
        <v>1325</v>
      </c>
      <c r="L214" s="10">
        <v>0</v>
      </c>
      <c r="M214" s="10">
        <v>3683</v>
      </c>
      <c r="N214" s="10">
        <v>47.052631580000003</v>
      </c>
    </row>
    <row r="215" spans="1:14">
      <c r="A215" s="10" t="s">
        <v>1314</v>
      </c>
      <c r="B215" s="10">
        <v>205</v>
      </c>
      <c r="C215" s="10">
        <v>1</v>
      </c>
      <c r="D215" s="10">
        <v>4.263157895</v>
      </c>
      <c r="F215" s="10" t="s">
        <v>1320</v>
      </c>
      <c r="G215" s="10">
        <v>1</v>
      </c>
      <c r="H215" s="10">
        <v>787</v>
      </c>
      <c r="I215" s="10">
        <v>35.421052629999998</v>
      </c>
      <c r="K215" s="10" t="s">
        <v>1326</v>
      </c>
      <c r="L215" s="10">
        <v>1</v>
      </c>
      <c r="M215" s="10">
        <v>100</v>
      </c>
      <c r="N215" s="10">
        <v>26.89473684</v>
      </c>
    </row>
    <row r="216" spans="1:14">
      <c r="A216" s="10" t="s">
        <v>1315</v>
      </c>
      <c r="B216" s="10">
        <v>5941</v>
      </c>
      <c r="C216" s="10">
        <v>0</v>
      </c>
      <c r="D216" s="10">
        <v>13.81578947</v>
      </c>
      <c r="F216" s="10" t="s">
        <v>1321</v>
      </c>
      <c r="G216" s="10">
        <v>0</v>
      </c>
      <c r="H216" s="10">
        <v>315</v>
      </c>
      <c r="I216" s="10">
        <v>1.6052631580000001</v>
      </c>
      <c r="K216" s="10" t="s">
        <v>1327</v>
      </c>
      <c r="L216" s="10">
        <v>0</v>
      </c>
      <c r="M216" s="10">
        <v>454</v>
      </c>
      <c r="N216" s="10">
        <v>10.39473684</v>
      </c>
    </row>
    <row r="217" spans="1:14">
      <c r="A217" s="10" t="s">
        <v>1316</v>
      </c>
      <c r="B217" s="10">
        <v>405</v>
      </c>
      <c r="C217" s="10">
        <v>0</v>
      </c>
      <c r="D217" s="10">
        <v>16.94736842</v>
      </c>
      <c r="F217" s="10" t="s">
        <v>1322</v>
      </c>
      <c r="G217" s="10">
        <v>1</v>
      </c>
      <c r="H217" s="10">
        <v>504</v>
      </c>
      <c r="I217" s="10">
        <v>1.684210526</v>
      </c>
      <c r="K217" s="10" t="s">
        <v>1328</v>
      </c>
      <c r="L217" s="10">
        <v>1</v>
      </c>
      <c r="M217" s="10">
        <v>1449</v>
      </c>
      <c r="N217" s="10">
        <v>5.8421052629999997</v>
      </c>
    </row>
    <row r="218" spans="1:14">
      <c r="A218" s="10" t="s">
        <v>1317</v>
      </c>
      <c r="B218" s="10">
        <v>361</v>
      </c>
      <c r="C218" s="10">
        <v>1</v>
      </c>
      <c r="D218" s="10">
        <v>13.42105263</v>
      </c>
      <c r="F218" s="10" t="s">
        <v>1323</v>
      </c>
      <c r="G218" s="10">
        <v>1</v>
      </c>
      <c r="H218" s="10">
        <v>2454</v>
      </c>
      <c r="I218" s="10">
        <v>14.73684211</v>
      </c>
      <c r="K218" s="10" t="s">
        <v>1329</v>
      </c>
      <c r="L218" s="10">
        <v>1</v>
      </c>
      <c r="M218" s="10">
        <v>1301</v>
      </c>
      <c r="N218" s="10">
        <v>55.657894740000003</v>
      </c>
    </row>
    <row r="219" spans="1:14">
      <c r="A219" s="10" t="s">
        <v>1318</v>
      </c>
      <c r="B219" s="10">
        <v>81</v>
      </c>
      <c r="C219" s="10">
        <v>0</v>
      </c>
      <c r="D219" s="10">
        <v>17.60526316</v>
      </c>
      <c r="F219" s="10" t="s">
        <v>1324</v>
      </c>
      <c r="G219" s="10">
        <v>0</v>
      </c>
      <c r="H219" s="10">
        <v>2022</v>
      </c>
      <c r="I219" s="10">
        <v>63.684210530000001</v>
      </c>
      <c r="K219" s="10" t="s">
        <v>1330</v>
      </c>
      <c r="L219" s="10">
        <v>0</v>
      </c>
      <c r="M219" s="10">
        <v>1264</v>
      </c>
      <c r="N219" s="10">
        <v>10.28947368</v>
      </c>
    </row>
    <row r="220" spans="1:14">
      <c r="A220" s="10" t="s">
        <v>1319</v>
      </c>
      <c r="B220" s="10">
        <v>2071</v>
      </c>
      <c r="C220" s="10">
        <v>1</v>
      </c>
      <c r="D220" s="10">
        <v>35.026315789999998</v>
      </c>
      <c r="F220" s="10" t="s">
        <v>1326</v>
      </c>
      <c r="G220" s="10">
        <v>0</v>
      </c>
      <c r="H220" s="10">
        <v>505</v>
      </c>
      <c r="I220" s="10">
        <v>26.89473684</v>
      </c>
      <c r="K220" s="10" t="s">
        <v>1331</v>
      </c>
      <c r="L220" s="10">
        <v>1</v>
      </c>
      <c r="M220" s="10">
        <v>1461</v>
      </c>
      <c r="N220" s="10">
        <v>8.1315789469999995</v>
      </c>
    </row>
    <row r="221" spans="1:14">
      <c r="A221" s="10" t="s">
        <v>1320</v>
      </c>
      <c r="B221" s="10">
        <v>787</v>
      </c>
      <c r="C221" s="10">
        <v>1</v>
      </c>
      <c r="D221" s="10">
        <v>35.421052629999998</v>
      </c>
      <c r="F221" s="10" t="s">
        <v>1327</v>
      </c>
      <c r="G221" s="10">
        <v>0</v>
      </c>
      <c r="H221" s="10">
        <v>454</v>
      </c>
      <c r="I221" s="10">
        <v>10.39473684</v>
      </c>
      <c r="K221" s="10" t="s">
        <v>1332</v>
      </c>
      <c r="L221" s="10">
        <v>1</v>
      </c>
      <c r="M221" s="10">
        <v>1617</v>
      </c>
      <c r="N221" s="10">
        <v>0.55263157900000004</v>
      </c>
    </row>
    <row r="222" spans="1:14">
      <c r="A222" s="10" t="s">
        <v>1321</v>
      </c>
      <c r="B222" s="10">
        <v>315</v>
      </c>
      <c r="C222" s="10">
        <v>1</v>
      </c>
      <c r="D222" s="10">
        <v>1.6052631580000001</v>
      </c>
      <c r="F222" s="10" t="s">
        <v>1328</v>
      </c>
      <c r="G222" s="10">
        <v>0</v>
      </c>
      <c r="H222" s="10">
        <v>1794</v>
      </c>
      <c r="I222" s="10">
        <v>5.8421052629999997</v>
      </c>
      <c r="K222" s="10" t="s">
        <v>1334</v>
      </c>
      <c r="L222" s="10">
        <v>1</v>
      </c>
      <c r="M222" s="10">
        <v>217</v>
      </c>
      <c r="N222" s="10">
        <v>24.921052629999998</v>
      </c>
    </row>
    <row r="223" spans="1:14">
      <c r="A223" s="10" t="s">
        <v>1322</v>
      </c>
      <c r="B223" s="10">
        <v>504</v>
      </c>
      <c r="C223" s="10">
        <v>1</v>
      </c>
      <c r="D223" s="10">
        <v>1.684210526</v>
      </c>
      <c r="F223" s="10" t="s">
        <v>1329</v>
      </c>
      <c r="G223" s="10">
        <v>1</v>
      </c>
      <c r="H223" s="10">
        <v>1301</v>
      </c>
      <c r="I223" s="10">
        <v>55.657894740000003</v>
      </c>
      <c r="K223" s="10" t="s">
        <v>1335</v>
      </c>
      <c r="L223" s="10">
        <v>0</v>
      </c>
      <c r="M223" s="10">
        <v>4107</v>
      </c>
      <c r="N223" s="10">
        <v>14.63157895</v>
      </c>
    </row>
    <row r="224" spans="1:14">
      <c r="A224" s="10" t="s">
        <v>1323</v>
      </c>
      <c r="B224" s="10">
        <v>2454</v>
      </c>
      <c r="C224" s="10">
        <v>1</v>
      </c>
      <c r="D224" s="10">
        <v>14.73684211</v>
      </c>
      <c r="F224" s="10" t="s">
        <v>1330</v>
      </c>
      <c r="G224" s="10">
        <v>0</v>
      </c>
      <c r="H224" s="10">
        <v>1264</v>
      </c>
      <c r="I224" s="10">
        <v>10.28947368</v>
      </c>
      <c r="K224" s="10" t="s">
        <v>1337</v>
      </c>
      <c r="L224" s="10">
        <v>0</v>
      </c>
      <c r="M224" s="10">
        <v>472</v>
      </c>
      <c r="N224" s="10">
        <v>0.86842105300000005</v>
      </c>
    </row>
    <row r="225" spans="1:14">
      <c r="A225" s="10" t="s">
        <v>1324</v>
      </c>
      <c r="B225" s="10">
        <v>2022</v>
      </c>
      <c r="C225" s="10">
        <v>0</v>
      </c>
      <c r="D225" s="10">
        <v>63.684210530000001</v>
      </c>
      <c r="F225" s="10" t="s">
        <v>1331</v>
      </c>
      <c r="G225" s="10">
        <v>1</v>
      </c>
      <c r="H225" s="10">
        <v>1486</v>
      </c>
      <c r="I225" s="10">
        <v>8.1315789469999995</v>
      </c>
      <c r="K225" s="10" t="s">
        <v>1339</v>
      </c>
      <c r="L225" s="10">
        <v>1</v>
      </c>
      <c r="M225" s="10">
        <v>1035</v>
      </c>
      <c r="N225" s="10">
        <v>9.3684210530000005</v>
      </c>
    </row>
    <row r="226" spans="1:14">
      <c r="A226" s="10" t="s">
        <v>1325</v>
      </c>
      <c r="B226" s="10">
        <v>3683</v>
      </c>
      <c r="C226" s="10">
        <v>1</v>
      </c>
      <c r="D226" s="10">
        <v>47.052631580000003</v>
      </c>
      <c r="F226" s="10" t="s">
        <v>1332</v>
      </c>
      <c r="G226" s="10">
        <v>0</v>
      </c>
      <c r="H226" s="10">
        <v>2365</v>
      </c>
      <c r="I226" s="10">
        <v>0.55263157900000004</v>
      </c>
      <c r="K226" s="10" t="s">
        <v>1340</v>
      </c>
      <c r="L226" s="10">
        <v>1</v>
      </c>
      <c r="M226" s="10">
        <v>151</v>
      </c>
      <c r="N226" s="10">
        <v>1.8947368419999999</v>
      </c>
    </row>
    <row r="227" spans="1:14">
      <c r="A227" s="10" t="s">
        <v>1326</v>
      </c>
      <c r="B227" s="10">
        <v>505</v>
      </c>
      <c r="C227" s="10">
        <v>0</v>
      </c>
      <c r="D227" s="10">
        <v>26.89473684</v>
      </c>
      <c r="F227" s="10" t="s">
        <v>1333</v>
      </c>
      <c r="G227" s="10">
        <v>0</v>
      </c>
      <c r="H227" s="10">
        <v>804</v>
      </c>
      <c r="I227" s="10">
        <v>5.2631578999999998E-2</v>
      </c>
      <c r="K227" s="10" t="s">
        <v>1341</v>
      </c>
      <c r="L227" s="10">
        <v>1</v>
      </c>
      <c r="M227" s="10">
        <v>1344</v>
      </c>
      <c r="N227" s="10">
        <v>60.89473684</v>
      </c>
    </row>
    <row r="228" spans="1:14">
      <c r="A228" s="10" t="s">
        <v>1327</v>
      </c>
      <c r="B228" s="10">
        <v>454</v>
      </c>
      <c r="C228" s="10">
        <v>0</v>
      </c>
      <c r="D228" s="10">
        <v>10.39473684</v>
      </c>
      <c r="F228" s="10" t="s">
        <v>1334</v>
      </c>
      <c r="G228" s="10">
        <v>0</v>
      </c>
      <c r="H228" s="10">
        <v>1197</v>
      </c>
      <c r="I228" s="10">
        <v>24.921052629999998</v>
      </c>
      <c r="K228" s="10" t="s">
        <v>1342</v>
      </c>
      <c r="L228" s="10">
        <v>1</v>
      </c>
      <c r="M228" s="10">
        <v>1259</v>
      </c>
      <c r="N228" s="10">
        <v>4.0789473679999997</v>
      </c>
    </row>
    <row r="229" spans="1:14">
      <c r="A229" s="10" t="s">
        <v>1328</v>
      </c>
      <c r="B229" s="10">
        <v>1794</v>
      </c>
      <c r="C229" s="10">
        <v>0</v>
      </c>
      <c r="D229" s="10">
        <v>5.8421052629999997</v>
      </c>
      <c r="F229" s="10" t="s">
        <v>1335</v>
      </c>
      <c r="G229" s="10">
        <v>0</v>
      </c>
      <c r="H229" s="10">
        <v>4107</v>
      </c>
      <c r="I229" s="10">
        <v>14.63157895</v>
      </c>
      <c r="K229" s="10" t="s">
        <v>1343</v>
      </c>
      <c r="L229" s="10">
        <v>1</v>
      </c>
      <c r="M229" s="10">
        <v>99</v>
      </c>
      <c r="N229" s="10">
        <v>6.4210526320000003</v>
      </c>
    </row>
    <row r="230" spans="1:14">
      <c r="A230" s="10" t="s">
        <v>1329</v>
      </c>
      <c r="B230" s="10">
        <v>1301</v>
      </c>
      <c r="C230" s="10">
        <v>1</v>
      </c>
      <c r="D230" s="10">
        <v>55.657894740000003</v>
      </c>
      <c r="F230" s="10" t="s">
        <v>1336</v>
      </c>
      <c r="G230" s="10">
        <v>1</v>
      </c>
      <c r="H230" s="10">
        <v>3136</v>
      </c>
      <c r="I230" s="10">
        <v>11.52631579</v>
      </c>
      <c r="K230" s="10" t="s">
        <v>1344</v>
      </c>
      <c r="L230" s="10">
        <v>0</v>
      </c>
      <c r="M230" s="10">
        <v>180</v>
      </c>
      <c r="N230" s="10">
        <v>0.47368421100000002</v>
      </c>
    </row>
    <row r="231" spans="1:14">
      <c r="A231" s="10" t="s">
        <v>1330</v>
      </c>
      <c r="B231" s="10">
        <v>1264</v>
      </c>
      <c r="C231" s="10">
        <v>0</v>
      </c>
      <c r="D231" s="10">
        <v>10.28947368</v>
      </c>
      <c r="F231" s="10" t="s">
        <v>1337</v>
      </c>
      <c r="G231" s="10">
        <v>0</v>
      </c>
      <c r="H231" s="10">
        <v>472</v>
      </c>
      <c r="I231" s="10">
        <v>0.86842105300000005</v>
      </c>
      <c r="K231" s="10" t="s">
        <v>1345</v>
      </c>
      <c r="L231" s="10">
        <v>1</v>
      </c>
      <c r="M231" s="10">
        <v>283</v>
      </c>
      <c r="N231" s="10">
        <v>0.44736842100000002</v>
      </c>
    </row>
    <row r="232" spans="1:14">
      <c r="A232" s="10" t="s">
        <v>1331</v>
      </c>
      <c r="B232" s="10">
        <v>1486</v>
      </c>
      <c r="C232" s="10">
        <v>1</v>
      </c>
      <c r="D232" s="10">
        <v>8.1315789469999995</v>
      </c>
      <c r="F232" s="10" t="s">
        <v>1338</v>
      </c>
      <c r="G232" s="10">
        <v>0</v>
      </c>
      <c r="H232" s="10">
        <v>111</v>
      </c>
      <c r="I232" s="10">
        <v>30.473684209999998</v>
      </c>
      <c r="K232" s="10" t="s">
        <v>1346</v>
      </c>
      <c r="L232" s="10">
        <v>1</v>
      </c>
      <c r="M232" s="10">
        <v>3108</v>
      </c>
      <c r="N232" s="10">
        <v>24.55263158</v>
      </c>
    </row>
    <row r="233" spans="1:14">
      <c r="A233" s="10" t="s">
        <v>1332</v>
      </c>
      <c r="B233" s="10">
        <v>2365</v>
      </c>
      <c r="C233" s="10">
        <v>0</v>
      </c>
      <c r="D233" s="10">
        <v>0.55263157900000004</v>
      </c>
      <c r="F233" s="10" t="s">
        <v>1339</v>
      </c>
      <c r="G233" s="10">
        <v>0</v>
      </c>
      <c r="H233" s="10">
        <v>1044</v>
      </c>
      <c r="I233" s="10">
        <v>9.3684210530000005</v>
      </c>
      <c r="K233" s="10" t="s">
        <v>1347</v>
      </c>
      <c r="L233" s="10">
        <v>1</v>
      </c>
      <c r="M233" s="10">
        <v>498</v>
      </c>
      <c r="N233" s="10">
        <v>3.263157895</v>
      </c>
    </row>
    <row r="234" spans="1:14">
      <c r="A234" s="10" t="s">
        <v>1333</v>
      </c>
      <c r="B234" s="10">
        <v>804</v>
      </c>
      <c r="C234" s="10">
        <v>0</v>
      </c>
      <c r="D234" s="10">
        <v>5.2631578999999998E-2</v>
      </c>
      <c r="F234" s="10" t="s">
        <v>1340</v>
      </c>
      <c r="G234" s="10">
        <v>1</v>
      </c>
      <c r="H234" s="10">
        <v>673</v>
      </c>
      <c r="I234" s="10">
        <v>1.8947368419999999</v>
      </c>
      <c r="K234" s="10" t="s">
        <v>1348</v>
      </c>
      <c r="L234" s="10">
        <v>0</v>
      </c>
      <c r="M234" s="10">
        <v>490</v>
      </c>
      <c r="N234" s="10">
        <v>18.078947370000002</v>
      </c>
    </row>
    <row r="235" spans="1:14">
      <c r="A235" s="10" t="s">
        <v>1334</v>
      </c>
      <c r="B235" s="10">
        <v>1197</v>
      </c>
      <c r="C235" s="10">
        <v>0</v>
      </c>
      <c r="D235" s="10">
        <v>24.921052629999998</v>
      </c>
      <c r="F235" s="10" t="s">
        <v>1341</v>
      </c>
      <c r="G235" s="10">
        <v>1</v>
      </c>
      <c r="H235" s="10">
        <v>1438</v>
      </c>
      <c r="I235" s="10">
        <v>60.89473684</v>
      </c>
      <c r="K235" s="10" t="s">
        <v>1349</v>
      </c>
      <c r="L235" s="10">
        <v>0</v>
      </c>
      <c r="M235" s="10">
        <v>4407</v>
      </c>
      <c r="N235" s="10">
        <v>24.89473684</v>
      </c>
    </row>
    <row r="236" spans="1:14">
      <c r="A236" s="10" t="s">
        <v>1335</v>
      </c>
      <c r="B236" s="10">
        <v>3280</v>
      </c>
      <c r="C236" s="10">
        <v>0</v>
      </c>
      <c r="D236" s="10">
        <v>14.63157895</v>
      </c>
      <c r="F236" s="10" t="s">
        <v>1342</v>
      </c>
      <c r="G236" s="10">
        <v>1</v>
      </c>
      <c r="H236" s="10">
        <v>1548</v>
      </c>
      <c r="I236" s="10">
        <v>4.0789473679999997</v>
      </c>
      <c r="K236" s="10" t="s">
        <v>1350</v>
      </c>
      <c r="L236" s="10">
        <v>1</v>
      </c>
      <c r="M236" s="10">
        <v>393</v>
      </c>
      <c r="N236" s="10">
        <v>5.4736842110000001</v>
      </c>
    </row>
    <row r="237" spans="1:14">
      <c r="A237" s="10" t="s">
        <v>1336</v>
      </c>
      <c r="B237" s="10">
        <v>3136</v>
      </c>
      <c r="C237" s="10">
        <v>1</v>
      </c>
      <c r="D237" s="10">
        <v>11.52631579</v>
      </c>
      <c r="F237" s="10" t="s">
        <v>1343</v>
      </c>
      <c r="G237" s="10">
        <v>0</v>
      </c>
      <c r="H237" s="10">
        <v>2948</v>
      </c>
      <c r="I237" s="10">
        <v>6.4210526320000003</v>
      </c>
      <c r="K237" s="10" t="s">
        <v>1351</v>
      </c>
      <c r="L237" s="10">
        <v>1</v>
      </c>
      <c r="M237" s="10">
        <v>750</v>
      </c>
      <c r="N237" s="10">
        <v>16.65789474</v>
      </c>
    </row>
    <row r="238" spans="1:14">
      <c r="A238" s="10" t="s">
        <v>1337</v>
      </c>
      <c r="B238" s="10">
        <v>399</v>
      </c>
      <c r="C238" s="10">
        <v>0</v>
      </c>
      <c r="D238" s="10">
        <v>0.86842105300000005</v>
      </c>
      <c r="F238" s="10" t="s">
        <v>1344</v>
      </c>
      <c r="G238" s="10">
        <v>0</v>
      </c>
      <c r="H238" s="10">
        <v>180</v>
      </c>
      <c r="I238" s="10">
        <v>0.47368421100000002</v>
      </c>
      <c r="K238" s="10" t="s">
        <v>1352</v>
      </c>
      <c r="L238" s="10">
        <v>1</v>
      </c>
      <c r="M238" s="10">
        <v>787</v>
      </c>
      <c r="N238" s="10">
        <v>7.1578947370000003</v>
      </c>
    </row>
    <row r="239" spans="1:14">
      <c r="A239" s="10" t="s">
        <v>1338</v>
      </c>
      <c r="B239" s="10">
        <v>111</v>
      </c>
      <c r="C239" s="10">
        <v>0</v>
      </c>
      <c r="D239" s="10">
        <v>30.473684209999998</v>
      </c>
      <c r="F239" s="10" t="s">
        <v>1345</v>
      </c>
      <c r="G239" s="10">
        <v>1</v>
      </c>
      <c r="H239" s="10">
        <v>368</v>
      </c>
      <c r="I239" s="10">
        <v>0.44736842100000002</v>
      </c>
      <c r="K239" s="10" t="s">
        <v>1353</v>
      </c>
      <c r="L239" s="10">
        <v>1</v>
      </c>
      <c r="M239" s="10">
        <v>396</v>
      </c>
      <c r="N239" s="10">
        <v>51.368421050000002</v>
      </c>
    </row>
    <row r="240" spans="1:14">
      <c r="A240" s="10" t="s">
        <v>1339</v>
      </c>
      <c r="B240" s="10">
        <v>1044</v>
      </c>
      <c r="C240" s="10">
        <v>1</v>
      </c>
      <c r="D240" s="10">
        <v>9.3684210530000005</v>
      </c>
      <c r="F240" s="10" t="s">
        <v>1346</v>
      </c>
      <c r="G240" s="10">
        <v>0</v>
      </c>
      <c r="H240" s="10">
        <v>3151</v>
      </c>
      <c r="I240" s="10">
        <v>24.55263158</v>
      </c>
      <c r="K240" s="10" t="s">
        <v>1354</v>
      </c>
      <c r="L240" s="10">
        <v>0</v>
      </c>
      <c r="M240" s="10">
        <v>226</v>
      </c>
      <c r="N240" s="10">
        <v>11.07894737</v>
      </c>
    </row>
    <row r="241" spans="1:14">
      <c r="A241" s="10" t="s">
        <v>1340</v>
      </c>
      <c r="B241" s="10">
        <v>673</v>
      </c>
      <c r="C241" s="10">
        <v>1</v>
      </c>
      <c r="D241" s="10">
        <v>1.8947368419999999</v>
      </c>
      <c r="F241" s="10" t="s">
        <v>1347</v>
      </c>
      <c r="G241" s="10">
        <v>1</v>
      </c>
      <c r="H241" s="10">
        <v>601</v>
      </c>
      <c r="I241" s="10">
        <v>3.263157895</v>
      </c>
      <c r="K241" s="10" t="s">
        <v>1356</v>
      </c>
      <c r="L241" s="10">
        <v>1</v>
      </c>
      <c r="M241" s="10">
        <v>1290</v>
      </c>
      <c r="N241" s="10">
        <v>8.1052631579999996</v>
      </c>
    </row>
    <row r="242" spans="1:14">
      <c r="A242" s="10" t="s">
        <v>1341</v>
      </c>
      <c r="B242" s="10">
        <v>1438</v>
      </c>
      <c r="C242" s="10">
        <v>1</v>
      </c>
      <c r="D242" s="10">
        <v>60.89473684</v>
      </c>
      <c r="F242" s="10" t="s">
        <v>1348</v>
      </c>
      <c r="G242" s="10">
        <v>0</v>
      </c>
      <c r="H242" s="10">
        <v>490</v>
      </c>
      <c r="I242" s="10">
        <v>18.078947370000002</v>
      </c>
      <c r="K242" s="10" t="s">
        <v>1357</v>
      </c>
      <c r="L242" s="10">
        <v>1</v>
      </c>
      <c r="M242" s="10">
        <v>467</v>
      </c>
      <c r="N242" s="10">
        <v>74.394736839999993</v>
      </c>
    </row>
    <row r="243" spans="1:14">
      <c r="A243" s="10" t="s">
        <v>1342</v>
      </c>
      <c r="B243" s="10">
        <v>1548</v>
      </c>
      <c r="C243" s="10">
        <v>1</v>
      </c>
      <c r="D243" s="10">
        <v>4.0789473679999997</v>
      </c>
      <c r="F243" s="10" t="s">
        <v>1349</v>
      </c>
      <c r="G243" s="10">
        <v>0</v>
      </c>
      <c r="H243" s="10">
        <v>4407</v>
      </c>
      <c r="I243" s="10">
        <v>24.89473684</v>
      </c>
      <c r="K243" s="10" t="s">
        <v>1358</v>
      </c>
      <c r="L243" s="10">
        <v>1</v>
      </c>
      <c r="M243" s="10">
        <v>10334</v>
      </c>
      <c r="N243" s="10">
        <v>23.921052629999998</v>
      </c>
    </row>
    <row r="244" spans="1:14">
      <c r="A244" s="10" t="s">
        <v>1343</v>
      </c>
      <c r="B244" s="10">
        <v>2948</v>
      </c>
      <c r="C244" s="10">
        <v>0</v>
      </c>
      <c r="D244" s="10">
        <v>6.4210526320000003</v>
      </c>
      <c r="F244" s="10" t="s">
        <v>1350</v>
      </c>
      <c r="G244" s="10">
        <v>1</v>
      </c>
      <c r="H244" s="10">
        <v>393</v>
      </c>
      <c r="I244" s="10">
        <v>5.4736842110000001</v>
      </c>
      <c r="K244" s="10" t="s">
        <v>1359</v>
      </c>
      <c r="L244" s="10">
        <v>0</v>
      </c>
      <c r="M244" s="10">
        <v>278</v>
      </c>
      <c r="N244" s="10">
        <v>13.18421053</v>
      </c>
    </row>
    <row r="245" spans="1:14">
      <c r="A245" s="10" t="s">
        <v>1344</v>
      </c>
      <c r="B245" s="10">
        <v>180</v>
      </c>
      <c r="C245" s="10">
        <v>0</v>
      </c>
      <c r="D245" s="10">
        <v>0.47368421100000002</v>
      </c>
      <c r="F245" s="10" t="s">
        <v>1351</v>
      </c>
      <c r="G245" s="10">
        <v>0</v>
      </c>
      <c r="H245" s="10">
        <v>1209</v>
      </c>
      <c r="I245" s="10">
        <v>16.65789474</v>
      </c>
      <c r="K245" s="10" t="s">
        <v>1360</v>
      </c>
      <c r="L245" s="10">
        <v>0</v>
      </c>
      <c r="M245" s="10">
        <v>5065</v>
      </c>
      <c r="N245" s="10">
        <v>6.4736842110000001</v>
      </c>
    </row>
    <row r="246" spans="1:14">
      <c r="A246" s="10" t="s">
        <v>1345</v>
      </c>
      <c r="B246" s="10">
        <v>368</v>
      </c>
      <c r="C246" s="10">
        <v>1</v>
      </c>
      <c r="D246" s="10">
        <v>0.44736842100000002</v>
      </c>
      <c r="F246" s="10" t="s">
        <v>1352</v>
      </c>
      <c r="G246" s="10">
        <v>0</v>
      </c>
      <c r="H246" s="10">
        <v>4897</v>
      </c>
      <c r="I246" s="10">
        <v>7.1578947370000003</v>
      </c>
      <c r="K246" s="10" t="s">
        <v>1361</v>
      </c>
      <c r="L246" s="10">
        <v>0</v>
      </c>
      <c r="M246" s="10">
        <v>2639</v>
      </c>
      <c r="N246" s="10">
        <v>7.0263157889999999</v>
      </c>
    </row>
    <row r="247" spans="1:14">
      <c r="A247" s="10" t="s">
        <v>1346</v>
      </c>
      <c r="B247" s="10">
        <v>3151</v>
      </c>
      <c r="C247" s="10">
        <v>0</v>
      </c>
      <c r="D247" s="10">
        <v>24.55263158</v>
      </c>
      <c r="F247" s="10" t="s">
        <v>1353</v>
      </c>
      <c r="G247" s="10">
        <v>0</v>
      </c>
      <c r="H247" s="10">
        <v>2927</v>
      </c>
      <c r="I247" s="10">
        <v>51.368421050000002</v>
      </c>
      <c r="K247" s="10" t="s">
        <v>1362</v>
      </c>
      <c r="L247" s="10">
        <v>0</v>
      </c>
      <c r="M247" s="10">
        <v>486</v>
      </c>
      <c r="N247" s="10">
        <v>13.81578947</v>
      </c>
    </row>
    <row r="248" spans="1:14">
      <c r="A248" s="10" t="s">
        <v>1347</v>
      </c>
      <c r="B248" s="10">
        <v>601</v>
      </c>
      <c r="C248" s="10">
        <v>1</v>
      </c>
      <c r="D248" s="10">
        <v>3.263157895</v>
      </c>
      <c r="F248" s="10" t="s">
        <v>1354</v>
      </c>
      <c r="G248" s="10">
        <v>0</v>
      </c>
      <c r="H248" s="10">
        <v>226</v>
      </c>
      <c r="I248" s="10">
        <v>11.07894737</v>
      </c>
      <c r="K248" s="10" t="s">
        <v>1363</v>
      </c>
      <c r="L248" s="10">
        <v>1</v>
      </c>
      <c r="M248" s="10">
        <v>874</v>
      </c>
      <c r="N248" s="10">
        <v>26.078947370000002</v>
      </c>
    </row>
    <row r="249" spans="1:14">
      <c r="A249" s="10" t="s">
        <v>1348</v>
      </c>
      <c r="B249" s="10">
        <v>490</v>
      </c>
      <c r="C249" s="10">
        <v>0</v>
      </c>
      <c r="D249" s="10">
        <v>18.078947370000002</v>
      </c>
      <c r="F249" s="10" t="s">
        <v>1355</v>
      </c>
      <c r="G249" s="10">
        <v>1</v>
      </c>
      <c r="H249" s="10">
        <v>961</v>
      </c>
      <c r="I249" s="10">
        <v>1.0789473679999999</v>
      </c>
      <c r="K249" s="10" t="s">
        <v>1364</v>
      </c>
      <c r="L249" s="10">
        <v>1</v>
      </c>
      <c r="M249" s="10">
        <v>440</v>
      </c>
      <c r="N249" s="10">
        <v>4.263157895</v>
      </c>
    </row>
    <row r="250" spans="1:14">
      <c r="A250" s="10" t="s">
        <v>1349</v>
      </c>
      <c r="B250" s="10">
        <v>3580</v>
      </c>
      <c r="C250" s="10">
        <v>0</v>
      </c>
      <c r="D250" s="10">
        <v>24.89473684</v>
      </c>
      <c r="F250" s="10" t="s">
        <v>1356</v>
      </c>
      <c r="G250" s="10">
        <v>0</v>
      </c>
      <c r="H250" s="10">
        <v>1663</v>
      </c>
      <c r="I250" s="10">
        <v>8.1052631579999996</v>
      </c>
      <c r="K250" s="10" t="s">
        <v>1365</v>
      </c>
      <c r="L250" s="10">
        <v>1</v>
      </c>
      <c r="M250" s="10">
        <v>195</v>
      </c>
      <c r="N250" s="10">
        <v>6.1578947370000003</v>
      </c>
    </row>
    <row r="251" spans="1:14">
      <c r="A251" s="10" t="s">
        <v>1350</v>
      </c>
      <c r="B251" s="10">
        <v>393</v>
      </c>
      <c r="C251" s="10">
        <v>1</v>
      </c>
      <c r="D251" s="10">
        <v>5.4736842110000001</v>
      </c>
      <c r="F251" s="10" t="s">
        <v>1357</v>
      </c>
      <c r="G251" s="10">
        <v>1</v>
      </c>
      <c r="H251" s="10">
        <v>1124</v>
      </c>
      <c r="I251" s="10">
        <v>74.394736839999993</v>
      </c>
      <c r="K251" s="10" t="s">
        <v>1366</v>
      </c>
      <c r="L251" s="10">
        <v>1</v>
      </c>
      <c r="M251" s="10">
        <v>3896</v>
      </c>
      <c r="N251" s="10">
        <v>14.13157895</v>
      </c>
    </row>
    <row r="252" spans="1:14">
      <c r="A252" s="10" t="s">
        <v>1351</v>
      </c>
      <c r="B252" s="10">
        <v>1209</v>
      </c>
      <c r="C252" s="10">
        <v>0</v>
      </c>
      <c r="D252" s="10">
        <v>16.65789474</v>
      </c>
      <c r="F252" s="10" t="s">
        <v>1358</v>
      </c>
      <c r="G252" s="10">
        <v>1</v>
      </c>
      <c r="H252" s="10">
        <v>10870</v>
      </c>
      <c r="I252" s="10">
        <v>23.921052629999998</v>
      </c>
      <c r="K252" s="10" t="s">
        <v>1367</v>
      </c>
      <c r="L252" s="10">
        <v>1</v>
      </c>
      <c r="M252" s="10">
        <v>470</v>
      </c>
      <c r="N252" s="10">
        <v>7.0526315789999998</v>
      </c>
    </row>
    <row r="253" spans="1:14">
      <c r="A253" s="10" t="s">
        <v>1352</v>
      </c>
      <c r="B253" s="10">
        <v>4897</v>
      </c>
      <c r="C253" s="10">
        <v>0</v>
      </c>
      <c r="D253" s="10">
        <v>7.1578947370000003</v>
      </c>
      <c r="F253" s="10" t="s">
        <v>1359</v>
      </c>
      <c r="G253" s="10">
        <v>0</v>
      </c>
      <c r="H253" s="10">
        <v>278</v>
      </c>
      <c r="I253" s="10">
        <v>13.18421053</v>
      </c>
      <c r="K253" s="10" t="s">
        <v>1368</v>
      </c>
      <c r="L253" s="10">
        <v>1</v>
      </c>
      <c r="M253" s="10">
        <v>1757</v>
      </c>
      <c r="N253" s="10">
        <v>5.9473684210000002</v>
      </c>
    </row>
    <row r="254" spans="1:14">
      <c r="A254" s="10" t="s">
        <v>1353</v>
      </c>
      <c r="B254" s="10">
        <v>2927</v>
      </c>
      <c r="C254" s="10">
        <v>1</v>
      </c>
      <c r="D254" s="10">
        <v>51.368421050000002</v>
      </c>
      <c r="F254" s="10" t="s">
        <v>1360</v>
      </c>
      <c r="G254" s="10">
        <v>0</v>
      </c>
      <c r="H254" s="10">
        <v>5065</v>
      </c>
      <c r="I254" s="10">
        <v>6.4736842110000001</v>
      </c>
      <c r="K254" s="10" t="s">
        <v>1369</v>
      </c>
      <c r="L254" s="10">
        <v>1</v>
      </c>
      <c r="M254" s="10">
        <v>211</v>
      </c>
      <c r="N254" s="10">
        <v>12.36842105</v>
      </c>
    </row>
    <row r="255" spans="1:14">
      <c r="A255" s="10" t="s">
        <v>1354</v>
      </c>
      <c r="B255" s="10">
        <v>226</v>
      </c>
      <c r="C255" s="10">
        <v>0</v>
      </c>
      <c r="D255" s="10">
        <v>11.07894737</v>
      </c>
      <c r="F255" s="10" t="s">
        <v>1361</v>
      </c>
      <c r="G255" s="10">
        <v>0</v>
      </c>
      <c r="H255" s="10">
        <v>2639</v>
      </c>
      <c r="I255" s="10">
        <v>7.0263157889999999</v>
      </c>
      <c r="K255" s="10" t="s">
        <v>1370</v>
      </c>
      <c r="L255" s="10">
        <v>1</v>
      </c>
      <c r="M255" s="10">
        <v>908</v>
      </c>
      <c r="N255" s="10">
        <v>11.76315789</v>
      </c>
    </row>
    <row r="256" spans="1:14">
      <c r="A256" s="10" t="s">
        <v>1355</v>
      </c>
      <c r="B256" s="10">
        <v>961</v>
      </c>
      <c r="C256" s="10">
        <v>1</v>
      </c>
      <c r="D256" s="10">
        <v>1.0789473679999999</v>
      </c>
      <c r="F256" s="10" t="s">
        <v>1362</v>
      </c>
      <c r="G256" s="10">
        <v>0</v>
      </c>
      <c r="H256" s="10">
        <v>486</v>
      </c>
      <c r="I256" s="10">
        <v>13.81578947</v>
      </c>
      <c r="K256" s="10" t="s">
        <v>1371</v>
      </c>
      <c r="L256" s="10">
        <v>1</v>
      </c>
      <c r="M256" s="10">
        <v>478</v>
      </c>
      <c r="N256" s="10">
        <v>19.973684209999998</v>
      </c>
    </row>
    <row r="257" spans="1:14">
      <c r="A257" s="10" t="s">
        <v>1356</v>
      </c>
      <c r="B257" s="10">
        <v>1663</v>
      </c>
      <c r="C257" s="10">
        <v>0</v>
      </c>
      <c r="D257" s="10">
        <v>8.1052631579999996</v>
      </c>
      <c r="F257" s="10" t="s">
        <v>1363</v>
      </c>
      <c r="G257" s="10">
        <v>1</v>
      </c>
      <c r="H257" s="10">
        <v>874</v>
      </c>
      <c r="I257" s="10">
        <v>26.078947370000002</v>
      </c>
      <c r="K257" s="10" t="s">
        <v>1372</v>
      </c>
      <c r="L257" s="10">
        <v>0</v>
      </c>
      <c r="M257" s="10">
        <v>2022</v>
      </c>
      <c r="N257" s="10">
        <v>10.84210526</v>
      </c>
    </row>
    <row r="258" spans="1:14">
      <c r="A258" s="10" t="s">
        <v>1357</v>
      </c>
      <c r="B258" s="10">
        <v>1124</v>
      </c>
      <c r="C258" s="10">
        <v>1</v>
      </c>
      <c r="D258" s="10">
        <v>74.394736839999993</v>
      </c>
      <c r="F258" s="10" t="s">
        <v>1364</v>
      </c>
      <c r="G258" s="10">
        <v>1</v>
      </c>
      <c r="H258" s="10">
        <v>516</v>
      </c>
      <c r="I258" s="10">
        <v>4.263157895</v>
      </c>
      <c r="K258" s="10" t="s">
        <v>1373</v>
      </c>
      <c r="L258" s="10">
        <v>1</v>
      </c>
      <c r="M258" s="10">
        <v>251</v>
      </c>
      <c r="N258" s="10">
        <v>21.578947370000002</v>
      </c>
    </row>
    <row r="259" spans="1:14">
      <c r="A259" s="10" t="s">
        <v>1358</v>
      </c>
      <c r="B259" s="10">
        <v>10870</v>
      </c>
      <c r="C259" s="10">
        <v>1</v>
      </c>
      <c r="D259" s="10">
        <v>23.921052629999998</v>
      </c>
      <c r="F259" s="10" t="s">
        <v>1365</v>
      </c>
      <c r="G259" s="10">
        <v>1</v>
      </c>
      <c r="H259" s="10">
        <v>216</v>
      </c>
      <c r="I259" s="10">
        <v>6.1578947370000003</v>
      </c>
      <c r="K259" s="10" t="s">
        <v>1374</v>
      </c>
      <c r="L259" s="10">
        <v>1</v>
      </c>
      <c r="M259" s="10">
        <v>4126</v>
      </c>
      <c r="N259" s="10">
        <v>10.44736842</v>
      </c>
    </row>
    <row r="260" spans="1:14">
      <c r="A260" s="10" t="s">
        <v>1359</v>
      </c>
      <c r="B260" s="10">
        <v>278</v>
      </c>
      <c r="C260" s="10">
        <v>0</v>
      </c>
      <c r="D260" s="10">
        <v>13.18421053</v>
      </c>
      <c r="F260" s="10" t="s">
        <v>1366</v>
      </c>
      <c r="G260" s="10">
        <v>1</v>
      </c>
      <c r="H260" s="10">
        <v>5101</v>
      </c>
      <c r="I260" s="10">
        <v>14.13157895</v>
      </c>
      <c r="K260" s="10" t="s">
        <v>1375</v>
      </c>
      <c r="L260" s="10">
        <v>1</v>
      </c>
      <c r="M260" s="10">
        <v>1441</v>
      </c>
      <c r="N260" s="10">
        <v>4.0263157889999999</v>
      </c>
    </row>
    <row r="261" spans="1:14">
      <c r="A261" s="10" t="s">
        <v>1360</v>
      </c>
      <c r="B261" s="10">
        <v>5065</v>
      </c>
      <c r="C261" s="10">
        <v>0</v>
      </c>
      <c r="D261" s="10">
        <v>6.4736842110000001</v>
      </c>
      <c r="F261" s="10" t="s">
        <v>1367</v>
      </c>
      <c r="G261" s="10">
        <v>1</v>
      </c>
      <c r="H261" s="10">
        <v>470</v>
      </c>
      <c r="I261" s="10">
        <v>7.0526315789999998</v>
      </c>
      <c r="K261" s="10" t="s">
        <v>1376</v>
      </c>
      <c r="L261" s="10">
        <v>1</v>
      </c>
      <c r="M261" s="10">
        <v>80</v>
      </c>
      <c r="N261" s="10">
        <v>0.60526315799999997</v>
      </c>
    </row>
    <row r="262" spans="1:14">
      <c r="A262" s="10" t="s">
        <v>1361</v>
      </c>
      <c r="B262" s="10">
        <v>2639</v>
      </c>
      <c r="C262" s="10">
        <v>0</v>
      </c>
      <c r="D262" s="10">
        <v>7.0263157889999999</v>
      </c>
      <c r="F262" s="10" t="s">
        <v>1368</v>
      </c>
      <c r="G262" s="10">
        <v>0</v>
      </c>
      <c r="H262" s="10">
        <v>1923</v>
      </c>
      <c r="I262" s="10">
        <v>5.9473684210000002</v>
      </c>
      <c r="K262" s="10" t="s">
        <v>1378</v>
      </c>
      <c r="L262" s="10">
        <v>0</v>
      </c>
      <c r="M262" s="10">
        <v>326</v>
      </c>
      <c r="N262" s="10">
        <v>6.3684210529999996</v>
      </c>
    </row>
    <row r="263" spans="1:14">
      <c r="A263" s="10" t="s">
        <v>1362</v>
      </c>
      <c r="B263" s="10">
        <v>486</v>
      </c>
      <c r="C263" s="10">
        <v>0</v>
      </c>
      <c r="D263" s="10">
        <v>13.81578947</v>
      </c>
      <c r="F263" s="10" t="s">
        <v>1369</v>
      </c>
      <c r="G263" s="10">
        <v>1</v>
      </c>
      <c r="H263" s="10">
        <v>469</v>
      </c>
      <c r="I263" s="10">
        <v>12.36842105</v>
      </c>
      <c r="K263" s="10" t="s">
        <v>1379</v>
      </c>
      <c r="L263" s="10">
        <v>1</v>
      </c>
      <c r="M263" s="10">
        <v>129</v>
      </c>
      <c r="N263" s="10">
        <v>9.8947368420000004</v>
      </c>
    </row>
    <row r="264" spans="1:14">
      <c r="A264" s="10" t="s">
        <v>1363</v>
      </c>
      <c r="B264" s="10">
        <v>874</v>
      </c>
      <c r="C264" s="10">
        <v>1</v>
      </c>
      <c r="D264" s="10">
        <v>26.078947370000002</v>
      </c>
      <c r="F264" s="10" t="s">
        <v>1370</v>
      </c>
      <c r="G264" s="10">
        <v>1</v>
      </c>
      <c r="H264" s="10">
        <v>1910</v>
      </c>
      <c r="I264" s="10">
        <v>11.76315789</v>
      </c>
      <c r="K264" s="10" t="s">
        <v>1380</v>
      </c>
      <c r="L264" s="10">
        <v>1</v>
      </c>
      <c r="M264" s="10">
        <v>1225</v>
      </c>
      <c r="N264" s="10">
        <v>2</v>
      </c>
    </row>
    <row r="265" spans="1:14">
      <c r="A265" s="10" t="s">
        <v>1364</v>
      </c>
      <c r="B265" s="10">
        <v>516</v>
      </c>
      <c r="C265" s="10">
        <v>1</v>
      </c>
      <c r="D265" s="10">
        <v>4.263157895</v>
      </c>
      <c r="F265" s="10" t="s">
        <v>1371</v>
      </c>
      <c r="G265" s="10">
        <v>1</v>
      </c>
      <c r="H265" s="10">
        <v>566</v>
      </c>
      <c r="I265" s="10">
        <v>19.973684209999998</v>
      </c>
      <c r="K265" s="10" t="s">
        <v>1381</v>
      </c>
      <c r="L265" s="10">
        <v>0</v>
      </c>
      <c r="M265" s="10">
        <v>210</v>
      </c>
      <c r="N265" s="10">
        <v>60.21052632</v>
      </c>
    </row>
    <row r="266" spans="1:14">
      <c r="A266" s="10" t="s">
        <v>1365</v>
      </c>
      <c r="B266" s="10">
        <v>216</v>
      </c>
      <c r="C266" s="10">
        <v>1</v>
      </c>
      <c r="D266" s="10">
        <v>6.1578947370000003</v>
      </c>
      <c r="F266" s="10" t="s">
        <v>1372</v>
      </c>
      <c r="G266" s="10">
        <v>0</v>
      </c>
      <c r="H266" s="10">
        <v>2022</v>
      </c>
      <c r="I266" s="10">
        <v>10.84210526</v>
      </c>
      <c r="K266" s="10" t="s">
        <v>1382</v>
      </c>
      <c r="L266" s="10">
        <v>0</v>
      </c>
      <c r="M266" s="10">
        <v>769</v>
      </c>
      <c r="N266" s="10">
        <v>15.57894737</v>
      </c>
    </row>
    <row r="267" spans="1:14">
      <c r="A267" s="10" t="s">
        <v>1366</v>
      </c>
      <c r="B267" s="10">
        <v>5101</v>
      </c>
      <c r="C267" s="10">
        <v>1</v>
      </c>
      <c r="D267" s="10">
        <v>14.13157895</v>
      </c>
      <c r="F267" s="10" t="s">
        <v>1373</v>
      </c>
      <c r="G267" s="10">
        <v>1</v>
      </c>
      <c r="H267" s="10">
        <v>423</v>
      </c>
      <c r="I267" s="10">
        <v>21.578947370000002</v>
      </c>
      <c r="K267" s="10" t="s">
        <v>1383</v>
      </c>
      <c r="L267" s="10">
        <v>1</v>
      </c>
      <c r="M267" s="10">
        <v>537</v>
      </c>
      <c r="N267" s="10">
        <v>4.4210526320000003</v>
      </c>
    </row>
    <row r="268" spans="1:14">
      <c r="A268" s="10" t="s">
        <v>1367</v>
      </c>
      <c r="B268" s="10">
        <v>470</v>
      </c>
      <c r="C268" s="10">
        <v>1</v>
      </c>
      <c r="D268" s="10">
        <v>7.0526315789999998</v>
      </c>
      <c r="F268" s="10" t="s">
        <v>1374</v>
      </c>
      <c r="G268" s="10">
        <v>1</v>
      </c>
      <c r="H268" s="10">
        <v>4507</v>
      </c>
      <c r="I268" s="10">
        <v>10.44736842</v>
      </c>
      <c r="K268" s="10" t="s">
        <v>1384</v>
      </c>
      <c r="L268" s="10">
        <v>1</v>
      </c>
      <c r="M268" s="10">
        <v>8071</v>
      </c>
      <c r="N268" s="10">
        <v>27.05263158</v>
      </c>
    </row>
    <row r="269" spans="1:14">
      <c r="A269" s="10" t="s">
        <v>1368</v>
      </c>
      <c r="B269" s="10">
        <v>1818</v>
      </c>
      <c r="C269" s="10">
        <v>0</v>
      </c>
      <c r="D269" s="10">
        <v>5.9473684210000002</v>
      </c>
      <c r="F269" s="10" t="s">
        <v>1375</v>
      </c>
      <c r="G269" s="10">
        <v>1</v>
      </c>
      <c r="H269" s="10">
        <v>1766</v>
      </c>
      <c r="I269" s="10">
        <v>4.0263157889999999</v>
      </c>
      <c r="K269" s="10" t="s">
        <v>1385</v>
      </c>
      <c r="L269" s="10">
        <v>0</v>
      </c>
      <c r="M269" s="10">
        <v>1729</v>
      </c>
      <c r="N269" s="10">
        <v>82.684210530000001</v>
      </c>
    </row>
    <row r="270" spans="1:14">
      <c r="A270" s="10" t="s">
        <v>1369</v>
      </c>
      <c r="B270" s="10">
        <v>469</v>
      </c>
      <c r="C270" s="10">
        <v>1</v>
      </c>
      <c r="D270" s="10">
        <v>12.36842105</v>
      </c>
      <c r="F270" s="10" t="s">
        <v>1376</v>
      </c>
      <c r="G270" s="10">
        <v>1</v>
      </c>
      <c r="H270" s="10">
        <v>190</v>
      </c>
      <c r="I270" s="10">
        <v>0.60526315799999997</v>
      </c>
      <c r="K270" s="10" t="s">
        <v>1386</v>
      </c>
      <c r="L270" s="10">
        <v>1</v>
      </c>
      <c r="M270" s="10">
        <v>456</v>
      </c>
      <c r="N270" s="10">
        <v>15.05263158</v>
      </c>
    </row>
    <row r="271" spans="1:14">
      <c r="A271" s="10" t="s">
        <v>1370</v>
      </c>
      <c r="B271" s="10">
        <v>1910</v>
      </c>
      <c r="C271" s="10">
        <v>1</v>
      </c>
      <c r="D271" s="10">
        <v>11.76315789</v>
      </c>
      <c r="F271" s="10" t="s">
        <v>1378</v>
      </c>
      <c r="G271" s="10">
        <v>0</v>
      </c>
      <c r="H271" s="10">
        <v>326</v>
      </c>
      <c r="I271" s="10">
        <v>6.3684210529999996</v>
      </c>
      <c r="K271" s="10" t="s">
        <v>1387</v>
      </c>
      <c r="L271" s="10">
        <v>1</v>
      </c>
      <c r="M271" s="10">
        <v>276</v>
      </c>
      <c r="N271" s="10">
        <v>35.421052629999998</v>
      </c>
    </row>
    <row r="272" spans="1:14">
      <c r="A272" s="10" t="s">
        <v>1371</v>
      </c>
      <c r="B272" s="10">
        <v>566</v>
      </c>
      <c r="C272" s="10">
        <v>1</v>
      </c>
      <c r="D272" s="10">
        <v>19.973684209999998</v>
      </c>
      <c r="F272" s="10" t="s">
        <v>1379</v>
      </c>
      <c r="G272" s="10">
        <v>1</v>
      </c>
      <c r="H272" s="10">
        <v>352</v>
      </c>
      <c r="I272" s="10">
        <v>9.8947368420000004</v>
      </c>
      <c r="K272" s="10" t="s">
        <v>1388</v>
      </c>
      <c r="L272" s="10">
        <v>0</v>
      </c>
      <c r="M272" s="10">
        <v>301</v>
      </c>
      <c r="N272" s="10">
        <v>4.9736842110000001</v>
      </c>
    </row>
    <row r="273" spans="1:14">
      <c r="A273" s="10" t="s">
        <v>1372</v>
      </c>
      <c r="B273" s="10">
        <v>2022</v>
      </c>
      <c r="C273" s="10">
        <v>1</v>
      </c>
      <c r="D273" s="10">
        <v>10.84210526</v>
      </c>
      <c r="F273" s="10" t="s">
        <v>1380</v>
      </c>
      <c r="G273" s="10">
        <v>1</v>
      </c>
      <c r="H273" s="10">
        <v>1441</v>
      </c>
      <c r="I273" s="10">
        <v>2</v>
      </c>
      <c r="K273" s="10" t="s">
        <v>1389</v>
      </c>
      <c r="L273" s="10">
        <v>1</v>
      </c>
      <c r="M273" s="10">
        <v>799</v>
      </c>
      <c r="N273" s="10">
        <v>2.1052631580000001</v>
      </c>
    </row>
    <row r="274" spans="1:14">
      <c r="A274" s="10" t="s">
        <v>1373</v>
      </c>
      <c r="B274" s="10">
        <v>423</v>
      </c>
      <c r="C274" s="10">
        <v>1</v>
      </c>
      <c r="D274" s="10">
        <v>21.578947370000002</v>
      </c>
      <c r="F274" s="10" t="s">
        <v>1381</v>
      </c>
      <c r="G274" s="10">
        <v>0</v>
      </c>
      <c r="H274" s="10">
        <v>210</v>
      </c>
      <c r="I274" s="10">
        <v>60.21052632</v>
      </c>
      <c r="K274" s="10" t="s">
        <v>1390</v>
      </c>
      <c r="L274" s="10">
        <v>1</v>
      </c>
      <c r="M274" s="10">
        <v>1487</v>
      </c>
      <c r="N274" s="10">
        <v>2.9736842110000001</v>
      </c>
    </row>
    <row r="275" spans="1:14">
      <c r="A275" s="10" t="s">
        <v>1374</v>
      </c>
      <c r="B275" s="10">
        <v>4507</v>
      </c>
      <c r="C275" s="10">
        <v>1</v>
      </c>
      <c r="D275" s="10">
        <v>10.44736842</v>
      </c>
      <c r="F275" s="10" t="s">
        <v>1382</v>
      </c>
      <c r="G275" s="10">
        <v>0</v>
      </c>
      <c r="H275" s="10">
        <v>769</v>
      </c>
      <c r="I275" s="10">
        <v>15.57894737</v>
      </c>
      <c r="K275" s="10" t="s">
        <v>1392</v>
      </c>
      <c r="L275" s="10">
        <v>0</v>
      </c>
      <c r="M275" s="10">
        <v>1814</v>
      </c>
      <c r="N275" s="10">
        <v>53.5</v>
      </c>
    </row>
    <row r="276" spans="1:14">
      <c r="A276" s="10" t="s">
        <v>1375</v>
      </c>
      <c r="B276" s="10">
        <v>1766</v>
      </c>
      <c r="C276" s="10">
        <v>1</v>
      </c>
      <c r="D276" s="10">
        <v>4.0263157889999999</v>
      </c>
      <c r="F276" s="10" t="s">
        <v>1383</v>
      </c>
      <c r="G276" s="10">
        <v>0</v>
      </c>
      <c r="H276" s="10">
        <v>4086</v>
      </c>
      <c r="I276" s="10">
        <v>4.4210526320000003</v>
      </c>
      <c r="K276" s="10" t="s">
        <v>1394</v>
      </c>
      <c r="L276" s="10">
        <v>0</v>
      </c>
      <c r="M276" s="10">
        <v>796</v>
      </c>
      <c r="N276" s="10">
        <v>16.65789474</v>
      </c>
    </row>
    <row r="277" spans="1:14">
      <c r="A277" s="10" t="s">
        <v>1376</v>
      </c>
      <c r="B277" s="10">
        <v>190</v>
      </c>
      <c r="C277" s="10">
        <v>1</v>
      </c>
      <c r="D277" s="10">
        <v>0.60526315799999997</v>
      </c>
      <c r="F277" s="10" t="s">
        <v>1384</v>
      </c>
      <c r="G277" s="10">
        <v>1</v>
      </c>
      <c r="H277" s="10">
        <v>8174</v>
      </c>
      <c r="I277" s="10">
        <v>27.05263158</v>
      </c>
      <c r="K277" s="10" t="s">
        <v>1395</v>
      </c>
      <c r="L277" s="10">
        <v>1</v>
      </c>
      <c r="M277" s="10">
        <v>122</v>
      </c>
      <c r="N277" s="10">
        <v>25.05263158</v>
      </c>
    </row>
    <row r="278" spans="1:14">
      <c r="A278" s="10" t="s">
        <v>1377</v>
      </c>
      <c r="B278" s="10">
        <v>79</v>
      </c>
      <c r="C278" s="10">
        <v>1</v>
      </c>
      <c r="D278" s="10">
        <v>71.394736839999993</v>
      </c>
      <c r="F278" s="10" t="s">
        <v>1385</v>
      </c>
      <c r="G278" s="10">
        <v>0</v>
      </c>
      <c r="H278" s="10">
        <v>1729</v>
      </c>
      <c r="I278" s="10">
        <v>82.684210530000001</v>
      </c>
      <c r="K278" s="10" t="s">
        <v>1396</v>
      </c>
      <c r="L278" s="10">
        <v>1</v>
      </c>
      <c r="M278" s="10">
        <v>201</v>
      </c>
      <c r="N278" s="10">
        <v>35.157894740000003</v>
      </c>
    </row>
    <row r="279" spans="1:14">
      <c r="A279" s="10" t="s">
        <v>1378</v>
      </c>
      <c r="B279" s="10">
        <v>326</v>
      </c>
      <c r="C279" s="10">
        <v>1</v>
      </c>
      <c r="D279" s="10">
        <v>6.3684210529999996</v>
      </c>
      <c r="F279" s="10" t="s">
        <v>1386</v>
      </c>
      <c r="G279" s="10">
        <v>1</v>
      </c>
      <c r="H279" s="10">
        <v>1960</v>
      </c>
      <c r="I279" s="10">
        <v>15.05263158</v>
      </c>
      <c r="K279" s="10" t="s">
        <v>1397</v>
      </c>
      <c r="L279" s="10">
        <v>1</v>
      </c>
      <c r="M279" s="10">
        <v>1737</v>
      </c>
      <c r="N279" s="10">
        <v>14.21052632</v>
      </c>
    </row>
    <row r="280" spans="1:14">
      <c r="A280" s="10" t="s">
        <v>1379</v>
      </c>
      <c r="B280" s="10">
        <v>352</v>
      </c>
      <c r="C280" s="10">
        <v>1</v>
      </c>
      <c r="D280" s="10">
        <v>9.8947368420000004</v>
      </c>
      <c r="F280" s="10" t="s">
        <v>1387</v>
      </c>
      <c r="G280" s="10">
        <v>1</v>
      </c>
      <c r="H280" s="10">
        <v>636</v>
      </c>
      <c r="I280" s="10">
        <v>35.421052629999998</v>
      </c>
      <c r="K280" s="10" t="s">
        <v>1398</v>
      </c>
      <c r="L280" s="10">
        <v>0</v>
      </c>
      <c r="M280" s="10">
        <v>282</v>
      </c>
      <c r="N280" s="10">
        <v>8.7105263159999993</v>
      </c>
    </row>
    <row r="281" spans="1:14">
      <c r="A281" s="10" t="s">
        <v>1380</v>
      </c>
      <c r="B281" s="10">
        <v>1441</v>
      </c>
      <c r="C281" s="10">
        <v>1</v>
      </c>
      <c r="D281" s="10">
        <v>2</v>
      </c>
      <c r="F281" s="10" t="s">
        <v>1388</v>
      </c>
      <c r="G281" s="10">
        <v>0</v>
      </c>
      <c r="H281" s="10">
        <v>301</v>
      </c>
      <c r="I281" s="10">
        <v>4.9736842110000001</v>
      </c>
      <c r="K281" s="10" t="s">
        <v>1399</v>
      </c>
      <c r="L281" s="10">
        <v>1</v>
      </c>
      <c r="M281" s="10">
        <v>1917</v>
      </c>
      <c r="N281" s="10">
        <v>38.473684210000002</v>
      </c>
    </row>
    <row r="282" spans="1:14">
      <c r="A282" s="10" t="s">
        <v>1381</v>
      </c>
      <c r="B282" s="10">
        <v>210</v>
      </c>
      <c r="C282" s="10">
        <v>0</v>
      </c>
      <c r="D282" s="10">
        <v>60.21052632</v>
      </c>
      <c r="F282" s="10" t="s">
        <v>1389</v>
      </c>
      <c r="G282" s="10">
        <v>1</v>
      </c>
      <c r="H282" s="10">
        <v>877</v>
      </c>
      <c r="I282" s="10">
        <v>2.1052631580000001</v>
      </c>
      <c r="K282" s="10" t="s">
        <v>1400</v>
      </c>
      <c r="L282" s="10">
        <v>1</v>
      </c>
      <c r="M282" s="10">
        <v>1371</v>
      </c>
      <c r="N282" s="10">
        <v>12.23684211</v>
      </c>
    </row>
    <row r="283" spans="1:14">
      <c r="A283" s="10" t="s">
        <v>1382</v>
      </c>
      <c r="B283" s="10">
        <v>769</v>
      </c>
      <c r="C283" s="10">
        <v>0</v>
      </c>
      <c r="D283" s="10">
        <v>15.57894737</v>
      </c>
      <c r="F283" s="10" t="s">
        <v>1390</v>
      </c>
      <c r="G283" s="10">
        <v>1</v>
      </c>
      <c r="H283" s="10">
        <v>1487</v>
      </c>
      <c r="I283" s="10">
        <v>2.9736842110000001</v>
      </c>
      <c r="K283" s="10" t="s">
        <v>1401</v>
      </c>
      <c r="L283" s="10">
        <v>1</v>
      </c>
      <c r="M283" s="10">
        <v>999</v>
      </c>
      <c r="N283" s="10">
        <v>38.263157890000002</v>
      </c>
    </row>
    <row r="284" spans="1:14">
      <c r="A284" s="10" t="s">
        <v>1383</v>
      </c>
      <c r="B284" s="10">
        <v>3333</v>
      </c>
      <c r="C284" s="10">
        <v>0</v>
      </c>
      <c r="D284" s="10">
        <v>4.4210526320000003</v>
      </c>
      <c r="F284" s="10" t="s">
        <v>1391</v>
      </c>
      <c r="G284" s="10">
        <v>0</v>
      </c>
      <c r="H284" s="10">
        <v>2912</v>
      </c>
      <c r="I284" s="10">
        <v>11.76315789</v>
      </c>
      <c r="K284" s="10" t="s">
        <v>1402</v>
      </c>
      <c r="L284" s="10">
        <v>0</v>
      </c>
      <c r="M284" s="10">
        <v>335</v>
      </c>
      <c r="N284" s="10">
        <v>5.5</v>
      </c>
    </row>
    <row r="285" spans="1:14">
      <c r="A285" s="10" t="s">
        <v>1384</v>
      </c>
      <c r="B285" s="10">
        <v>8174</v>
      </c>
      <c r="C285" s="10">
        <v>1</v>
      </c>
      <c r="D285" s="10">
        <v>27.05263158</v>
      </c>
      <c r="F285" s="10" t="s">
        <v>1392</v>
      </c>
      <c r="G285" s="10">
        <v>0</v>
      </c>
      <c r="H285" s="10">
        <v>1814</v>
      </c>
      <c r="I285" s="10">
        <v>53.5</v>
      </c>
      <c r="K285" s="10" t="s">
        <v>1403</v>
      </c>
      <c r="L285" s="10">
        <v>1</v>
      </c>
      <c r="M285" s="10">
        <v>281</v>
      </c>
      <c r="N285" s="10">
        <v>12.23684211</v>
      </c>
    </row>
    <row r="286" spans="1:14">
      <c r="A286" s="10" t="s">
        <v>1385</v>
      </c>
      <c r="B286" s="10">
        <v>1729</v>
      </c>
      <c r="C286" s="10">
        <v>0</v>
      </c>
      <c r="D286" s="10">
        <v>82.684210530000001</v>
      </c>
      <c r="F286" s="10" t="s">
        <v>1393</v>
      </c>
      <c r="G286" s="10">
        <v>1</v>
      </c>
      <c r="H286" s="10">
        <v>412</v>
      </c>
      <c r="I286" s="10">
        <v>0.65789473700000001</v>
      </c>
      <c r="K286" s="10" t="s">
        <v>1404</v>
      </c>
      <c r="L286" s="10">
        <v>1</v>
      </c>
      <c r="M286" s="10">
        <v>6598</v>
      </c>
      <c r="N286" s="10">
        <v>5.6315789470000004</v>
      </c>
    </row>
    <row r="287" spans="1:14">
      <c r="A287" s="10" t="s">
        <v>1386</v>
      </c>
      <c r="B287" s="10">
        <v>1960</v>
      </c>
      <c r="C287" s="10">
        <v>1</v>
      </c>
      <c r="D287" s="10">
        <v>15.05263158</v>
      </c>
      <c r="F287" s="10" t="s">
        <v>1394</v>
      </c>
      <c r="G287" s="10">
        <v>0</v>
      </c>
      <c r="H287" s="10">
        <v>796</v>
      </c>
      <c r="I287" s="10">
        <v>16.65789474</v>
      </c>
      <c r="K287" s="10" t="s">
        <v>1405</v>
      </c>
      <c r="L287" s="10">
        <v>1</v>
      </c>
      <c r="M287" s="10">
        <v>3136</v>
      </c>
      <c r="N287" s="10">
        <v>92.921052630000005</v>
      </c>
    </row>
    <row r="288" spans="1:14">
      <c r="A288" s="10" t="s">
        <v>1387</v>
      </c>
      <c r="B288" s="10">
        <v>636</v>
      </c>
      <c r="C288" s="10">
        <v>1</v>
      </c>
      <c r="D288" s="10">
        <v>35.421052629999998</v>
      </c>
      <c r="F288" s="10" t="s">
        <v>1395</v>
      </c>
      <c r="G288" s="10">
        <v>1</v>
      </c>
      <c r="H288" s="10">
        <v>122</v>
      </c>
      <c r="I288" s="10">
        <v>25.05263158</v>
      </c>
      <c r="K288" s="10" t="s">
        <v>1406</v>
      </c>
      <c r="L288" s="10">
        <v>0</v>
      </c>
      <c r="M288" s="10">
        <v>1505</v>
      </c>
      <c r="N288" s="10">
        <v>22.15789474</v>
      </c>
    </row>
    <row r="289" spans="1:14">
      <c r="A289" s="10" t="s">
        <v>1388</v>
      </c>
      <c r="B289" s="10">
        <v>301</v>
      </c>
      <c r="C289" s="10">
        <v>0</v>
      </c>
      <c r="D289" s="10">
        <v>4.9736842110000001</v>
      </c>
      <c r="F289" s="10" t="s">
        <v>1396</v>
      </c>
      <c r="G289" s="10">
        <v>1</v>
      </c>
      <c r="H289" s="10">
        <v>420</v>
      </c>
      <c r="I289" s="10">
        <v>35.157894740000003</v>
      </c>
      <c r="K289" s="10" t="s">
        <v>1407</v>
      </c>
      <c r="L289" s="10">
        <v>1</v>
      </c>
      <c r="M289" s="10">
        <v>824</v>
      </c>
      <c r="N289" s="10">
        <v>1.0789473679999999</v>
      </c>
    </row>
    <row r="290" spans="1:14">
      <c r="A290" s="10" t="s">
        <v>1389</v>
      </c>
      <c r="B290" s="10">
        <v>877</v>
      </c>
      <c r="C290" s="10">
        <v>1</v>
      </c>
      <c r="D290" s="10">
        <v>2.1052631580000001</v>
      </c>
      <c r="F290" s="10" t="s">
        <v>1397</v>
      </c>
      <c r="G290" s="10">
        <v>1</v>
      </c>
      <c r="H290" s="10">
        <v>1992</v>
      </c>
      <c r="I290" s="10">
        <v>14.21052632</v>
      </c>
      <c r="K290" s="10" t="s">
        <v>1408</v>
      </c>
      <c r="L290" s="10">
        <v>0</v>
      </c>
      <c r="M290" s="10">
        <v>1487</v>
      </c>
      <c r="N290" s="10">
        <v>13.73684211</v>
      </c>
    </row>
    <row r="291" spans="1:14">
      <c r="A291" s="10" t="s">
        <v>1390</v>
      </c>
      <c r="B291" s="10">
        <v>1487</v>
      </c>
      <c r="C291" s="10">
        <v>1</v>
      </c>
      <c r="D291" s="10">
        <v>2.9736842110000001</v>
      </c>
      <c r="F291" s="10" t="s">
        <v>1398</v>
      </c>
      <c r="G291" s="10">
        <v>0</v>
      </c>
      <c r="H291" s="10">
        <v>282</v>
      </c>
      <c r="I291" s="10">
        <v>8.7105263159999993</v>
      </c>
      <c r="K291" s="10" t="s">
        <v>1411</v>
      </c>
      <c r="L291" s="10">
        <v>1</v>
      </c>
      <c r="M291" s="10">
        <v>426</v>
      </c>
      <c r="N291" s="10">
        <v>5.6315789470000004</v>
      </c>
    </row>
    <row r="292" spans="1:14">
      <c r="A292" s="10" t="s">
        <v>1391</v>
      </c>
      <c r="B292" s="10">
        <v>2912</v>
      </c>
      <c r="C292" s="10">
        <v>0</v>
      </c>
      <c r="D292" s="10">
        <v>11.76315789</v>
      </c>
      <c r="F292" s="10" t="s">
        <v>1399</v>
      </c>
      <c r="G292" s="10">
        <v>1</v>
      </c>
      <c r="H292" s="10">
        <v>1917</v>
      </c>
      <c r="I292" s="10">
        <v>38.473684210000002</v>
      </c>
      <c r="K292" s="10" t="s">
        <v>1412</v>
      </c>
      <c r="L292" s="10">
        <v>1</v>
      </c>
      <c r="M292" s="10">
        <v>335</v>
      </c>
      <c r="N292" s="10">
        <v>22</v>
      </c>
    </row>
    <row r="293" spans="1:14">
      <c r="A293" s="10" t="s">
        <v>1392</v>
      </c>
      <c r="B293" s="10">
        <v>1120</v>
      </c>
      <c r="C293" s="10">
        <v>0</v>
      </c>
      <c r="D293" s="10">
        <v>53.5</v>
      </c>
      <c r="F293" s="10" t="s">
        <v>1400</v>
      </c>
      <c r="G293" s="10">
        <v>0</v>
      </c>
      <c r="H293" s="10">
        <v>2145</v>
      </c>
      <c r="I293" s="10">
        <v>12.23684211</v>
      </c>
      <c r="K293" s="10" t="s">
        <v>1413</v>
      </c>
      <c r="L293" s="10">
        <v>0</v>
      </c>
      <c r="M293" s="10">
        <v>1620</v>
      </c>
      <c r="N293" s="10">
        <v>20.131578950000002</v>
      </c>
    </row>
    <row r="294" spans="1:14">
      <c r="A294" s="10" t="s">
        <v>1393</v>
      </c>
      <c r="B294" s="10">
        <v>412</v>
      </c>
      <c r="C294" s="10">
        <v>1</v>
      </c>
      <c r="D294" s="10">
        <v>0.65789473700000001</v>
      </c>
      <c r="F294" s="10" t="s">
        <v>1401</v>
      </c>
      <c r="G294" s="10">
        <v>1</v>
      </c>
      <c r="H294" s="10">
        <v>1154</v>
      </c>
      <c r="I294" s="10">
        <v>38.263157890000002</v>
      </c>
      <c r="K294" s="10" t="s">
        <v>1415</v>
      </c>
      <c r="L294" s="10">
        <v>0</v>
      </c>
      <c r="M294" s="10">
        <v>1156</v>
      </c>
      <c r="N294" s="10">
        <v>11.02631579</v>
      </c>
    </row>
    <row r="295" spans="1:14">
      <c r="A295" s="10" t="s">
        <v>1394</v>
      </c>
      <c r="B295" s="10">
        <v>408</v>
      </c>
      <c r="C295" s="10">
        <v>0</v>
      </c>
      <c r="D295" s="10">
        <v>16.65789474</v>
      </c>
      <c r="F295" s="10" t="s">
        <v>1402</v>
      </c>
      <c r="G295" s="10">
        <v>0</v>
      </c>
      <c r="H295" s="10">
        <v>335</v>
      </c>
      <c r="I295" s="10">
        <v>5.5</v>
      </c>
      <c r="K295" s="10" t="s">
        <v>1416</v>
      </c>
      <c r="L295" s="10">
        <v>1</v>
      </c>
      <c r="M295" s="10">
        <v>1066</v>
      </c>
      <c r="N295" s="10">
        <v>31.5</v>
      </c>
    </row>
    <row r="296" spans="1:14">
      <c r="A296" s="10" t="s">
        <v>1395</v>
      </c>
      <c r="B296" s="10">
        <v>122</v>
      </c>
      <c r="C296" s="10">
        <v>1</v>
      </c>
      <c r="D296" s="10">
        <v>25.05263158</v>
      </c>
      <c r="F296" s="10" t="s">
        <v>1403</v>
      </c>
      <c r="G296" s="10">
        <v>0</v>
      </c>
      <c r="H296" s="10">
        <v>1365</v>
      </c>
      <c r="I296" s="10">
        <v>12.23684211</v>
      </c>
      <c r="K296" s="10" t="s">
        <v>1417</v>
      </c>
      <c r="L296" s="10">
        <v>1</v>
      </c>
      <c r="M296" s="10">
        <v>1981</v>
      </c>
      <c r="N296" s="10">
        <v>13.39473684</v>
      </c>
    </row>
    <row r="297" spans="1:14">
      <c r="A297" s="10" t="s">
        <v>1396</v>
      </c>
      <c r="B297" s="10">
        <v>420</v>
      </c>
      <c r="C297" s="10">
        <v>1</v>
      </c>
      <c r="D297" s="10">
        <v>35.157894740000003</v>
      </c>
      <c r="F297" s="10" t="s">
        <v>1404</v>
      </c>
      <c r="G297" s="10">
        <v>1</v>
      </c>
      <c r="H297" s="10">
        <v>6598</v>
      </c>
      <c r="I297" s="10">
        <v>5.6315789470000004</v>
      </c>
      <c r="K297" s="10" t="s">
        <v>1418</v>
      </c>
      <c r="L297" s="10">
        <v>1</v>
      </c>
      <c r="M297" s="10">
        <v>2005</v>
      </c>
      <c r="N297" s="10">
        <v>12.28947368</v>
      </c>
    </row>
    <row r="298" spans="1:14">
      <c r="A298" s="10" t="s">
        <v>1397</v>
      </c>
      <c r="B298" s="10">
        <v>1992</v>
      </c>
      <c r="C298" s="10">
        <v>1</v>
      </c>
      <c r="D298" s="10">
        <v>14.21052632</v>
      </c>
      <c r="F298" s="10" t="s">
        <v>1405</v>
      </c>
      <c r="G298" s="10">
        <v>0</v>
      </c>
      <c r="H298" s="10">
        <v>4088</v>
      </c>
      <c r="I298" s="10">
        <v>92.921052630000005</v>
      </c>
      <c r="K298" s="10" t="s">
        <v>1419</v>
      </c>
      <c r="L298" s="10">
        <v>1</v>
      </c>
      <c r="M298" s="10">
        <v>5276</v>
      </c>
      <c r="N298" s="10">
        <v>7.4210526320000003</v>
      </c>
    </row>
    <row r="299" spans="1:14">
      <c r="A299" s="10" t="s">
        <v>1398</v>
      </c>
      <c r="B299" s="10">
        <v>282</v>
      </c>
      <c r="C299" s="10">
        <v>1</v>
      </c>
      <c r="D299" s="10">
        <v>8.7105263159999993</v>
      </c>
      <c r="F299" s="10" t="s">
        <v>1406</v>
      </c>
      <c r="G299" s="10">
        <v>0</v>
      </c>
      <c r="H299" s="10">
        <v>1505</v>
      </c>
      <c r="I299" s="10">
        <v>22.15789474</v>
      </c>
      <c r="K299" s="10" t="s">
        <v>1421</v>
      </c>
      <c r="L299" s="10">
        <v>1</v>
      </c>
      <c r="M299" s="10">
        <v>1434</v>
      </c>
      <c r="N299" s="10">
        <v>21.44736842</v>
      </c>
    </row>
    <row r="300" spans="1:14">
      <c r="A300" s="10" t="s">
        <v>1399</v>
      </c>
      <c r="B300" s="10">
        <v>1917</v>
      </c>
      <c r="C300" s="10">
        <v>1</v>
      </c>
      <c r="D300" s="10">
        <v>38.473684210000002</v>
      </c>
      <c r="F300" s="10" t="s">
        <v>1407</v>
      </c>
      <c r="G300" s="10">
        <v>1</v>
      </c>
      <c r="H300" s="10">
        <v>824</v>
      </c>
      <c r="I300" s="10">
        <v>1.0789473679999999</v>
      </c>
      <c r="K300" s="10" t="s">
        <v>1422</v>
      </c>
      <c r="L300" s="10">
        <v>1</v>
      </c>
      <c r="M300" s="10">
        <v>448</v>
      </c>
      <c r="N300" s="10">
        <v>0.65789473700000001</v>
      </c>
    </row>
    <row r="301" spans="1:14">
      <c r="A301" s="10" t="s">
        <v>1400</v>
      </c>
      <c r="B301" s="10">
        <v>2057</v>
      </c>
      <c r="C301" s="10">
        <v>0</v>
      </c>
      <c r="D301" s="10">
        <v>12.23684211</v>
      </c>
      <c r="F301" s="10" t="s">
        <v>1408</v>
      </c>
      <c r="G301" s="10">
        <v>0</v>
      </c>
      <c r="H301" s="10">
        <v>1487</v>
      </c>
      <c r="I301" s="10">
        <v>13.73684211</v>
      </c>
      <c r="K301" s="10" t="s">
        <v>1424</v>
      </c>
      <c r="L301" s="10">
        <v>0</v>
      </c>
      <c r="M301" s="10">
        <v>325</v>
      </c>
      <c r="N301" s="10">
        <v>2.1315789469999999</v>
      </c>
    </row>
    <row r="302" spans="1:14">
      <c r="A302" s="10" t="s">
        <v>1401</v>
      </c>
      <c r="B302" s="10">
        <v>1154</v>
      </c>
      <c r="C302" s="10">
        <v>1</v>
      </c>
      <c r="D302" s="10">
        <v>38.263157890000002</v>
      </c>
      <c r="F302" s="10" t="s">
        <v>1410</v>
      </c>
      <c r="G302" s="10">
        <v>0</v>
      </c>
      <c r="H302" s="10">
        <v>1341</v>
      </c>
      <c r="I302" s="10">
        <v>15.55263158</v>
      </c>
      <c r="K302" s="10" t="s">
        <v>1425</v>
      </c>
      <c r="L302" s="10">
        <v>1</v>
      </c>
      <c r="M302" s="10">
        <v>728</v>
      </c>
      <c r="N302" s="10">
        <v>2.0526315789999998</v>
      </c>
    </row>
    <row r="303" spans="1:14">
      <c r="A303" s="10" t="s">
        <v>1402</v>
      </c>
      <c r="B303" s="10">
        <v>335</v>
      </c>
      <c r="C303" s="10">
        <v>0</v>
      </c>
      <c r="D303" s="10">
        <v>5.5</v>
      </c>
      <c r="F303" s="10" t="s">
        <v>1411</v>
      </c>
      <c r="G303" s="10">
        <v>1</v>
      </c>
      <c r="H303" s="10">
        <v>518</v>
      </c>
      <c r="I303" s="10">
        <v>5.6315789470000004</v>
      </c>
      <c r="K303" s="10" t="s">
        <v>1426</v>
      </c>
      <c r="L303" s="10">
        <v>1</v>
      </c>
      <c r="M303" s="10">
        <v>2435</v>
      </c>
      <c r="N303" s="10">
        <v>2.736842105</v>
      </c>
    </row>
    <row r="304" spans="1:14">
      <c r="A304" s="10" t="s">
        <v>1403</v>
      </c>
      <c r="B304" s="10">
        <v>1365</v>
      </c>
      <c r="C304" s="10">
        <v>0</v>
      </c>
      <c r="D304" s="10">
        <v>12.23684211</v>
      </c>
      <c r="F304" s="10" t="s">
        <v>1412</v>
      </c>
      <c r="G304" s="10">
        <v>0</v>
      </c>
      <c r="H304" s="10">
        <v>6666</v>
      </c>
      <c r="I304" s="10">
        <v>22</v>
      </c>
      <c r="K304" s="10" t="s">
        <v>1427</v>
      </c>
      <c r="L304" s="10">
        <v>1</v>
      </c>
      <c r="M304" s="10">
        <v>149</v>
      </c>
      <c r="N304" s="10">
        <v>11.73684211</v>
      </c>
    </row>
    <row r="305" spans="1:14">
      <c r="A305" s="10" t="s">
        <v>1404</v>
      </c>
      <c r="B305" s="10">
        <v>6598</v>
      </c>
      <c r="C305" s="10">
        <v>1</v>
      </c>
      <c r="D305" s="10">
        <v>5.6315789470000004</v>
      </c>
      <c r="F305" s="10" t="s">
        <v>1413</v>
      </c>
      <c r="G305" s="10">
        <v>0</v>
      </c>
      <c r="H305" s="10">
        <v>1620</v>
      </c>
      <c r="I305" s="10">
        <v>20.131578950000002</v>
      </c>
      <c r="K305" s="10" t="s">
        <v>1428</v>
      </c>
      <c r="L305" s="10">
        <v>1</v>
      </c>
      <c r="M305" s="10">
        <v>725</v>
      </c>
      <c r="N305" s="10">
        <v>41</v>
      </c>
    </row>
    <row r="306" spans="1:14">
      <c r="A306" s="10" t="s">
        <v>1405</v>
      </c>
      <c r="B306" s="10">
        <v>4088</v>
      </c>
      <c r="C306" s="10">
        <v>0</v>
      </c>
      <c r="D306" s="10">
        <v>92.921052630000005</v>
      </c>
      <c r="F306" s="10" t="s">
        <v>1415</v>
      </c>
      <c r="G306" s="10">
        <v>0</v>
      </c>
      <c r="H306" s="10">
        <v>1156</v>
      </c>
      <c r="I306" s="10">
        <v>11.02631579</v>
      </c>
      <c r="K306" s="10" t="s">
        <v>1429</v>
      </c>
      <c r="L306" s="10">
        <v>1</v>
      </c>
      <c r="M306" s="10">
        <v>2028</v>
      </c>
      <c r="N306" s="10">
        <v>1.0789473679999999</v>
      </c>
    </row>
    <row r="307" spans="1:14">
      <c r="A307" s="10" t="s">
        <v>1406</v>
      </c>
      <c r="B307" s="10">
        <v>1505</v>
      </c>
      <c r="C307" s="10">
        <v>0</v>
      </c>
      <c r="D307" s="10">
        <v>22.15789474</v>
      </c>
      <c r="F307" s="10" t="s">
        <v>1416</v>
      </c>
      <c r="G307" s="10">
        <v>1</v>
      </c>
      <c r="H307" s="10">
        <v>2101</v>
      </c>
      <c r="I307" s="10">
        <v>31.5</v>
      </c>
      <c r="K307" s="10" t="s">
        <v>1430</v>
      </c>
      <c r="L307" s="10">
        <v>1</v>
      </c>
      <c r="M307" s="10">
        <v>391</v>
      </c>
      <c r="N307" s="10">
        <v>4.9736842110000001</v>
      </c>
    </row>
    <row r="308" spans="1:14">
      <c r="A308" s="10" t="s">
        <v>1407</v>
      </c>
      <c r="B308" s="10">
        <v>824</v>
      </c>
      <c r="C308" s="10">
        <v>1</v>
      </c>
      <c r="D308" s="10">
        <v>1.0789473679999999</v>
      </c>
      <c r="F308" s="10" t="s">
        <v>1417</v>
      </c>
      <c r="G308" s="10">
        <v>1</v>
      </c>
      <c r="H308" s="10">
        <v>4222</v>
      </c>
      <c r="I308" s="10">
        <v>13.39473684</v>
      </c>
      <c r="K308" s="10" t="s">
        <v>1550</v>
      </c>
      <c r="L308" s="10">
        <v>1</v>
      </c>
      <c r="M308" s="10">
        <v>273</v>
      </c>
      <c r="N308" s="10">
        <v>246.15789470000001</v>
      </c>
    </row>
    <row r="309" spans="1:14">
      <c r="A309" s="10" t="s">
        <v>1408</v>
      </c>
      <c r="B309" s="10">
        <v>1487</v>
      </c>
      <c r="C309" s="10">
        <v>0</v>
      </c>
      <c r="D309" s="10">
        <v>13.73684211</v>
      </c>
      <c r="F309" s="10" t="s">
        <v>1418</v>
      </c>
      <c r="G309" s="10">
        <v>1</v>
      </c>
      <c r="H309" s="10">
        <v>2005</v>
      </c>
      <c r="I309" s="10">
        <v>12.28947368</v>
      </c>
      <c r="K309" s="10" t="s">
        <v>1431</v>
      </c>
      <c r="L309" s="10">
        <v>1</v>
      </c>
      <c r="M309" s="10">
        <v>650</v>
      </c>
      <c r="N309" s="10">
        <v>1.763157895</v>
      </c>
    </row>
    <row r="310" spans="1:14">
      <c r="A310" s="10" t="s">
        <v>1409</v>
      </c>
      <c r="B310" s="10">
        <v>3943</v>
      </c>
      <c r="C310" s="10">
        <v>1</v>
      </c>
      <c r="D310" s="10">
        <v>13</v>
      </c>
      <c r="F310" s="10" t="s">
        <v>1419</v>
      </c>
      <c r="G310" s="10">
        <v>0</v>
      </c>
      <c r="H310" s="10">
        <v>5286</v>
      </c>
      <c r="I310" s="10">
        <v>7.4210526320000003</v>
      </c>
      <c r="K310" s="10" t="s">
        <v>1432</v>
      </c>
      <c r="L310" s="10">
        <v>1</v>
      </c>
      <c r="M310" s="10">
        <v>535</v>
      </c>
      <c r="N310" s="10">
        <v>19.973684209999998</v>
      </c>
    </row>
    <row r="311" spans="1:14">
      <c r="A311" s="10" t="s">
        <v>1410</v>
      </c>
      <c r="B311" s="10">
        <v>1341</v>
      </c>
      <c r="C311" s="10">
        <v>1</v>
      </c>
      <c r="D311" s="10">
        <v>15.55263158</v>
      </c>
      <c r="F311" s="10" t="s">
        <v>1420</v>
      </c>
      <c r="G311" s="10">
        <v>0</v>
      </c>
      <c r="H311" s="10">
        <v>553</v>
      </c>
      <c r="I311" s="10">
        <v>14.31578947</v>
      </c>
      <c r="K311" s="10" t="s">
        <v>1433</v>
      </c>
      <c r="L311" s="10">
        <v>1</v>
      </c>
      <c r="M311" s="10">
        <v>867</v>
      </c>
      <c r="N311" s="10">
        <v>9.0263157889999999</v>
      </c>
    </row>
    <row r="312" spans="1:14">
      <c r="A312" s="10" t="s">
        <v>1411</v>
      </c>
      <c r="B312" s="10">
        <v>518</v>
      </c>
      <c r="C312" s="10">
        <v>1</v>
      </c>
      <c r="D312" s="10">
        <v>5.6315789470000004</v>
      </c>
      <c r="F312" s="10" t="s">
        <v>1421</v>
      </c>
      <c r="G312" s="10">
        <v>0</v>
      </c>
      <c r="H312" s="10">
        <v>6138</v>
      </c>
      <c r="I312" s="10">
        <v>21.44736842</v>
      </c>
      <c r="K312" s="10" t="s">
        <v>1434</v>
      </c>
      <c r="L312" s="10">
        <v>1</v>
      </c>
      <c r="M312" s="10">
        <v>6777</v>
      </c>
      <c r="N312" s="10">
        <v>7.0263157889999999</v>
      </c>
    </row>
    <row r="313" spans="1:14">
      <c r="A313" s="10" t="s">
        <v>1412</v>
      </c>
      <c r="B313" s="10">
        <v>6666</v>
      </c>
      <c r="C313" s="10">
        <v>0</v>
      </c>
      <c r="D313" s="10">
        <v>22</v>
      </c>
      <c r="F313" s="10" t="s">
        <v>1422</v>
      </c>
      <c r="G313" s="10">
        <v>1</v>
      </c>
      <c r="H313" s="10">
        <v>1321</v>
      </c>
      <c r="I313" s="10">
        <v>0.65789473700000001</v>
      </c>
      <c r="K313" s="10" t="s">
        <v>1435</v>
      </c>
      <c r="L313" s="10">
        <v>0</v>
      </c>
      <c r="M313" s="10">
        <v>678</v>
      </c>
      <c r="N313" s="10">
        <v>4.6315789470000004</v>
      </c>
    </row>
    <row r="314" spans="1:14">
      <c r="A314" s="10" t="s">
        <v>1413</v>
      </c>
      <c r="B314" s="10">
        <v>1620</v>
      </c>
      <c r="C314" s="10">
        <v>0</v>
      </c>
      <c r="D314" s="10">
        <v>20.131578950000002</v>
      </c>
      <c r="F314" s="10" t="s">
        <v>1423</v>
      </c>
      <c r="G314" s="10">
        <v>0</v>
      </c>
      <c r="H314" s="10">
        <v>3514</v>
      </c>
      <c r="I314" s="10">
        <v>11.73684211</v>
      </c>
      <c r="K314" s="10" t="s">
        <v>1436</v>
      </c>
      <c r="L314" s="10">
        <v>0</v>
      </c>
      <c r="M314" s="10">
        <v>439</v>
      </c>
      <c r="N314" s="10">
        <v>2.3157894739999998</v>
      </c>
    </row>
    <row r="315" spans="1:14">
      <c r="A315" s="10" t="s">
        <v>1414</v>
      </c>
      <c r="B315" s="10">
        <v>613</v>
      </c>
      <c r="C315" s="10">
        <v>1</v>
      </c>
      <c r="D315" s="10">
        <v>4.4736842110000001</v>
      </c>
      <c r="F315" s="10" t="s">
        <v>1424</v>
      </c>
      <c r="G315" s="10">
        <v>0</v>
      </c>
      <c r="H315" s="10">
        <v>325</v>
      </c>
      <c r="I315" s="10">
        <v>2.1315789469999999</v>
      </c>
      <c r="K315" s="10" t="s">
        <v>1437</v>
      </c>
      <c r="L315" s="10">
        <v>1</v>
      </c>
      <c r="M315" s="10">
        <v>306</v>
      </c>
      <c r="N315" s="10">
        <v>28.921052629999998</v>
      </c>
    </row>
    <row r="316" spans="1:14">
      <c r="A316" s="10" t="s">
        <v>1415</v>
      </c>
      <c r="B316" s="10">
        <v>1156</v>
      </c>
      <c r="C316" s="10">
        <v>0</v>
      </c>
      <c r="D316" s="10">
        <v>11.02631579</v>
      </c>
      <c r="F316" s="10" t="s">
        <v>1425</v>
      </c>
      <c r="G316" s="10">
        <v>1</v>
      </c>
      <c r="H316" s="10">
        <v>1429</v>
      </c>
      <c r="I316" s="10">
        <v>2.0526315789999998</v>
      </c>
      <c r="K316" s="10" t="s">
        <v>1438</v>
      </c>
      <c r="L316" s="10">
        <v>1</v>
      </c>
      <c r="M316" s="10">
        <v>4983</v>
      </c>
      <c r="N316" s="10">
        <v>18.263157889999999</v>
      </c>
    </row>
    <row r="317" spans="1:14">
      <c r="A317" s="10" t="s">
        <v>1416</v>
      </c>
      <c r="B317" s="10">
        <v>2101</v>
      </c>
      <c r="C317" s="10">
        <v>1</v>
      </c>
      <c r="D317" s="10">
        <v>31.5</v>
      </c>
      <c r="F317" s="10" t="s">
        <v>1426</v>
      </c>
      <c r="G317" s="10">
        <v>1</v>
      </c>
      <c r="H317" s="10">
        <v>2829</v>
      </c>
      <c r="I317" s="10">
        <v>2.736842105</v>
      </c>
      <c r="K317" s="10" t="s">
        <v>1439</v>
      </c>
      <c r="L317" s="10">
        <v>0</v>
      </c>
      <c r="M317" s="10">
        <v>3080</v>
      </c>
      <c r="N317" s="10">
        <v>8.2105263159999993</v>
      </c>
    </row>
    <row r="318" spans="1:14">
      <c r="A318" s="10" t="s">
        <v>1417</v>
      </c>
      <c r="B318" s="10">
        <v>4222</v>
      </c>
      <c r="C318" s="10">
        <v>1</v>
      </c>
      <c r="D318" s="10">
        <v>13.39473684</v>
      </c>
      <c r="F318" s="10" t="s">
        <v>1427</v>
      </c>
      <c r="G318" s="10">
        <v>1</v>
      </c>
      <c r="H318" s="10">
        <v>841</v>
      </c>
      <c r="I318" s="10">
        <v>11.73684211</v>
      </c>
      <c r="K318" s="10" t="s">
        <v>1440</v>
      </c>
      <c r="L318" s="10">
        <v>1</v>
      </c>
      <c r="M318" s="10">
        <v>4352</v>
      </c>
      <c r="N318" s="10">
        <v>7.1052631579999996</v>
      </c>
    </row>
    <row r="319" spans="1:14">
      <c r="A319" s="10" t="s">
        <v>1418</v>
      </c>
      <c r="B319" s="10">
        <v>2005</v>
      </c>
      <c r="C319" s="10">
        <v>1</v>
      </c>
      <c r="D319" s="10">
        <v>12.28947368</v>
      </c>
      <c r="F319" s="10" t="s">
        <v>1428</v>
      </c>
      <c r="G319" s="10">
        <v>1</v>
      </c>
      <c r="H319" s="10">
        <v>4648</v>
      </c>
      <c r="I319" s="10">
        <v>41</v>
      </c>
      <c r="K319" s="10" t="s">
        <v>1441</v>
      </c>
      <c r="L319" s="10">
        <v>1</v>
      </c>
      <c r="M319" s="10">
        <v>3689</v>
      </c>
      <c r="N319" s="10">
        <v>1.7894736840000001</v>
      </c>
    </row>
    <row r="320" spans="1:14">
      <c r="A320" s="10" t="s">
        <v>1419</v>
      </c>
      <c r="B320" s="10">
        <v>4898</v>
      </c>
      <c r="C320" s="10">
        <v>0</v>
      </c>
      <c r="D320" s="10">
        <v>7.4210526320000003</v>
      </c>
      <c r="F320" s="10" t="s">
        <v>1429</v>
      </c>
      <c r="G320" s="10">
        <v>1</v>
      </c>
      <c r="H320" s="10">
        <v>2028</v>
      </c>
      <c r="I320" s="10">
        <v>1.0789473679999999</v>
      </c>
      <c r="K320" s="10" t="s">
        <v>1442</v>
      </c>
      <c r="L320" s="10">
        <v>0</v>
      </c>
      <c r="M320" s="10">
        <v>378</v>
      </c>
      <c r="N320" s="10">
        <v>5.1315789470000004</v>
      </c>
    </row>
    <row r="321" spans="1:14">
      <c r="A321" s="10" t="s">
        <v>1420</v>
      </c>
      <c r="B321" s="10">
        <v>553</v>
      </c>
      <c r="C321" s="10">
        <v>0</v>
      </c>
      <c r="D321" s="10">
        <v>14.31578947</v>
      </c>
      <c r="F321" s="10" t="s">
        <v>1430</v>
      </c>
      <c r="G321" s="10">
        <v>1</v>
      </c>
      <c r="H321" s="10">
        <v>545</v>
      </c>
      <c r="I321" s="10">
        <v>4.9736842110000001</v>
      </c>
      <c r="K321" s="10" t="s">
        <v>1443</v>
      </c>
      <c r="L321" s="10">
        <v>1</v>
      </c>
      <c r="M321" s="10">
        <v>152</v>
      </c>
      <c r="N321" s="10">
        <v>4.8684210529999996</v>
      </c>
    </row>
    <row r="322" spans="1:14">
      <c r="A322" s="10" t="s">
        <v>1421</v>
      </c>
      <c r="B322" s="10">
        <v>6138</v>
      </c>
      <c r="C322" s="10">
        <v>0</v>
      </c>
      <c r="D322" s="10">
        <v>21.44736842</v>
      </c>
      <c r="F322" s="10" t="s">
        <v>1550</v>
      </c>
      <c r="G322" s="10">
        <v>1</v>
      </c>
      <c r="H322" s="10">
        <v>305</v>
      </c>
      <c r="I322" s="10">
        <v>246.15789470000001</v>
      </c>
      <c r="K322" s="10" t="s">
        <v>1444</v>
      </c>
      <c r="L322" s="10">
        <v>1</v>
      </c>
      <c r="M322" s="10">
        <v>1357</v>
      </c>
      <c r="N322" s="10">
        <v>20.078947370000002</v>
      </c>
    </row>
    <row r="323" spans="1:14">
      <c r="A323" s="10" t="s">
        <v>1422</v>
      </c>
      <c r="B323" s="10">
        <v>1321</v>
      </c>
      <c r="C323" s="10">
        <v>1</v>
      </c>
      <c r="D323" s="10">
        <v>0.65789473700000001</v>
      </c>
      <c r="F323" s="10" t="s">
        <v>1431</v>
      </c>
      <c r="G323" s="10">
        <v>1</v>
      </c>
      <c r="H323" s="10">
        <v>650</v>
      </c>
      <c r="I323" s="10">
        <v>1.763157895</v>
      </c>
      <c r="K323" s="10" t="s">
        <v>1445</v>
      </c>
      <c r="L323" s="10">
        <v>0</v>
      </c>
      <c r="M323" s="10">
        <v>480</v>
      </c>
      <c r="N323" s="10">
        <v>75.026315789999998</v>
      </c>
    </row>
    <row r="324" spans="1:14">
      <c r="A324" s="10" t="s">
        <v>1423</v>
      </c>
      <c r="B324" s="10">
        <v>3514</v>
      </c>
      <c r="C324" s="10">
        <v>0</v>
      </c>
      <c r="D324" s="10">
        <v>11.73684211</v>
      </c>
      <c r="F324" s="10" t="s">
        <v>1432</v>
      </c>
      <c r="G324" s="10">
        <v>0</v>
      </c>
      <c r="H324" s="10">
        <v>4646</v>
      </c>
      <c r="I324" s="10">
        <v>19.973684209999998</v>
      </c>
      <c r="K324" s="10" t="s">
        <v>1446</v>
      </c>
      <c r="L324" s="10">
        <v>0</v>
      </c>
      <c r="M324" s="10">
        <v>318</v>
      </c>
      <c r="N324" s="10">
        <v>14.55263158</v>
      </c>
    </row>
    <row r="325" spans="1:14">
      <c r="A325" s="10" t="s">
        <v>1424</v>
      </c>
      <c r="B325" s="10">
        <v>325</v>
      </c>
      <c r="C325" s="10">
        <v>0</v>
      </c>
      <c r="D325" s="10">
        <v>2.1315789469999999</v>
      </c>
      <c r="F325" s="10" t="s">
        <v>1433</v>
      </c>
      <c r="G325" s="10">
        <v>1</v>
      </c>
      <c r="H325" s="10">
        <v>1927</v>
      </c>
      <c r="I325" s="10">
        <v>9.0263157889999999</v>
      </c>
      <c r="K325" s="10" t="s">
        <v>1447</v>
      </c>
      <c r="L325" s="10">
        <v>1</v>
      </c>
      <c r="M325" s="10">
        <v>206</v>
      </c>
      <c r="N325" s="10">
        <v>6.9473684210000002</v>
      </c>
    </row>
    <row r="326" spans="1:14">
      <c r="A326" s="10" t="s">
        <v>1425</v>
      </c>
      <c r="B326" s="10">
        <v>1429</v>
      </c>
      <c r="C326" s="10">
        <v>1</v>
      </c>
      <c r="D326" s="10">
        <v>2.0526315789999998</v>
      </c>
      <c r="F326" s="10" t="s">
        <v>1434</v>
      </c>
      <c r="G326" s="10">
        <v>1</v>
      </c>
      <c r="H326" s="10">
        <v>6953</v>
      </c>
      <c r="I326" s="10">
        <v>7.0263157889999999</v>
      </c>
      <c r="K326" s="10" t="s">
        <v>1448</v>
      </c>
      <c r="L326" s="10">
        <v>0</v>
      </c>
      <c r="M326" s="10">
        <v>891</v>
      </c>
      <c r="N326" s="10">
        <v>14.05263158</v>
      </c>
    </row>
    <row r="327" spans="1:14">
      <c r="A327" s="10" t="s">
        <v>1426</v>
      </c>
      <c r="B327" s="10">
        <v>2829</v>
      </c>
      <c r="C327" s="10">
        <v>1</v>
      </c>
      <c r="D327" s="10">
        <v>2.736842105</v>
      </c>
      <c r="F327" s="10" t="s">
        <v>1435</v>
      </c>
      <c r="G327" s="10">
        <v>0</v>
      </c>
      <c r="H327" s="10">
        <v>678</v>
      </c>
      <c r="I327" s="10">
        <v>4.6315789470000004</v>
      </c>
      <c r="K327" s="10" t="s">
        <v>1449</v>
      </c>
      <c r="L327" s="10">
        <v>1</v>
      </c>
      <c r="M327" s="10">
        <v>1037</v>
      </c>
      <c r="N327" s="10">
        <v>61.131578949999998</v>
      </c>
    </row>
    <row r="328" spans="1:14">
      <c r="A328" s="10" t="s">
        <v>1427</v>
      </c>
      <c r="B328" s="10">
        <v>841</v>
      </c>
      <c r="C328" s="10">
        <v>1</v>
      </c>
      <c r="D328" s="10">
        <v>11.73684211</v>
      </c>
      <c r="F328" s="10" t="s">
        <v>1436</v>
      </c>
      <c r="G328" s="10">
        <v>0</v>
      </c>
      <c r="H328" s="10">
        <v>439</v>
      </c>
      <c r="I328" s="10">
        <v>2.3157894739999998</v>
      </c>
      <c r="K328" s="10" t="s">
        <v>1450</v>
      </c>
      <c r="L328" s="10">
        <v>1</v>
      </c>
      <c r="M328" s="10">
        <v>270</v>
      </c>
      <c r="N328" s="10">
        <v>50.315789469999999</v>
      </c>
    </row>
    <row r="329" spans="1:14">
      <c r="A329" s="10" t="s">
        <v>1428</v>
      </c>
      <c r="B329" s="10">
        <v>4648</v>
      </c>
      <c r="C329" s="10">
        <v>1</v>
      </c>
      <c r="D329" s="10">
        <v>41</v>
      </c>
      <c r="F329" s="10" t="s">
        <v>1437</v>
      </c>
      <c r="G329" s="10">
        <v>1</v>
      </c>
      <c r="H329" s="10">
        <v>395</v>
      </c>
      <c r="I329" s="10">
        <v>28.921052629999998</v>
      </c>
      <c r="K329" s="10" t="s">
        <v>1451</v>
      </c>
      <c r="L329" s="10">
        <v>1</v>
      </c>
      <c r="M329" s="10">
        <v>261</v>
      </c>
      <c r="N329" s="10">
        <v>10.21052632</v>
      </c>
    </row>
    <row r="330" spans="1:14">
      <c r="A330" s="10" t="s">
        <v>1429</v>
      </c>
      <c r="B330" s="10">
        <v>2028</v>
      </c>
      <c r="C330" s="10">
        <v>1</v>
      </c>
      <c r="D330" s="10">
        <v>1.0789473679999999</v>
      </c>
      <c r="F330" s="10" t="s">
        <v>1438</v>
      </c>
      <c r="G330" s="10">
        <v>1</v>
      </c>
      <c r="H330" s="10">
        <v>6590</v>
      </c>
      <c r="I330" s="10">
        <v>18.263157889999999</v>
      </c>
      <c r="K330" s="10" t="s">
        <v>1452</v>
      </c>
      <c r="L330" s="10">
        <v>0</v>
      </c>
      <c r="M330" s="10">
        <v>587</v>
      </c>
      <c r="N330" s="10">
        <v>1.6052631580000001</v>
      </c>
    </row>
    <row r="331" spans="1:14">
      <c r="A331" s="10" t="s">
        <v>1430</v>
      </c>
      <c r="B331" s="10">
        <v>545</v>
      </c>
      <c r="C331" s="10">
        <v>1</v>
      </c>
      <c r="D331" s="10">
        <v>4.9736842110000001</v>
      </c>
      <c r="F331" s="10" t="s">
        <v>1439</v>
      </c>
      <c r="G331" s="10">
        <v>0</v>
      </c>
      <c r="H331" s="10">
        <v>3080</v>
      </c>
      <c r="I331" s="10">
        <v>8.2105263159999993</v>
      </c>
      <c r="K331" s="10" t="s">
        <v>1453</v>
      </c>
      <c r="L331" s="10">
        <v>1</v>
      </c>
      <c r="M331" s="10">
        <v>63</v>
      </c>
      <c r="N331" s="10">
        <v>38.10526316</v>
      </c>
    </row>
    <row r="332" spans="1:14">
      <c r="A332" s="10" t="s">
        <v>1431</v>
      </c>
      <c r="B332" s="10">
        <v>650</v>
      </c>
      <c r="C332" s="10">
        <v>1</v>
      </c>
      <c r="D332" s="10">
        <v>1.763157895</v>
      </c>
      <c r="F332" s="10" t="s">
        <v>1440</v>
      </c>
      <c r="G332" s="10">
        <v>1</v>
      </c>
      <c r="H332" s="10">
        <v>4930</v>
      </c>
      <c r="I332" s="10">
        <v>7.1052631579999996</v>
      </c>
      <c r="K332" s="10" t="s">
        <v>1454</v>
      </c>
      <c r="L332" s="10">
        <v>1</v>
      </c>
      <c r="M332" s="10">
        <v>5503</v>
      </c>
      <c r="N332" s="10">
        <v>8.9210526320000003</v>
      </c>
    </row>
    <row r="333" spans="1:14">
      <c r="A333" s="10" t="s">
        <v>1432</v>
      </c>
      <c r="B333" s="10">
        <v>4638</v>
      </c>
      <c r="C333" s="10">
        <v>0</v>
      </c>
      <c r="D333" s="10">
        <v>19.973684209999998</v>
      </c>
      <c r="F333" s="10" t="s">
        <v>1441</v>
      </c>
      <c r="G333" s="10">
        <v>1</v>
      </c>
      <c r="H333" s="10">
        <v>4000</v>
      </c>
      <c r="I333" s="10">
        <v>1.7894736840000001</v>
      </c>
      <c r="K333" s="10" t="s">
        <v>1455</v>
      </c>
      <c r="L333" s="10">
        <v>0</v>
      </c>
      <c r="M333" s="10">
        <v>1617</v>
      </c>
      <c r="N333" s="10">
        <v>5.8157894739999998</v>
      </c>
    </row>
    <row r="334" spans="1:14">
      <c r="A334" s="10" t="s">
        <v>1433</v>
      </c>
      <c r="B334" s="10">
        <v>1927</v>
      </c>
      <c r="C334" s="10">
        <v>1</v>
      </c>
      <c r="D334" s="10">
        <v>9.0263157889999999</v>
      </c>
      <c r="F334" s="10" t="s">
        <v>1442</v>
      </c>
      <c r="G334" s="10">
        <v>0</v>
      </c>
      <c r="H334" s="10">
        <v>378</v>
      </c>
      <c r="I334" s="10">
        <v>5.1315789470000004</v>
      </c>
      <c r="K334" s="10" t="s">
        <v>1456</v>
      </c>
      <c r="L334" s="10">
        <v>1</v>
      </c>
      <c r="M334" s="10">
        <v>136</v>
      </c>
      <c r="N334" s="10">
        <v>6</v>
      </c>
    </row>
    <row r="335" spans="1:14">
      <c r="A335" s="10" t="s">
        <v>1434</v>
      </c>
      <c r="B335" s="10">
        <v>6953</v>
      </c>
      <c r="C335" s="10">
        <v>1</v>
      </c>
      <c r="D335" s="10">
        <v>7.0263157889999999</v>
      </c>
      <c r="F335" s="10" t="s">
        <v>1443</v>
      </c>
      <c r="G335" s="10">
        <v>1</v>
      </c>
      <c r="H335" s="10">
        <v>347</v>
      </c>
      <c r="I335" s="10">
        <v>4.8684210529999996</v>
      </c>
      <c r="K335" s="10" t="s">
        <v>1457</v>
      </c>
      <c r="L335" s="10">
        <v>1</v>
      </c>
      <c r="M335" s="10">
        <v>227</v>
      </c>
      <c r="N335" s="10">
        <v>9.3157894740000007</v>
      </c>
    </row>
    <row r="336" spans="1:14">
      <c r="A336" s="10" t="s">
        <v>1435</v>
      </c>
      <c r="B336" s="10">
        <v>678</v>
      </c>
      <c r="C336" s="10">
        <v>0</v>
      </c>
      <c r="D336" s="10">
        <v>4.6315789470000004</v>
      </c>
      <c r="F336" s="10" t="s">
        <v>1444</v>
      </c>
      <c r="G336" s="10">
        <v>1</v>
      </c>
      <c r="H336" s="10">
        <v>5107</v>
      </c>
      <c r="I336" s="10">
        <v>20.078947370000002</v>
      </c>
      <c r="K336" s="10" t="s">
        <v>1458</v>
      </c>
      <c r="L336" s="10">
        <v>0</v>
      </c>
      <c r="M336" s="10">
        <v>1803</v>
      </c>
      <c r="N336" s="10">
        <v>22.65789474</v>
      </c>
    </row>
    <row r="337" spans="1:14">
      <c r="A337" s="10" t="s">
        <v>1436</v>
      </c>
      <c r="B337" s="10">
        <v>439</v>
      </c>
      <c r="C337" s="10">
        <v>0</v>
      </c>
      <c r="D337" s="10">
        <v>2.3157894739999998</v>
      </c>
      <c r="F337" s="10" t="s">
        <v>1445</v>
      </c>
      <c r="G337" s="10">
        <v>0</v>
      </c>
      <c r="H337" s="10">
        <v>480</v>
      </c>
      <c r="I337" s="10">
        <v>75.026315789999998</v>
      </c>
      <c r="K337" s="10" t="s">
        <v>1459</v>
      </c>
      <c r="L337" s="10">
        <v>0</v>
      </c>
      <c r="M337" s="10">
        <v>931</v>
      </c>
      <c r="N337" s="10">
        <v>14.21052632</v>
      </c>
    </row>
    <row r="338" spans="1:14">
      <c r="A338" s="10" t="s">
        <v>1437</v>
      </c>
      <c r="B338" s="10">
        <v>395</v>
      </c>
      <c r="C338" s="10">
        <v>1</v>
      </c>
      <c r="D338" s="10">
        <v>28.921052629999998</v>
      </c>
      <c r="F338" s="10" t="s">
        <v>1446</v>
      </c>
      <c r="G338" s="10">
        <v>0</v>
      </c>
      <c r="H338" s="10">
        <v>318</v>
      </c>
      <c r="I338" s="10">
        <v>14.55263158</v>
      </c>
      <c r="K338" s="10" t="s">
        <v>1460</v>
      </c>
      <c r="L338" s="10">
        <v>0</v>
      </c>
      <c r="M338" s="10">
        <v>717</v>
      </c>
      <c r="N338" s="10">
        <v>2.7105263160000002</v>
      </c>
    </row>
    <row r="339" spans="1:14">
      <c r="A339" s="10" t="s">
        <v>1438</v>
      </c>
      <c r="B339" s="10">
        <v>6590</v>
      </c>
      <c r="C339" s="10">
        <v>1</v>
      </c>
      <c r="D339" s="10">
        <v>18.263157889999999</v>
      </c>
      <c r="F339" s="10" t="s">
        <v>1447</v>
      </c>
      <c r="G339" s="10">
        <v>1</v>
      </c>
      <c r="H339" s="10">
        <v>394</v>
      </c>
      <c r="I339" s="10">
        <v>6.9473684210000002</v>
      </c>
      <c r="K339" s="10" t="s">
        <v>1461</v>
      </c>
      <c r="L339" s="10">
        <v>1</v>
      </c>
      <c r="M339" s="10">
        <v>1231</v>
      </c>
      <c r="N339" s="10">
        <v>10.39473684</v>
      </c>
    </row>
    <row r="340" spans="1:14">
      <c r="A340" s="10" t="s">
        <v>1439</v>
      </c>
      <c r="B340" s="10">
        <v>3080</v>
      </c>
      <c r="C340" s="10">
        <v>0</v>
      </c>
      <c r="D340" s="10">
        <v>8.2105263159999993</v>
      </c>
      <c r="F340" s="10" t="s">
        <v>1448</v>
      </c>
      <c r="G340" s="10">
        <v>0</v>
      </c>
      <c r="H340" s="10">
        <v>891</v>
      </c>
      <c r="I340" s="10">
        <v>14.05263158</v>
      </c>
      <c r="K340" s="10" t="s">
        <v>1462</v>
      </c>
      <c r="L340" s="10">
        <v>0</v>
      </c>
      <c r="M340" s="10">
        <v>1482</v>
      </c>
      <c r="N340" s="10">
        <v>54.10526316</v>
      </c>
    </row>
    <row r="341" spans="1:14">
      <c r="A341" s="10" t="s">
        <v>1440</v>
      </c>
      <c r="B341" s="10">
        <v>4930</v>
      </c>
      <c r="C341" s="10">
        <v>1</v>
      </c>
      <c r="D341" s="10">
        <v>7.1052631579999996</v>
      </c>
      <c r="F341" s="10" t="s">
        <v>1449</v>
      </c>
      <c r="G341" s="10">
        <v>1</v>
      </c>
      <c r="H341" s="10">
        <v>3379</v>
      </c>
      <c r="I341" s="10">
        <v>61.131578949999998</v>
      </c>
      <c r="K341" s="10" t="s">
        <v>1463</v>
      </c>
      <c r="L341" s="10">
        <v>1</v>
      </c>
      <c r="M341" s="10">
        <v>554</v>
      </c>
      <c r="N341" s="10">
        <v>15.71052632</v>
      </c>
    </row>
    <row r="342" spans="1:14">
      <c r="A342" s="10" t="s">
        <v>1441</v>
      </c>
      <c r="B342" s="10">
        <v>4000</v>
      </c>
      <c r="C342" s="10">
        <v>1</v>
      </c>
      <c r="D342" s="10">
        <v>1.7894736840000001</v>
      </c>
      <c r="F342" s="10" t="s">
        <v>1450</v>
      </c>
      <c r="G342" s="10">
        <v>1</v>
      </c>
      <c r="H342" s="10">
        <v>447</v>
      </c>
      <c r="I342" s="10">
        <v>50.315789469999999</v>
      </c>
      <c r="K342" s="10" t="s">
        <v>1464</v>
      </c>
      <c r="L342" s="10">
        <v>1</v>
      </c>
      <c r="M342" s="10">
        <v>969</v>
      </c>
      <c r="N342" s="10">
        <v>5.3947368420000004</v>
      </c>
    </row>
    <row r="343" spans="1:14">
      <c r="A343" s="10" t="s">
        <v>1442</v>
      </c>
      <c r="B343" s="10">
        <v>378</v>
      </c>
      <c r="C343" s="10">
        <v>0</v>
      </c>
      <c r="D343" s="10">
        <v>5.1315789470000004</v>
      </c>
      <c r="F343" s="10" t="s">
        <v>1451</v>
      </c>
      <c r="G343" s="10">
        <v>1</v>
      </c>
      <c r="H343" s="10">
        <v>368</v>
      </c>
      <c r="I343" s="10">
        <v>10.21052632</v>
      </c>
      <c r="K343" s="10" t="s">
        <v>1465</v>
      </c>
      <c r="L343" s="10">
        <v>0</v>
      </c>
      <c r="M343" s="10">
        <v>1002</v>
      </c>
      <c r="N343" s="10">
        <v>0.76315789499999998</v>
      </c>
    </row>
    <row r="344" spans="1:14">
      <c r="A344" s="10" t="s">
        <v>1443</v>
      </c>
      <c r="B344" s="10">
        <v>347</v>
      </c>
      <c r="C344" s="10">
        <v>1</v>
      </c>
      <c r="D344" s="10">
        <v>4.8684210529999996</v>
      </c>
      <c r="F344" s="10" t="s">
        <v>1452</v>
      </c>
      <c r="G344" s="10">
        <v>0</v>
      </c>
      <c r="H344" s="10">
        <v>587</v>
      </c>
      <c r="I344" s="10">
        <v>1.6052631580000001</v>
      </c>
      <c r="K344" s="10" t="s">
        <v>1466</v>
      </c>
      <c r="L344" s="10">
        <v>1</v>
      </c>
      <c r="M344" s="10">
        <v>1028</v>
      </c>
      <c r="N344" s="10">
        <v>11.26315789</v>
      </c>
    </row>
    <row r="345" spans="1:14">
      <c r="A345" s="10" t="s">
        <v>1444</v>
      </c>
      <c r="B345" s="10">
        <v>5107</v>
      </c>
      <c r="C345" s="10">
        <v>1</v>
      </c>
      <c r="D345" s="10">
        <v>20.078947370000002</v>
      </c>
      <c r="F345" s="10" t="s">
        <v>1453</v>
      </c>
      <c r="G345" s="10">
        <v>0</v>
      </c>
      <c r="H345" s="10">
        <v>220</v>
      </c>
      <c r="I345" s="10">
        <v>38.10526316</v>
      </c>
      <c r="K345" s="10" t="s">
        <v>1467</v>
      </c>
      <c r="L345" s="10">
        <v>1</v>
      </c>
      <c r="M345" s="10">
        <v>1418</v>
      </c>
      <c r="N345" s="10">
        <v>36.631578949999998</v>
      </c>
    </row>
    <row r="346" spans="1:14">
      <c r="A346" s="10" t="s">
        <v>1445</v>
      </c>
      <c r="B346" s="10">
        <v>480</v>
      </c>
      <c r="C346" s="10">
        <v>0</v>
      </c>
      <c r="D346" s="10">
        <v>75.026315789999998</v>
      </c>
      <c r="F346" s="10" t="s">
        <v>1454</v>
      </c>
      <c r="G346" s="10">
        <v>1</v>
      </c>
      <c r="H346" s="10">
        <v>6164</v>
      </c>
      <c r="I346" s="10">
        <v>8.9210526320000003</v>
      </c>
      <c r="K346" s="10" t="s">
        <v>1468</v>
      </c>
      <c r="L346" s="10">
        <v>0</v>
      </c>
      <c r="M346" s="10">
        <v>412</v>
      </c>
      <c r="N346" s="10">
        <v>3.5526315789999998</v>
      </c>
    </row>
    <row r="347" spans="1:14">
      <c r="A347" s="10" t="s">
        <v>1446</v>
      </c>
      <c r="B347" s="10">
        <v>318</v>
      </c>
      <c r="C347" s="10">
        <v>0</v>
      </c>
      <c r="D347" s="10">
        <v>14.55263158</v>
      </c>
      <c r="F347" s="10" t="s">
        <v>1455</v>
      </c>
      <c r="G347" s="10">
        <v>0</v>
      </c>
      <c r="H347" s="10">
        <v>1617</v>
      </c>
      <c r="I347" s="10">
        <v>5.8157894739999998</v>
      </c>
      <c r="K347" s="10" t="s">
        <v>1469</v>
      </c>
      <c r="L347" s="10">
        <v>1</v>
      </c>
      <c r="M347" s="10">
        <v>1565</v>
      </c>
      <c r="N347" s="10">
        <v>11.81578947</v>
      </c>
    </row>
    <row r="348" spans="1:14">
      <c r="A348" s="10" t="s">
        <v>1447</v>
      </c>
      <c r="B348" s="10">
        <v>394</v>
      </c>
      <c r="C348" s="10">
        <v>1</v>
      </c>
      <c r="D348" s="10">
        <v>6.9473684210000002</v>
      </c>
      <c r="F348" s="10" t="s">
        <v>1456</v>
      </c>
      <c r="G348" s="10">
        <v>1</v>
      </c>
      <c r="H348" s="10">
        <v>237</v>
      </c>
      <c r="I348" s="10">
        <v>6</v>
      </c>
      <c r="K348" s="10" t="s">
        <v>1470</v>
      </c>
      <c r="L348" s="10">
        <v>0</v>
      </c>
      <c r="M348" s="10">
        <v>396</v>
      </c>
      <c r="N348" s="10">
        <v>68.763157890000002</v>
      </c>
    </row>
    <row r="349" spans="1:14">
      <c r="A349" s="10" t="s">
        <v>1448</v>
      </c>
      <c r="B349" s="10">
        <v>526</v>
      </c>
      <c r="C349" s="10">
        <v>0</v>
      </c>
      <c r="D349" s="10">
        <v>14.05263158</v>
      </c>
      <c r="F349" s="10" t="s">
        <v>1457</v>
      </c>
      <c r="G349" s="10">
        <v>0</v>
      </c>
      <c r="H349" s="10">
        <v>1812</v>
      </c>
      <c r="I349" s="10">
        <v>9.3157894740000007</v>
      </c>
      <c r="K349" s="10" t="s">
        <v>1471</v>
      </c>
      <c r="L349" s="10">
        <v>1</v>
      </c>
      <c r="M349" s="10">
        <v>426</v>
      </c>
      <c r="N349" s="10">
        <v>22.973684209999998</v>
      </c>
    </row>
    <row r="350" spans="1:14">
      <c r="A350" s="10" t="s">
        <v>1449</v>
      </c>
      <c r="B350" s="10">
        <v>3379</v>
      </c>
      <c r="C350" s="10">
        <v>1</v>
      </c>
      <c r="D350" s="10">
        <v>61.131578949999998</v>
      </c>
      <c r="F350" s="10" t="s">
        <v>1458</v>
      </c>
      <c r="G350" s="10">
        <v>0</v>
      </c>
      <c r="H350" s="10">
        <v>1803</v>
      </c>
      <c r="I350" s="10">
        <v>22.65789474</v>
      </c>
      <c r="K350" s="10" t="s">
        <v>1472</v>
      </c>
      <c r="L350" s="10">
        <v>0</v>
      </c>
      <c r="M350" s="10">
        <v>6699</v>
      </c>
      <c r="N350" s="10">
        <v>10.39473684</v>
      </c>
    </row>
    <row r="351" spans="1:14">
      <c r="A351" s="10" t="s">
        <v>1450</v>
      </c>
      <c r="B351" s="10">
        <v>447</v>
      </c>
      <c r="C351" s="10">
        <v>1</v>
      </c>
      <c r="D351" s="10">
        <v>50.315789469999999</v>
      </c>
      <c r="F351" s="10" t="s">
        <v>1459</v>
      </c>
      <c r="G351" s="10">
        <v>0</v>
      </c>
      <c r="H351" s="10">
        <v>931</v>
      </c>
      <c r="I351" s="10">
        <v>14.21052632</v>
      </c>
      <c r="K351" s="10" t="s">
        <v>1473</v>
      </c>
      <c r="L351" s="10">
        <v>1</v>
      </c>
      <c r="M351" s="10">
        <v>140</v>
      </c>
      <c r="N351" s="10">
        <v>1.1052631580000001</v>
      </c>
    </row>
    <row r="352" spans="1:14">
      <c r="A352" s="10" t="s">
        <v>1451</v>
      </c>
      <c r="B352" s="10">
        <v>368</v>
      </c>
      <c r="C352" s="10">
        <v>1</v>
      </c>
      <c r="D352" s="10">
        <v>10.21052632</v>
      </c>
      <c r="F352" s="10" t="s">
        <v>1460</v>
      </c>
      <c r="G352" s="10">
        <v>0</v>
      </c>
      <c r="H352" s="10">
        <v>717</v>
      </c>
      <c r="I352" s="10">
        <v>2.7105263160000002</v>
      </c>
      <c r="K352" s="10" t="s">
        <v>1474</v>
      </c>
      <c r="L352" s="10">
        <v>0</v>
      </c>
      <c r="M352" s="10">
        <v>741</v>
      </c>
      <c r="N352" s="10">
        <v>11.68421053</v>
      </c>
    </row>
    <row r="353" spans="1:14">
      <c r="A353" s="10" t="s">
        <v>1452</v>
      </c>
      <c r="B353" s="10">
        <v>587</v>
      </c>
      <c r="C353" s="10">
        <v>0</v>
      </c>
      <c r="D353" s="10">
        <v>1.6052631580000001</v>
      </c>
      <c r="F353" s="10" t="s">
        <v>1461</v>
      </c>
      <c r="G353" s="10">
        <v>0</v>
      </c>
      <c r="H353" s="10">
        <v>1966</v>
      </c>
      <c r="I353" s="10">
        <v>10.39473684</v>
      </c>
      <c r="K353" s="10" t="s">
        <v>1475</v>
      </c>
      <c r="L353" s="10">
        <v>0</v>
      </c>
      <c r="M353" s="10">
        <v>362</v>
      </c>
      <c r="N353" s="10">
        <v>7.3684210529999996</v>
      </c>
    </row>
    <row r="354" spans="1:14">
      <c r="A354" s="10" t="s">
        <v>1453</v>
      </c>
      <c r="B354" s="10">
        <v>220</v>
      </c>
      <c r="C354" s="10">
        <v>0</v>
      </c>
      <c r="D354" s="10">
        <v>38.10526316</v>
      </c>
      <c r="F354" s="10" t="s">
        <v>1462</v>
      </c>
      <c r="G354" s="10">
        <v>0</v>
      </c>
      <c r="H354" s="10">
        <v>1482</v>
      </c>
      <c r="I354" s="10">
        <v>54.10526316</v>
      </c>
      <c r="K354" s="10" t="s">
        <v>1476</v>
      </c>
      <c r="L354" s="10">
        <v>0</v>
      </c>
      <c r="M354" s="10">
        <v>1164</v>
      </c>
      <c r="N354" s="10">
        <v>3.0789473680000001</v>
      </c>
    </row>
    <row r="355" spans="1:14">
      <c r="A355" s="10" t="s">
        <v>1454</v>
      </c>
      <c r="B355" s="10">
        <v>6164</v>
      </c>
      <c r="C355" s="10">
        <v>1</v>
      </c>
      <c r="D355" s="10">
        <v>8.9210526320000003</v>
      </c>
      <c r="F355" s="10" t="s">
        <v>1463</v>
      </c>
      <c r="G355" s="10">
        <v>1</v>
      </c>
      <c r="H355" s="10">
        <v>875</v>
      </c>
      <c r="I355" s="10">
        <v>15.71052632</v>
      </c>
      <c r="K355" s="10" t="s">
        <v>1477</v>
      </c>
      <c r="L355" s="10">
        <v>1</v>
      </c>
      <c r="M355" s="10">
        <v>1059</v>
      </c>
      <c r="N355" s="10">
        <v>102.2894737</v>
      </c>
    </row>
    <row r="356" spans="1:14">
      <c r="A356" s="10" t="s">
        <v>1455</v>
      </c>
      <c r="B356" s="10">
        <v>1617</v>
      </c>
      <c r="C356" s="10">
        <v>0</v>
      </c>
      <c r="D356" s="10">
        <v>5.8157894739999998</v>
      </c>
      <c r="F356" s="10" t="s">
        <v>1464</v>
      </c>
      <c r="G356" s="10">
        <v>1</v>
      </c>
      <c r="H356" s="10">
        <v>1446</v>
      </c>
      <c r="I356" s="10">
        <v>5.3947368420000004</v>
      </c>
      <c r="K356" s="10" t="s">
        <v>1478</v>
      </c>
      <c r="L356" s="10">
        <v>1</v>
      </c>
      <c r="M356" s="10">
        <v>69</v>
      </c>
      <c r="N356" s="10">
        <v>15.57894737</v>
      </c>
    </row>
    <row r="357" spans="1:14">
      <c r="A357" s="10" t="s">
        <v>1456</v>
      </c>
      <c r="B357" s="10">
        <v>237</v>
      </c>
      <c r="C357" s="10">
        <v>1</v>
      </c>
      <c r="D357" s="10">
        <v>6</v>
      </c>
      <c r="F357" s="10" t="s">
        <v>1465</v>
      </c>
      <c r="G357" s="10">
        <v>0</v>
      </c>
      <c r="H357" s="10">
        <v>1002</v>
      </c>
      <c r="I357" s="10">
        <v>0.76315789499999998</v>
      </c>
      <c r="K357" s="10" t="s">
        <v>1479</v>
      </c>
      <c r="L357" s="10">
        <v>1</v>
      </c>
      <c r="M357" s="10">
        <v>361</v>
      </c>
      <c r="N357" s="10">
        <v>3.6578947369999999</v>
      </c>
    </row>
    <row r="358" spans="1:14">
      <c r="A358" s="10" t="s">
        <v>1457</v>
      </c>
      <c r="B358" s="10">
        <v>1812</v>
      </c>
      <c r="C358" s="10">
        <v>0</v>
      </c>
      <c r="D358" s="10">
        <v>9.3157894740000007</v>
      </c>
      <c r="F358" s="10" t="s">
        <v>1466</v>
      </c>
      <c r="G358" s="10">
        <v>1</v>
      </c>
      <c r="H358" s="10">
        <v>1195</v>
      </c>
      <c r="I358" s="10">
        <v>11.26315789</v>
      </c>
      <c r="K358" s="10" t="s">
        <v>1480</v>
      </c>
      <c r="L358" s="10">
        <v>0</v>
      </c>
      <c r="M358" s="10">
        <v>218</v>
      </c>
      <c r="N358" s="10">
        <v>1.8684210530000001</v>
      </c>
    </row>
    <row r="359" spans="1:14">
      <c r="A359" s="10" t="s">
        <v>1458</v>
      </c>
      <c r="B359" s="10">
        <v>1803</v>
      </c>
      <c r="C359" s="10">
        <v>0</v>
      </c>
      <c r="D359" s="10">
        <v>22.65789474</v>
      </c>
      <c r="F359" s="10" t="s">
        <v>1467</v>
      </c>
      <c r="G359" s="10">
        <v>1</v>
      </c>
      <c r="H359" s="10">
        <v>1864</v>
      </c>
      <c r="I359" s="10">
        <v>36.631578949999998</v>
      </c>
      <c r="K359" s="10" t="s">
        <v>1481</v>
      </c>
      <c r="L359" s="10">
        <v>1</v>
      </c>
      <c r="M359" s="10">
        <v>259</v>
      </c>
      <c r="N359" s="10">
        <v>2.0526315789999998</v>
      </c>
    </row>
    <row r="360" spans="1:14">
      <c r="A360" s="10" t="s">
        <v>1459</v>
      </c>
      <c r="B360" s="10">
        <v>537</v>
      </c>
      <c r="C360" s="10">
        <v>0</v>
      </c>
      <c r="D360" s="10">
        <v>14.21052632</v>
      </c>
      <c r="F360" s="10" t="s">
        <v>1468</v>
      </c>
      <c r="G360" s="10">
        <v>0</v>
      </c>
      <c r="H360" s="10">
        <v>412</v>
      </c>
      <c r="I360" s="10">
        <v>3.5526315789999998</v>
      </c>
      <c r="K360" s="10" t="s">
        <v>1482</v>
      </c>
      <c r="L360" s="10">
        <v>0</v>
      </c>
      <c r="M360" s="10">
        <v>3932</v>
      </c>
      <c r="N360" s="10">
        <v>18.473684209999998</v>
      </c>
    </row>
    <row r="361" spans="1:14">
      <c r="A361" s="10" t="s">
        <v>1460</v>
      </c>
      <c r="B361" s="10">
        <v>717</v>
      </c>
      <c r="C361" s="10">
        <v>0</v>
      </c>
      <c r="D361" s="10">
        <v>2.7105263160000002</v>
      </c>
      <c r="F361" s="10" t="s">
        <v>1469</v>
      </c>
      <c r="G361" s="10">
        <v>1</v>
      </c>
      <c r="H361" s="10">
        <v>2470</v>
      </c>
      <c r="I361" s="10">
        <v>11.81578947</v>
      </c>
      <c r="K361" s="10" t="s">
        <v>1483</v>
      </c>
      <c r="L361" s="10">
        <v>1</v>
      </c>
      <c r="M361" s="10">
        <v>726</v>
      </c>
      <c r="N361" s="10">
        <v>9.9473684210000002</v>
      </c>
    </row>
    <row r="362" spans="1:14">
      <c r="A362" s="10" t="s">
        <v>1461</v>
      </c>
      <c r="B362" s="10">
        <v>1966</v>
      </c>
      <c r="C362" s="10">
        <v>0</v>
      </c>
      <c r="D362" s="10">
        <v>10.39473684</v>
      </c>
      <c r="F362" s="10" t="s">
        <v>1470</v>
      </c>
      <c r="G362" s="10">
        <v>0</v>
      </c>
      <c r="H362" s="10">
        <v>396</v>
      </c>
      <c r="I362" s="10">
        <v>68.763157890000002</v>
      </c>
      <c r="K362" s="10" t="s">
        <v>1484</v>
      </c>
      <c r="L362" s="10">
        <v>0</v>
      </c>
      <c r="M362" s="10">
        <v>1492</v>
      </c>
      <c r="N362" s="10">
        <v>11.65789474</v>
      </c>
    </row>
    <row r="363" spans="1:14">
      <c r="A363" s="10" t="s">
        <v>1462</v>
      </c>
      <c r="B363" s="10">
        <v>1482</v>
      </c>
      <c r="C363" s="10">
        <v>0</v>
      </c>
      <c r="D363" s="10">
        <v>54.10526316</v>
      </c>
      <c r="F363" s="10" t="s">
        <v>1471</v>
      </c>
      <c r="G363" s="10">
        <v>0</v>
      </c>
      <c r="H363" s="10">
        <v>440</v>
      </c>
      <c r="I363" s="10">
        <v>22.973684209999998</v>
      </c>
      <c r="K363" s="10" t="s">
        <v>1485</v>
      </c>
      <c r="L363" s="10">
        <v>1</v>
      </c>
      <c r="M363" s="10">
        <v>896</v>
      </c>
      <c r="N363" s="10">
        <v>23.921052629999998</v>
      </c>
    </row>
    <row r="364" spans="1:14">
      <c r="A364" s="10" t="s">
        <v>1463</v>
      </c>
      <c r="B364" s="10">
        <v>875</v>
      </c>
      <c r="C364" s="10">
        <v>1</v>
      </c>
      <c r="D364" s="10">
        <v>15.71052632</v>
      </c>
      <c r="F364" s="10" t="s">
        <v>1472</v>
      </c>
      <c r="G364" s="10">
        <v>0</v>
      </c>
      <c r="H364" s="10">
        <v>6699</v>
      </c>
      <c r="I364" s="10">
        <v>10.39473684</v>
      </c>
      <c r="K364" s="10" t="s">
        <v>1486</v>
      </c>
      <c r="L364" s="10">
        <v>0</v>
      </c>
      <c r="M364" s="10">
        <v>2828</v>
      </c>
      <c r="N364" s="10">
        <v>20</v>
      </c>
    </row>
    <row r="365" spans="1:14">
      <c r="A365" s="10" t="s">
        <v>1464</v>
      </c>
      <c r="B365" s="10">
        <v>1446</v>
      </c>
      <c r="C365" s="10">
        <v>1</v>
      </c>
      <c r="D365" s="10">
        <v>5.3947368420000004</v>
      </c>
      <c r="F365" s="10" t="s">
        <v>1473</v>
      </c>
      <c r="G365" s="10">
        <v>1</v>
      </c>
      <c r="H365" s="10">
        <v>295</v>
      </c>
      <c r="I365" s="10">
        <v>1.1052631580000001</v>
      </c>
      <c r="K365" s="10" t="s">
        <v>1488</v>
      </c>
      <c r="L365" s="10">
        <v>0</v>
      </c>
      <c r="M365" s="10">
        <v>2359</v>
      </c>
      <c r="N365" s="10">
        <v>139.7894737</v>
      </c>
    </row>
    <row r="366" spans="1:14">
      <c r="A366" s="10" t="s">
        <v>1465</v>
      </c>
      <c r="B366" s="10">
        <v>1002</v>
      </c>
      <c r="C366" s="10">
        <v>0</v>
      </c>
      <c r="D366" s="10">
        <v>0.76315789499999998</v>
      </c>
      <c r="F366" s="10" t="s">
        <v>1474</v>
      </c>
      <c r="G366" s="10">
        <v>0</v>
      </c>
      <c r="H366" s="10">
        <v>741</v>
      </c>
      <c r="I366" s="10">
        <v>11.68421053</v>
      </c>
      <c r="K366" s="10" t="s">
        <v>1489</v>
      </c>
      <c r="L366" s="10">
        <v>1</v>
      </c>
      <c r="M366" s="10">
        <v>98</v>
      </c>
      <c r="N366" s="10">
        <v>7.5526315789999998</v>
      </c>
    </row>
    <row r="367" spans="1:14">
      <c r="A367" s="10" t="s">
        <v>1466</v>
      </c>
      <c r="B367" s="10">
        <v>1195</v>
      </c>
      <c r="C367" s="10">
        <v>1</v>
      </c>
      <c r="D367" s="10">
        <v>11.26315789</v>
      </c>
      <c r="F367" s="10" t="s">
        <v>1475</v>
      </c>
      <c r="G367" s="10">
        <v>0</v>
      </c>
      <c r="H367" s="10">
        <v>362</v>
      </c>
      <c r="I367" s="10">
        <v>7.3684210529999996</v>
      </c>
      <c r="K367" s="10" t="s">
        <v>1490</v>
      </c>
      <c r="L367" s="10">
        <v>1</v>
      </c>
      <c r="M367" s="10">
        <v>110</v>
      </c>
      <c r="N367" s="10">
        <v>0.97368421100000002</v>
      </c>
    </row>
    <row r="368" spans="1:14">
      <c r="A368" s="10" t="s">
        <v>1467</v>
      </c>
      <c r="B368" s="10">
        <v>1864</v>
      </c>
      <c r="C368" s="10">
        <v>1</v>
      </c>
      <c r="D368" s="10">
        <v>36.631578949999998</v>
      </c>
      <c r="F368" s="10" t="s">
        <v>1476</v>
      </c>
      <c r="G368" s="10">
        <v>0</v>
      </c>
      <c r="H368" s="10">
        <v>1164</v>
      </c>
      <c r="I368" s="10">
        <v>3.0789473680000001</v>
      </c>
      <c r="K368" s="10" t="s">
        <v>1491</v>
      </c>
      <c r="L368" s="10">
        <v>0</v>
      </c>
      <c r="M368" s="10">
        <v>839</v>
      </c>
      <c r="N368" s="10">
        <v>105.5</v>
      </c>
    </row>
    <row r="369" spans="1:14">
      <c r="A369" s="10" t="s">
        <v>1468</v>
      </c>
      <c r="B369" s="10">
        <v>412</v>
      </c>
      <c r="C369" s="10">
        <v>0</v>
      </c>
      <c r="D369" s="10">
        <v>3.5526315789999998</v>
      </c>
      <c r="F369" s="10" t="s">
        <v>1477</v>
      </c>
      <c r="G369" s="10">
        <v>1</v>
      </c>
      <c r="H369" s="10">
        <v>1059</v>
      </c>
      <c r="I369" s="10">
        <v>102.2894737</v>
      </c>
      <c r="K369" s="10" t="s">
        <v>1492</v>
      </c>
      <c r="L369" s="10">
        <v>1</v>
      </c>
      <c r="M369" s="10">
        <v>866</v>
      </c>
      <c r="N369" s="10">
        <v>48.026315789999998</v>
      </c>
    </row>
    <row r="370" spans="1:14">
      <c r="A370" s="10" t="s">
        <v>1469</v>
      </c>
      <c r="B370" s="10">
        <v>2470</v>
      </c>
      <c r="C370" s="10">
        <v>1</v>
      </c>
      <c r="D370" s="10">
        <v>11.81578947</v>
      </c>
      <c r="F370" s="10" t="s">
        <v>1478</v>
      </c>
      <c r="G370" s="10">
        <v>0</v>
      </c>
      <c r="H370" s="10">
        <v>359</v>
      </c>
      <c r="I370" s="10">
        <v>15.57894737</v>
      </c>
      <c r="K370" s="10" t="s">
        <v>1493</v>
      </c>
      <c r="L370" s="10">
        <v>1</v>
      </c>
      <c r="M370" s="10">
        <v>109</v>
      </c>
      <c r="N370" s="10">
        <v>133.6052632</v>
      </c>
    </row>
    <row r="371" spans="1:14">
      <c r="A371" s="10" t="s">
        <v>1470</v>
      </c>
      <c r="B371" s="10">
        <v>396</v>
      </c>
      <c r="C371" s="10">
        <v>0</v>
      </c>
      <c r="D371" s="10">
        <v>68.763157890000002</v>
      </c>
      <c r="F371" s="10" t="s">
        <v>1479</v>
      </c>
      <c r="G371" s="10">
        <v>1</v>
      </c>
      <c r="H371" s="10">
        <v>730</v>
      </c>
      <c r="I371" s="10">
        <v>3.6578947369999999</v>
      </c>
      <c r="K371" s="10" t="s">
        <v>1494</v>
      </c>
      <c r="L371" s="10">
        <v>1</v>
      </c>
      <c r="M371" s="10">
        <v>126</v>
      </c>
      <c r="N371" s="10">
        <v>0.84210526299999999</v>
      </c>
    </row>
    <row r="372" spans="1:14">
      <c r="A372" s="10" t="s">
        <v>1471</v>
      </c>
      <c r="B372" s="10">
        <v>440</v>
      </c>
      <c r="C372" s="10">
        <v>0</v>
      </c>
      <c r="D372" s="10">
        <v>22.973684209999998</v>
      </c>
      <c r="F372" s="10" t="s">
        <v>1480</v>
      </c>
      <c r="G372" s="10">
        <v>0</v>
      </c>
      <c r="H372" s="10">
        <v>218</v>
      </c>
      <c r="I372" s="10">
        <v>1.8684210530000001</v>
      </c>
      <c r="K372" s="10" t="s">
        <v>1495</v>
      </c>
      <c r="L372" s="10">
        <v>0</v>
      </c>
      <c r="M372" s="10">
        <v>3781</v>
      </c>
      <c r="N372" s="10">
        <v>44</v>
      </c>
    </row>
    <row r="373" spans="1:14">
      <c r="A373" s="10" t="s">
        <v>1472</v>
      </c>
      <c r="B373" s="10">
        <v>6328</v>
      </c>
      <c r="C373" s="10">
        <v>0</v>
      </c>
      <c r="D373" s="10">
        <v>10.39473684</v>
      </c>
      <c r="F373" s="10" t="s">
        <v>1481</v>
      </c>
      <c r="G373" s="10">
        <v>1</v>
      </c>
      <c r="H373" s="10">
        <v>426</v>
      </c>
      <c r="I373" s="10">
        <v>2.0526315789999998</v>
      </c>
      <c r="K373" s="10" t="s">
        <v>1496</v>
      </c>
      <c r="L373" s="10">
        <v>1</v>
      </c>
      <c r="M373" s="10">
        <v>256</v>
      </c>
      <c r="N373" s="10">
        <v>9.2105263159999993</v>
      </c>
    </row>
    <row r="374" spans="1:14">
      <c r="A374" s="10" t="s">
        <v>1473</v>
      </c>
      <c r="B374" s="10">
        <v>295</v>
      </c>
      <c r="C374" s="10">
        <v>1</v>
      </c>
      <c r="D374" s="10">
        <v>1.1052631580000001</v>
      </c>
      <c r="F374" s="10" t="s">
        <v>1482</v>
      </c>
      <c r="G374" s="10">
        <v>0</v>
      </c>
      <c r="H374" s="10">
        <v>3932</v>
      </c>
      <c r="I374" s="10">
        <v>18.473684209999998</v>
      </c>
      <c r="K374" s="10" t="s">
        <v>1497</v>
      </c>
      <c r="L374" s="10">
        <v>1</v>
      </c>
      <c r="M374" s="10">
        <v>1016</v>
      </c>
      <c r="N374" s="10">
        <v>24.815789469999999</v>
      </c>
    </row>
    <row r="375" spans="1:14">
      <c r="A375" s="10" t="s">
        <v>1474</v>
      </c>
      <c r="B375" s="10">
        <v>376</v>
      </c>
      <c r="C375" s="10">
        <v>0</v>
      </c>
      <c r="D375" s="10">
        <v>11.68421053</v>
      </c>
      <c r="F375" s="10" t="s">
        <v>1483</v>
      </c>
      <c r="G375" s="10">
        <v>1</v>
      </c>
      <c r="H375" s="10">
        <v>2192</v>
      </c>
      <c r="I375" s="10">
        <v>9.9473684210000002</v>
      </c>
      <c r="K375" s="10" t="s">
        <v>1498</v>
      </c>
      <c r="L375" s="10">
        <v>0</v>
      </c>
      <c r="M375" s="10">
        <v>779</v>
      </c>
      <c r="N375" s="10">
        <v>18.315789469999999</v>
      </c>
    </row>
    <row r="376" spans="1:14">
      <c r="A376" s="10" t="s">
        <v>1475</v>
      </c>
      <c r="B376" s="10">
        <v>362</v>
      </c>
      <c r="C376" s="10">
        <v>0</v>
      </c>
      <c r="D376" s="10">
        <v>7.3684210529999996</v>
      </c>
      <c r="F376" s="10" t="s">
        <v>1484</v>
      </c>
      <c r="G376" s="10">
        <v>0</v>
      </c>
      <c r="H376" s="10">
        <v>1492</v>
      </c>
      <c r="I376" s="10">
        <v>11.65789474</v>
      </c>
      <c r="K376" s="10" t="s">
        <v>1499</v>
      </c>
      <c r="L376" s="10">
        <v>1</v>
      </c>
      <c r="M376" s="10">
        <v>4523</v>
      </c>
      <c r="N376" s="10">
        <v>5.8157894739999998</v>
      </c>
    </row>
    <row r="377" spans="1:14">
      <c r="A377" s="10" t="s">
        <v>1476</v>
      </c>
      <c r="B377" s="10">
        <v>1164</v>
      </c>
      <c r="C377" s="10">
        <v>0</v>
      </c>
      <c r="D377" s="10">
        <v>3.0789473680000001</v>
      </c>
      <c r="F377" s="10" t="s">
        <v>1485</v>
      </c>
      <c r="G377" s="10">
        <v>0</v>
      </c>
      <c r="H377" s="10">
        <v>1871</v>
      </c>
      <c r="I377" s="10">
        <v>23.921052629999998</v>
      </c>
      <c r="K377" s="10" t="s">
        <v>1500</v>
      </c>
      <c r="L377" s="10">
        <v>1</v>
      </c>
      <c r="M377" s="10">
        <v>1157</v>
      </c>
      <c r="N377" s="10">
        <v>14.18421053</v>
      </c>
    </row>
    <row r="378" spans="1:14">
      <c r="A378" s="10" t="s">
        <v>1477</v>
      </c>
      <c r="B378" s="10">
        <v>1059</v>
      </c>
      <c r="C378" s="10">
        <v>1</v>
      </c>
      <c r="D378" s="10">
        <v>102.2894737</v>
      </c>
      <c r="F378" s="10" t="s">
        <v>1486</v>
      </c>
      <c r="G378" s="10">
        <v>0</v>
      </c>
      <c r="H378" s="10">
        <v>2828</v>
      </c>
      <c r="I378" s="10">
        <v>20</v>
      </c>
      <c r="K378" s="10" t="s">
        <v>1501</v>
      </c>
      <c r="L378" s="10">
        <v>0</v>
      </c>
      <c r="M378" s="10">
        <v>619</v>
      </c>
      <c r="N378" s="10">
        <v>1.236842105</v>
      </c>
    </row>
    <row r="379" spans="1:14">
      <c r="A379" s="10" t="s">
        <v>1478</v>
      </c>
      <c r="B379" s="10">
        <v>359</v>
      </c>
      <c r="C379" s="10">
        <v>0</v>
      </c>
      <c r="D379" s="10">
        <v>15.57894737</v>
      </c>
      <c r="F379" s="10" t="s">
        <v>1487</v>
      </c>
      <c r="G379" s="10">
        <v>1</v>
      </c>
      <c r="H379" s="10">
        <v>1780</v>
      </c>
      <c r="I379" s="10">
        <v>184.1052632</v>
      </c>
      <c r="K379" s="10" t="s">
        <v>1504</v>
      </c>
      <c r="L379" s="10">
        <v>1</v>
      </c>
      <c r="M379" s="10">
        <v>3689</v>
      </c>
      <c r="N379" s="10">
        <v>17.368421049999998</v>
      </c>
    </row>
    <row r="380" spans="1:14">
      <c r="A380" s="10" t="s">
        <v>1479</v>
      </c>
      <c r="B380" s="10">
        <v>730</v>
      </c>
      <c r="C380" s="10">
        <v>1</v>
      </c>
      <c r="D380" s="10">
        <v>3.6578947369999999</v>
      </c>
      <c r="F380" s="10" t="s">
        <v>1488</v>
      </c>
      <c r="G380" s="10">
        <v>0</v>
      </c>
      <c r="H380" s="10">
        <v>2359</v>
      </c>
      <c r="I380" s="10">
        <v>139.7894737</v>
      </c>
      <c r="K380" s="10" t="s">
        <v>1505</v>
      </c>
      <c r="L380" s="10">
        <v>0</v>
      </c>
      <c r="M380" s="10">
        <v>614</v>
      </c>
      <c r="N380" s="10">
        <v>28.263157889999999</v>
      </c>
    </row>
    <row r="381" spans="1:14">
      <c r="A381" s="10" t="s">
        <v>1480</v>
      </c>
      <c r="B381" s="10">
        <v>218</v>
      </c>
      <c r="C381" s="10">
        <v>0</v>
      </c>
      <c r="D381" s="10">
        <v>1.8684210530000001</v>
      </c>
      <c r="F381" s="10" t="s">
        <v>1489</v>
      </c>
      <c r="G381" s="10">
        <v>1</v>
      </c>
      <c r="H381" s="10">
        <v>196</v>
      </c>
      <c r="I381" s="10">
        <v>7.5526315789999998</v>
      </c>
      <c r="K381" s="10" t="s">
        <v>1506</v>
      </c>
      <c r="L381" s="10">
        <v>1</v>
      </c>
      <c r="M381" s="10">
        <v>1555</v>
      </c>
      <c r="N381" s="10">
        <v>19.84210526</v>
      </c>
    </row>
    <row r="382" spans="1:14">
      <c r="A382" s="10" t="s">
        <v>1481</v>
      </c>
      <c r="B382" s="10">
        <v>426</v>
      </c>
      <c r="C382" s="10">
        <v>1</v>
      </c>
      <c r="D382" s="10">
        <v>2.0526315789999998</v>
      </c>
      <c r="F382" s="10" t="s">
        <v>1490</v>
      </c>
      <c r="G382" s="10">
        <v>1</v>
      </c>
      <c r="H382" s="10">
        <v>424</v>
      </c>
      <c r="I382" s="10">
        <v>0.97368421100000002</v>
      </c>
      <c r="K382" s="10" t="s">
        <v>1507</v>
      </c>
      <c r="L382" s="10">
        <v>0</v>
      </c>
      <c r="M382" s="10">
        <v>620</v>
      </c>
      <c r="N382" s="10">
        <v>0.21052631599999999</v>
      </c>
    </row>
    <row r="383" spans="1:14">
      <c r="A383" s="10" t="s">
        <v>1482</v>
      </c>
      <c r="B383" s="10">
        <v>3932</v>
      </c>
      <c r="C383" s="10">
        <v>0</v>
      </c>
      <c r="D383" s="10">
        <v>18.473684209999998</v>
      </c>
      <c r="F383" s="10" t="s">
        <v>1491</v>
      </c>
      <c r="G383" s="10">
        <v>0</v>
      </c>
      <c r="H383" s="10">
        <v>839</v>
      </c>
      <c r="I383" s="10">
        <v>105.5</v>
      </c>
      <c r="K383" s="10" t="s">
        <v>1508</v>
      </c>
      <c r="L383" s="10">
        <v>1</v>
      </c>
      <c r="M383" s="10">
        <v>710</v>
      </c>
      <c r="N383" s="10">
        <v>3.6842105260000002</v>
      </c>
    </row>
    <row r="384" spans="1:14">
      <c r="A384" s="10" t="s">
        <v>1483</v>
      </c>
      <c r="B384" s="10">
        <v>2192</v>
      </c>
      <c r="C384" s="10">
        <v>1</v>
      </c>
      <c r="D384" s="10">
        <v>9.9473684210000002</v>
      </c>
      <c r="F384" s="10" t="s">
        <v>1492</v>
      </c>
      <c r="G384" s="10">
        <v>0</v>
      </c>
      <c r="H384" s="10">
        <v>2329</v>
      </c>
      <c r="I384" s="10">
        <v>48.026315789999998</v>
      </c>
      <c r="K384" s="10" t="s">
        <v>1509</v>
      </c>
      <c r="L384" s="10">
        <v>1</v>
      </c>
      <c r="M384" s="10">
        <v>1152</v>
      </c>
      <c r="N384" s="10">
        <v>16.89473684</v>
      </c>
    </row>
    <row r="385" spans="1:14">
      <c r="A385" s="10" t="s">
        <v>1484</v>
      </c>
      <c r="B385" s="10">
        <v>1492</v>
      </c>
      <c r="C385" s="10">
        <v>0</v>
      </c>
      <c r="D385" s="10">
        <v>11.65789474</v>
      </c>
      <c r="F385" s="10" t="s">
        <v>1493</v>
      </c>
      <c r="G385" s="10">
        <v>1</v>
      </c>
      <c r="H385" s="10">
        <v>308</v>
      </c>
      <c r="I385" s="10">
        <v>133.6052632</v>
      </c>
      <c r="K385" s="10" t="s">
        <v>1510</v>
      </c>
      <c r="L385" s="10">
        <v>0</v>
      </c>
      <c r="M385" s="10">
        <v>977</v>
      </c>
      <c r="N385" s="10">
        <v>1.3684210530000001</v>
      </c>
    </row>
    <row r="386" spans="1:14">
      <c r="A386" s="10" t="s">
        <v>1485</v>
      </c>
      <c r="B386" s="10">
        <v>1871</v>
      </c>
      <c r="C386" s="10">
        <v>1</v>
      </c>
      <c r="D386" s="10">
        <v>23.921052629999998</v>
      </c>
      <c r="F386" s="10" t="s">
        <v>1494</v>
      </c>
      <c r="G386" s="10">
        <v>1</v>
      </c>
      <c r="H386" s="10">
        <v>274</v>
      </c>
      <c r="I386" s="10">
        <v>0.84210526299999999</v>
      </c>
      <c r="K386" s="10" t="s">
        <v>1511</v>
      </c>
      <c r="L386" s="10">
        <v>1</v>
      </c>
      <c r="M386" s="10">
        <v>889</v>
      </c>
      <c r="N386" s="10">
        <v>8.9736842110000001</v>
      </c>
    </row>
    <row r="387" spans="1:14">
      <c r="A387" s="10" t="s">
        <v>1486</v>
      </c>
      <c r="B387" s="10">
        <v>2828</v>
      </c>
      <c r="C387" s="10">
        <v>0</v>
      </c>
      <c r="D387" s="10">
        <v>20</v>
      </c>
      <c r="F387" s="10" t="s">
        <v>1495</v>
      </c>
      <c r="G387" s="10">
        <v>0</v>
      </c>
      <c r="H387" s="10">
        <v>3781</v>
      </c>
      <c r="I387" s="10">
        <v>44</v>
      </c>
      <c r="K387" s="10" t="s">
        <v>1512</v>
      </c>
      <c r="L387" s="10">
        <v>1</v>
      </c>
      <c r="M387" s="10">
        <v>679</v>
      </c>
      <c r="N387" s="10">
        <v>1.263157895</v>
      </c>
    </row>
    <row r="388" spans="1:14">
      <c r="A388" s="10" t="s">
        <v>1487</v>
      </c>
      <c r="B388" s="10">
        <v>1780</v>
      </c>
      <c r="C388" s="10">
        <v>1</v>
      </c>
      <c r="D388" s="10">
        <v>184.1052632</v>
      </c>
      <c r="F388" s="10" t="s">
        <v>1496</v>
      </c>
      <c r="G388" s="10">
        <v>0</v>
      </c>
      <c r="H388" s="10">
        <v>546</v>
      </c>
      <c r="I388" s="10">
        <v>9.2105263159999993</v>
      </c>
      <c r="K388" s="10" t="s">
        <v>1513</v>
      </c>
      <c r="L388" s="10">
        <v>1</v>
      </c>
      <c r="M388" s="10">
        <v>622</v>
      </c>
      <c r="N388" s="10">
        <v>1.2894736840000001</v>
      </c>
    </row>
    <row r="389" spans="1:14">
      <c r="A389" s="10" t="s">
        <v>1488</v>
      </c>
      <c r="B389" s="10">
        <v>2015</v>
      </c>
      <c r="C389" s="10">
        <v>0</v>
      </c>
      <c r="D389" s="10">
        <v>139.7894737</v>
      </c>
      <c r="F389" s="10" t="s">
        <v>1497</v>
      </c>
      <c r="G389" s="10">
        <v>0</v>
      </c>
      <c r="H389" s="10">
        <v>1941</v>
      </c>
      <c r="I389" s="10">
        <v>24.815789469999999</v>
      </c>
      <c r="K389" s="10" t="s">
        <v>1514</v>
      </c>
      <c r="L389" s="10">
        <v>1</v>
      </c>
      <c r="M389" s="10">
        <v>1218</v>
      </c>
      <c r="N389" s="10">
        <v>24.84210526</v>
      </c>
    </row>
    <row r="390" spans="1:14">
      <c r="A390" s="10" t="s">
        <v>1489</v>
      </c>
      <c r="B390" s="10">
        <v>196</v>
      </c>
      <c r="C390" s="10">
        <v>1</v>
      </c>
      <c r="D390" s="10">
        <v>7.5526315789999998</v>
      </c>
      <c r="F390" s="10" t="s">
        <v>1498</v>
      </c>
      <c r="G390" s="10">
        <v>0</v>
      </c>
      <c r="H390" s="10">
        <v>779</v>
      </c>
      <c r="I390" s="10">
        <v>18.315789469999999</v>
      </c>
      <c r="K390" s="10" t="s">
        <v>1515</v>
      </c>
      <c r="L390" s="10">
        <v>1</v>
      </c>
      <c r="M390" s="10">
        <v>4287</v>
      </c>
      <c r="N390" s="10">
        <v>9.9473684210000002</v>
      </c>
    </row>
    <row r="391" spans="1:14">
      <c r="A391" s="10" t="s">
        <v>1490</v>
      </c>
      <c r="B391" s="10">
        <v>424</v>
      </c>
      <c r="C391" s="10">
        <v>1</v>
      </c>
      <c r="D391" s="10">
        <v>0.97368421100000002</v>
      </c>
      <c r="F391" s="10" t="s">
        <v>1499</v>
      </c>
      <c r="G391" s="10">
        <v>1</v>
      </c>
      <c r="H391" s="10">
        <v>5237</v>
      </c>
      <c r="I391" s="10">
        <v>5.8157894739999998</v>
      </c>
      <c r="K391" s="10" t="s">
        <v>1516</v>
      </c>
      <c r="L391" s="10">
        <v>1</v>
      </c>
      <c r="M391" s="10">
        <v>217</v>
      </c>
      <c r="N391" s="10">
        <v>5.0263157889999999</v>
      </c>
    </row>
    <row r="392" spans="1:14">
      <c r="A392" s="10" t="s">
        <v>1491</v>
      </c>
      <c r="B392" s="10">
        <v>839</v>
      </c>
      <c r="C392" s="10">
        <v>0</v>
      </c>
      <c r="D392" s="10">
        <v>105.5</v>
      </c>
      <c r="F392" s="10" t="s">
        <v>1500</v>
      </c>
      <c r="G392" s="10">
        <v>1</v>
      </c>
      <c r="H392" s="10">
        <v>1333</v>
      </c>
      <c r="I392" s="10">
        <v>14.18421053</v>
      </c>
      <c r="K392" s="10" t="s">
        <v>1517</v>
      </c>
      <c r="L392" s="10">
        <v>1</v>
      </c>
      <c r="M392" s="10">
        <v>2641</v>
      </c>
      <c r="N392" s="10">
        <v>6.763157895</v>
      </c>
    </row>
    <row r="393" spans="1:14">
      <c r="A393" s="10" t="s">
        <v>1492</v>
      </c>
      <c r="B393" s="10">
        <v>1502</v>
      </c>
      <c r="C393" s="10">
        <v>0</v>
      </c>
      <c r="D393" s="10">
        <v>48.026315789999998</v>
      </c>
      <c r="F393" s="10" t="s">
        <v>1501</v>
      </c>
      <c r="G393" s="10">
        <v>0</v>
      </c>
      <c r="H393" s="10">
        <v>619</v>
      </c>
      <c r="I393" s="10">
        <v>1.236842105</v>
      </c>
      <c r="K393" s="10" t="s">
        <v>1519</v>
      </c>
      <c r="L393" s="10">
        <v>1</v>
      </c>
      <c r="M393" s="10">
        <v>192</v>
      </c>
      <c r="N393" s="10">
        <v>5.2894736839999998</v>
      </c>
    </row>
    <row r="394" spans="1:14">
      <c r="A394" s="10" t="s">
        <v>1493</v>
      </c>
      <c r="B394" s="10">
        <v>308</v>
      </c>
      <c r="C394" s="10">
        <v>1</v>
      </c>
      <c r="D394" s="10">
        <v>133.6052632</v>
      </c>
      <c r="F394" s="10" t="s">
        <v>1502</v>
      </c>
      <c r="G394" s="10">
        <v>1</v>
      </c>
      <c r="H394" s="10">
        <v>422</v>
      </c>
      <c r="I394" s="10">
        <v>33.39473684</v>
      </c>
      <c r="K394" s="10" t="s">
        <v>1520</v>
      </c>
      <c r="L394" s="10">
        <v>1</v>
      </c>
      <c r="M394" s="10">
        <v>2273</v>
      </c>
      <c r="N394" s="10">
        <v>15.15789474</v>
      </c>
    </row>
    <row r="395" spans="1:14">
      <c r="A395" s="10" t="s">
        <v>1494</v>
      </c>
      <c r="B395" s="10">
        <v>274</v>
      </c>
      <c r="C395" s="10">
        <v>1</v>
      </c>
      <c r="D395" s="10">
        <v>0.84210526299999999</v>
      </c>
      <c r="F395" s="10" t="s">
        <v>1503</v>
      </c>
      <c r="G395" s="10">
        <v>0</v>
      </c>
      <c r="H395" s="10">
        <v>382</v>
      </c>
      <c r="I395" s="10">
        <v>21.15789474</v>
      </c>
      <c r="K395" s="10" t="s">
        <v>1521</v>
      </c>
      <c r="L395" s="10">
        <v>1</v>
      </c>
      <c r="M395" s="10">
        <v>1655</v>
      </c>
      <c r="N395" s="10">
        <v>25.368421049999998</v>
      </c>
    </row>
    <row r="396" spans="1:14">
      <c r="A396" s="10" t="s">
        <v>1495</v>
      </c>
      <c r="B396" s="10">
        <v>3781</v>
      </c>
      <c r="C396" s="10">
        <v>0</v>
      </c>
      <c r="D396" s="10">
        <v>44</v>
      </c>
      <c r="F396" s="10" t="s">
        <v>1504</v>
      </c>
      <c r="G396" s="10">
        <v>1</v>
      </c>
      <c r="H396" s="10">
        <v>10346</v>
      </c>
      <c r="I396" s="10">
        <v>17.368421049999998</v>
      </c>
      <c r="K396" s="10" t="s">
        <v>1552</v>
      </c>
      <c r="L396" s="10">
        <v>1</v>
      </c>
      <c r="M396" s="10">
        <v>308</v>
      </c>
      <c r="N396" s="10">
        <v>5.8421052629999997</v>
      </c>
    </row>
    <row r="397" spans="1:14">
      <c r="A397" s="10" t="s">
        <v>1496</v>
      </c>
      <c r="B397" s="10">
        <v>486</v>
      </c>
      <c r="C397" s="10">
        <v>0</v>
      </c>
      <c r="D397" s="10">
        <v>9.2105263159999993</v>
      </c>
      <c r="F397" s="10" t="s">
        <v>1505</v>
      </c>
      <c r="G397" s="10">
        <v>0</v>
      </c>
      <c r="H397" s="10">
        <v>614</v>
      </c>
      <c r="I397" s="10">
        <v>28.263157889999999</v>
      </c>
      <c r="K397" s="10" t="s">
        <v>1522</v>
      </c>
      <c r="L397" s="10">
        <v>1</v>
      </c>
      <c r="M397" s="10">
        <v>500</v>
      </c>
      <c r="N397" s="10">
        <v>20.421052629999998</v>
      </c>
    </row>
    <row r="398" spans="1:14">
      <c r="A398" s="10" t="s">
        <v>1497</v>
      </c>
      <c r="B398" s="10">
        <v>1941</v>
      </c>
      <c r="C398" s="10">
        <v>0</v>
      </c>
      <c r="D398" s="10">
        <v>24.815789469999999</v>
      </c>
      <c r="F398" s="10" t="s">
        <v>1506</v>
      </c>
      <c r="G398" s="10">
        <v>0</v>
      </c>
      <c r="H398" s="10">
        <v>5177</v>
      </c>
      <c r="I398" s="10">
        <v>19.84210526</v>
      </c>
      <c r="K398" s="10" t="s">
        <v>1523</v>
      </c>
      <c r="L398" s="10">
        <v>1</v>
      </c>
      <c r="M398" s="10">
        <v>755</v>
      </c>
      <c r="N398" s="10">
        <v>15.71052632</v>
      </c>
    </row>
    <row r="399" spans="1:14">
      <c r="A399" s="10" t="s">
        <v>1498</v>
      </c>
      <c r="B399" s="10">
        <v>414</v>
      </c>
      <c r="C399" s="10">
        <v>0</v>
      </c>
      <c r="D399" s="10">
        <v>18.315789469999999</v>
      </c>
      <c r="F399" s="10" t="s">
        <v>1507</v>
      </c>
      <c r="G399" s="10">
        <v>0</v>
      </c>
      <c r="H399" s="10">
        <v>620</v>
      </c>
      <c r="I399" s="10">
        <v>0.21052631599999999</v>
      </c>
      <c r="K399" s="10" t="s">
        <v>1524</v>
      </c>
      <c r="L399" s="10">
        <v>1</v>
      </c>
      <c r="M399" s="10">
        <v>3221</v>
      </c>
      <c r="N399" s="10">
        <v>1.552631579</v>
      </c>
    </row>
    <row r="400" spans="1:14">
      <c r="A400" s="10" t="s">
        <v>1499</v>
      </c>
      <c r="B400" s="10">
        <v>5237</v>
      </c>
      <c r="C400" s="10">
        <v>1</v>
      </c>
      <c r="D400" s="10">
        <v>5.8157894739999998</v>
      </c>
      <c r="F400" s="10" t="s">
        <v>1508</v>
      </c>
      <c r="G400" s="10">
        <v>1</v>
      </c>
      <c r="H400" s="10">
        <v>710</v>
      </c>
      <c r="I400" s="10">
        <v>3.6842105260000002</v>
      </c>
      <c r="K400" s="10" t="s">
        <v>1525</v>
      </c>
      <c r="L400" s="10">
        <v>1</v>
      </c>
      <c r="M400" s="10">
        <v>170</v>
      </c>
      <c r="N400" s="10">
        <v>22.921052629999998</v>
      </c>
    </row>
    <row r="401" spans="1:14">
      <c r="A401" s="10" t="s">
        <v>1500</v>
      </c>
      <c r="B401" s="10">
        <v>1333</v>
      </c>
      <c r="C401" s="10">
        <v>1</v>
      </c>
      <c r="D401" s="10">
        <v>14.18421053</v>
      </c>
      <c r="F401" s="10" t="s">
        <v>1509</v>
      </c>
      <c r="G401" s="10">
        <v>1</v>
      </c>
      <c r="H401" s="10">
        <v>1857</v>
      </c>
      <c r="I401" s="10">
        <v>16.89473684</v>
      </c>
      <c r="K401" s="10" t="s">
        <v>1526</v>
      </c>
      <c r="L401" s="10">
        <v>1</v>
      </c>
      <c r="M401" s="10">
        <v>64</v>
      </c>
      <c r="N401" s="10">
        <v>11.55263158</v>
      </c>
    </row>
    <row r="402" spans="1:14">
      <c r="A402" s="10" t="s">
        <v>1501</v>
      </c>
      <c r="B402" s="10">
        <v>619</v>
      </c>
      <c r="C402" s="10">
        <v>1</v>
      </c>
      <c r="D402" s="10">
        <v>1.236842105</v>
      </c>
      <c r="F402" s="10" t="s">
        <v>1510</v>
      </c>
      <c r="G402" s="10">
        <v>0</v>
      </c>
      <c r="H402" s="10">
        <v>977</v>
      </c>
      <c r="I402" s="10">
        <v>1.3684210530000001</v>
      </c>
      <c r="K402" s="10" t="s">
        <v>1527</v>
      </c>
      <c r="L402" s="10">
        <v>1</v>
      </c>
      <c r="M402" s="10">
        <v>599</v>
      </c>
      <c r="N402" s="10">
        <v>17.28947368</v>
      </c>
    </row>
    <row r="403" spans="1:14">
      <c r="A403" s="10" t="s">
        <v>1502</v>
      </c>
      <c r="B403" s="10">
        <v>422</v>
      </c>
      <c r="C403" s="10">
        <v>1</v>
      </c>
      <c r="D403" s="10">
        <v>33.39473684</v>
      </c>
      <c r="F403" s="10" t="s">
        <v>1511</v>
      </c>
      <c r="G403" s="10">
        <v>1</v>
      </c>
      <c r="H403" s="10">
        <v>1093</v>
      </c>
      <c r="I403" s="10">
        <v>8.9736842110000001</v>
      </c>
      <c r="K403" s="10" t="s">
        <v>1529</v>
      </c>
      <c r="L403" s="10">
        <v>1</v>
      </c>
      <c r="M403" s="10">
        <v>74</v>
      </c>
      <c r="N403" s="10">
        <v>14.07894737</v>
      </c>
    </row>
    <row r="404" spans="1:14">
      <c r="A404" s="10" t="s">
        <v>1503</v>
      </c>
      <c r="B404" s="10">
        <v>382</v>
      </c>
      <c r="C404" s="10">
        <v>0</v>
      </c>
      <c r="D404" s="10">
        <v>21.15789474</v>
      </c>
      <c r="F404" s="10" t="s">
        <v>1512</v>
      </c>
      <c r="G404" s="10">
        <v>1</v>
      </c>
      <c r="H404" s="10">
        <v>808</v>
      </c>
      <c r="I404" s="10">
        <v>1.263157895</v>
      </c>
      <c r="K404" s="10" t="s">
        <v>1530</v>
      </c>
      <c r="L404" s="10">
        <v>0</v>
      </c>
      <c r="M404" s="10">
        <v>5487</v>
      </c>
      <c r="N404" s="10">
        <v>10.21052632</v>
      </c>
    </row>
    <row r="405" spans="1:14">
      <c r="A405" s="10" t="s">
        <v>1504</v>
      </c>
      <c r="B405" s="10">
        <v>10346</v>
      </c>
      <c r="C405" s="10">
        <v>1</v>
      </c>
      <c r="D405" s="10">
        <v>17.368421049999998</v>
      </c>
      <c r="F405" s="10" t="s">
        <v>1513</v>
      </c>
      <c r="G405" s="10">
        <v>1</v>
      </c>
      <c r="H405" s="10">
        <v>1460</v>
      </c>
      <c r="I405" s="10">
        <v>1.2894736840000001</v>
      </c>
      <c r="K405" s="10" t="s">
        <v>1531</v>
      </c>
      <c r="L405" s="10">
        <v>1</v>
      </c>
      <c r="M405" s="10">
        <v>1270</v>
      </c>
      <c r="N405" s="10">
        <v>34.39473684</v>
      </c>
    </row>
    <row r="406" spans="1:14">
      <c r="A406" s="10" t="s">
        <v>1505</v>
      </c>
      <c r="B406" s="10">
        <v>509</v>
      </c>
      <c r="C406" s="10">
        <v>0</v>
      </c>
      <c r="D406" s="10">
        <v>28.263157889999999</v>
      </c>
      <c r="F406" s="10" t="s">
        <v>1514</v>
      </c>
      <c r="G406" s="10">
        <v>0</v>
      </c>
      <c r="H406" s="10">
        <v>2296</v>
      </c>
      <c r="I406" s="10">
        <v>24.84210526</v>
      </c>
      <c r="K406" s="10" t="s">
        <v>1532</v>
      </c>
      <c r="L406" s="10">
        <v>1</v>
      </c>
      <c r="M406" s="10">
        <v>1065</v>
      </c>
      <c r="N406" s="10">
        <v>2.6315789469999999</v>
      </c>
    </row>
    <row r="407" spans="1:14">
      <c r="A407" s="10" t="s">
        <v>1506</v>
      </c>
      <c r="B407" s="10">
        <v>5177</v>
      </c>
      <c r="C407" s="10">
        <v>0</v>
      </c>
      <c r="D407" s="10">
        <v>19.84210526</v>
      </c>
      <c r="F407" s="10" t="s">
        <v>1515</v>
      </c>
      <c r="G407" s="10">
        <v>0</v>
      </c>
      <c r="H407" s="10">
        <v>4609</v>
      </c>
      <c r="I407" s="10">
        <v>9.9473684210000002</v>
      </c>
      <c r="K407" s="10" t="s">
        <v>1533</v>
      </c>
      <c r="L407" s="10">
        <v>1</v>
      </c>
      <c r="M407" s="10">
        <v>1247</v>
      </c>
      <c r="N407" s="10">
        <v>12.34210526</v>
      </c>
    </row>
    <row r="408" spans="1:14">
      <c r="A408" s="10" t="s">
        <v>1507</v>
      </c>
      <c r="B408" s="10">
        <v>620</v>
      </c>
      <c r="C408" s="10">
        <v>0</v>
      </c>
      <c r="D408" s="10">
        <v>0.21052631599999999</v>
      </c>
      <c r="F408" s="10" t="s">
        <v>1516</v>
      </c>
      <c r="G408" s="10">
        <v>0</v>
      </c>
      <c r="H408" s="10">
        <v>464</v>
      </c>
      <c r="I408" s="10">
        <v>5.0263157889999999</v>
      </c>
      <c r="K408" s="10" t="s">
        <v>1534</v>
      </c>
      <c r="L408" s="10">
        <v>0</v>
      </c>
      <c r="M408" s="10">
        <v>2193</v>
      </c>
      <c r="N408" s="10">
        <v>8.5789473679999997</v>
      </c>
    </row>
    <row r="409" spans="1:14">
      <c r="A409" s="10" t="s">
        <v>1508</v>
      </c>
      <c r="B409" s="10">
        <v>710</v>
      </c>
      <c r="C409" s="10">
        <v>1</v>
      </c>
      <c r="D409" s="10">
        <v>3.6842105260000002</v>
      </c>
      <c r="F409" s="10" t="s">
        <v>1517</v>
      </c>
      <c r="G409" s="10">
        <v>1</v>
      </c>
      <c r="H409" s="10">
        <v>3564</v>
      </c>
      <c r="I409" s="10">
        <v>6.763157895</v>
      </c>
      <c r="K409" s="10" t="s">
        <v>1535</v>
      </c>
      <c r="L409" s="10">
        <v>1</v>
      </c>
      <c r="M409" s="10">
        <v>1103</v>
      </c>
      <c r="N409" s="10">
        <v>3.0263157889999999</v>
      </c>
    </row>
    <row r="410" spans="1:14">
      <c r="A410" s="10" t="s">
        <v>1509</v>
      </c>
      <c r="B410" s="10">
        <v>1857</v>
      </c>
      <c r="C410" s="10">
        <v>1</v>
      </c>
      <c r="D410" s="10">
        <v>16.89473684</v>
      </c>
      <c r="F410" s="10" t="s">
        <v>1518</v>
      </c>
      <c r="G410" s="10">
        <v>1</v>
      </c>
      <c r="H410" s="10">
        <v>1832</v>
      </c>
      <c r="I410" s="10">
        <v>1.1315789469999999</v>
      </c>
      <c r="K410" s="10" t="s">
        <v>1536</v>
      </c>
      <c r="L410" s="10">
        <v>1</v>
      </c>
      <c r="M410" s="10">
        <v>1883</v>
      </c>
      <c r="N410" s="10">
        <v>102.3421053</v>
      </c>
    </row>
    <row r="411" spans="1:14">
      <c r="A411" s="10" t="s">
        <v>1510</v>
      </c>
      <c r="B411" s="10">
        <v>593</v>
      </c>
      <c r="C411" s="10">
        <v>0</v>
      </c>
      <c r="D411" s="10">
        <v>1.3684210530000001</v>
      </c>
      <c r="F411" s="10" t="s">
        <v>1519</v>
      </c>
      <c r="G411" s="10">
        <v>1</v>
      </c>
      <c r="H411" s="10">
        <v>519</v>
      </c>
      <c r="I411" s="10">
        <v>5.2894736839999998</v>
      </c>
      <c r="K411" s="10" t="s">
        <v>1537</v>
      </c>
      <c r="L411" s="10">
        <v>0</v>
      </c>
      <c r="M411" s="10">
        <v>3176</v>
      </c>
      <c r="N411" s="10">
        <v>5.3157894739999998</v>
      </c>
    </row>
    <row r="412" spans="1:14">
      <c r="A412" s="10" t="s">
        <v>1511</v>
      </c>
      <c r="B412" s="10">
        <v>1093</v>
      </c>
      <c r="C412" s="10">
        <v>1</v>
      </c>
      <c r="D412" s="10">
        <v>8.9736842110000001</v>
      </c>
      <c r="F412" s="10" t="s">
        <v>1520</v>
      </c>
      <c r="G412" s="10">
        <v>1</v>
      </c>
      <c r="H412" s="10">
        <v>2273</v>
      </c>
      <c r="I412" s="10">
        <v>15.15789474</v>
      </c>
      <c r="K412" s="10" t="s">
        <v>1538</v>
      </c>
      <c r="L412" s="10">
        <v>0</v>
      </c>
      <c r="M412" s="10">
        <v>802</v>
      </c>
      <c r="N412" s="10">
        <v>34.5</v>
      </c>
    </row>
    <row r="413" spans="1:14">
      <c r="A413" s="10" t="s">
        <v>1512</v>
      </c>
      <c r="B413" s="10">
        <v>808</v>
      </c>
      <c r="C413" s="10">
        <v>1</v>
      </c>
      <c r="D413" s="10">
        <v>1.263157895</v>
      </c>
      <c r="F413" s="10" t="s">
        <v>1521</v>
      </c>
      <c r="G413" s="10">
        <v>1</v>
      </c>
      <c r="H413" s="10">
        <v>1655</v>
      </c>
      <c r="I413" s="10">
        <v>25.368421049999998</v>
      </c>
      <c r="K413" s="10" t="s">
        <v>1551</v>
      </c>
      <c r="L413" s="10">
        <v>0</v>
      </c>
      <c r="M413" s="10">
        <v>62</v>
      </c>
      <c r="N413" s="10">
        <v>12.60526316</v>
      </c>
    </row>
    <row r="414" spans="1:14">
      <c r="A414" s="10" t="s">
        <v>1513</v>
      </c>
      <c r="B414" s="10">
        <v>1460</v>
      </c>
      <c r="C414" s="10">
        <v>1</v>
      </c>
      <c r="D414" s="10">
        <v>1.2894736840000001</v>
      </c>
      <c r="F414" s="10" t="s">
        <v>1522</v>
      </c>
      <c r="G414" s="10">
        <v>0</v>
      </c>
      <c r="H414" s="10">
        <v>645</v>
      </c>
      <c r="I414" s="10">
        <v>20.421052629999998</v>
      </c>
      <c r="K414" s="10" t="s">
        <v>1539</v>
      </c>
      <c r="L414" s="10">
        <v>1</v>
      </c>
      <c r="M414" s="10">
        <v>961</v>
      </c>
      <c r="N414" s="10">
        <v>6.0263157889999999</v>
      </c>
    </row>
    <row r="415" spans="1:14">
      <c r="A415" s="10" t="s">
        <v>1514</v>
      </c>
      <c r="B415" s="10">
        <v>2296</v>
      </c>
      <c r="C415" s="10">
        <v>0</v>
      </c>
      <c r="D415" s="10">
        <v>24.84210526</v>
      </c>
      <c r="F415" s="10" t="s">
        <v>1523</v>
      </c>
      <c r="G415" s="10">
        <v>0</v>
      </c>
      <c r="H415" s="10">
        <v>2703</v>
      </c>
      <c r="I415" s="10">
        <v>15.71052632</v>
      </c>
      <c r="K415" s="10" t="s">
        <v>1540</v>
      </c>
      <c r="L415" s="10">
        <v>1</v>
      </c>
      <c r="M415" s="10">
        <v>1429</v>
      </c>
      <c r="N415" s="10">
        <v>10.73684211</v>
      </c>
    </row>
    <row r="416" spans="1:14">
      <c r="A416" s="10" t="s">
        <v>1515</v>
      </c>
      <c r="B416" s="10">
        <v>4609</v>
      </c>
      <c r="C416" s="10">
        <v>0</v>
      </c>
      <c r="D416" s="10">
        <v>9.9473684210000002</v>
      </c>
      <c r="F416" s="10" t="s">
        <v>1524</v>
      </c>
      <c r="G416" s="10">
        <v>1</v>
      </c>
      <c r="H416" s="10">
        <v>3587</v>
      </c>
      <c r="I416" s="10">
        <v>1.552631579</v>
      </c>
      <c r="K416" s="10" t="s">
        <v>1541</v>
      </c>
      <c r="L416" s="10">
        <v>1</v>
      </c>
      <c r="M416" s="10">
        <v>465</v>
      </c>
      <c r="N416" s="10">
        <v>0.92105263199999998</v>
      </c>
    </row>
    <row r="417" spans="1:14">
      <c r="A417" s="10" t="s">
        <v>1516</v>
      </c>
      <c r="B417" s="10">
        <v>464</v>
      </c>
      <c r="C417" s="10">
        <v>0</v>
      </c>
      <c r="D417" s="10">
        <v>5.0263157889999999</v>
      </c>
      <c r="F417" s="10" t="s">
        <v>1525</v>
      </c>
      <c r="G417" s="10">
        <v>1</v>
      </c>
      <c r="H417" s="10">
        <v>170</v>
      </c>
      <c r="I417" s="10">
        <v>22.921052629999998</v>
      </c>
      <c r="K417" s="10" t="s">
        <v>1542</v>
      </c>
      <c r="L417" s="10">
        <v>1</v>
      </c>
      <c r="M417" s="10">
        <v>1389</v>
      </c>
      <c r="N417" s="10">
        <v>8.7368421049999991</v>
      </c>
    </row>
    <row r="418" spans="1:14">
      <c r="A418" s="10" t="s">
        <v>1517</v>
      </c>
      <c r="B418" s="10">
        <v>3564</v>
      </c>
      <c r="C418" s="10">
        <v>1</v>
      </c>
      <c r="D418" s="10">
        <v>6.763157895</v>
      </c>
      <c r="F418" s="10" t="s">
        <v>1526</v>
      </c>
      <c r="G418" s="10">
        <v>0</v>
      </c>
      <c r="H418" s="10">
        <v>583</v>
      </c>
      <c r="I418" s="10">
        <v>11.55263158</v>
      </c>
      <c r="K418" s="10" t="s">
        <v>1543</v>
      </c>
      <c r="L418" s="10">
        <v>0</v>
      </c>
      <c r="M418" s="10">
        <v>444</v>
      </c>
      <c r="N418" s="10">
        <v>43.263157890000002</v>
      </c>
    </row>
    <row r="419" spans="1:14">
      <c r="A419" s="10" t="s">
        <v>1518</v>
      </c>
      <c r="B419" s="10">
        <v>1832</v>
      </c>
      <c r="C419" s="10">
        <v>1</v>
      </c>
      <c r="D419" s="10">
        <v>1.1315789469999999</v>
      </c>
      <c r="F419" s="10" t="s">
        <v>1527</v>
      </c>
      <c r="G419" s="10">
        <v>1</v>
      </c>
      <c r="H419" s="10">
        <v>620</v>
      </c>
      <c r="I419" s="10">
        <v>17.28947368</v>
      </c>
      <c r="K419" s="10" t="s">
        <v>1544</v>
      </c>
      <c r="L419" s="10">
        <v>1</v>
      </c>
      <c r="M419" s="10">
        <v>1859</v>
      </c>
      <c r="N419" s="10">
        <v>29.921052629999998</v>
      </c>
    </row>
    <row r="420" spans="1:14">
      <c r="A420" s="10" t="s">
        <v>1519</v>
      </c>
      <c r="B420" s="10">
        <v>519</v>
      </c>
      <c r="C420" s="10">
        <v>1</v>
      </c>
      <c r="D420" s="10">
        <v>5.2894736839999998</v>
      </c>
      <c r="F420" s="10" t="s">
        <v>1528</v>
      </c>
      <c r="G420" s="10">
        <v>0</v>
      </c>
      <c r="H420" s="10">
        <v>1888</v>
      </c>
      <c r="I420" s="10">
        <v>49.526315789999998</v>
      </c>
      <c r="K420" s="10" t="s">
        <v>1545</v>
      </c>
      <c r="L420" s="10">
        <v>1</v>
      </c>
      <c r="M420" s="10">
        <v>64</v>
      </c>
      <c r="N420" s="10">
        <v>15.5</v>
      </c>
    </row>
    <row r="421" spans="1:14">
      <c r="A421" s="10" t="s">
        <v>1520</v>
      </c>
      <c r="B421" s="10">
        <v>2273</v>
      </c>
      <c r="C421" s="10">
        <v>1</v>
      </c>
      <c r="D421" s="10">
        <v>15.15789474</v>
      </c>
      <c r="F421" s="10" t="s">
        <v>1529</v>
      </c>
      <c r="G421" s="10">
        <v>0</v>
      </c>
      <c r="H421" s="10">
        <v>650</v>
      </c>
      <c r="I421" s="10">
        <v>14.07894737</v>
      </c>
    </row>
    <row r="422" spans="1:14">
      <c r="A422" s="10" t="s">
        <v>1521</v>
      </c>
      <c r="B422" s="10">
        <v>1655</v>
      </c>
      <c r="C422" s="10">
        <v>1</v>
      </c>
      <c r="D422" s="10">
        <v>25.368421049999998</v>
      </c>
      <c r="F422" s="10" t="s">
        <v>1530</v>
      </c>
      <c r="G422" s="10">
        <v>0</v>
      </c>
      <c r="H422" s="10">
        <v>5487</v>
      </c>
      <c r="I422" s="10">
        <v>10.21052632</v>
      </c>
    </row>
    <row r="423" spans="1:14">
      <c r="A423" s="10" t="s">
        <v>1522</v>
      </c>
      <c r="B423" s="10">
        <v>645</v>
      </c>
      <c r="C423" s="10">
        <v>0</v>
      </c>
      <c r="D423" s="10">
        <v>20.421052629999998</v>
      </c>
      <c r="F423" s="10" t="s">
        <v>1531</v>
      </c>
      <c r="G423" s="10">
        <v>0</v>
      </c>
      <c r="H423" s="10">
        <v>1949</v>
      </c>
      <c r="I423" s="10">
        <v>34.39473684</v>
      </c>
    </row>
    <row r="424" spans="1:14">
      <c r="A424" s="10" t="s">
        <v>1523</v>
      </c>
      <c r="B424" s="10">
        <v>1876</v>
      </c>
      <c r="C424" s="10">
        <v>0</v>
      </c>
      <c r="D424" s="10">
        <v>15.71052632</v>
      </c>
      <c r="F424" s="10" t="s">
        <v>1532</v>
      </c>
      <c r="G424" s="10">
        <v>0</v>
      </c>
      <c r="H424" s="10">
        <v>1643</v>
      </c>
      <c r="I424" s="10">
        <v>2.6315789469999999</v>
      </c>
    </row>
    <row r="425" spans="1:14">
      <c r="A425" s="10" t="s">
        <v>1524</v>
      </c>
      <c r="B425" s="10">
        <v>3587</v>
      </c>
      <c r="C425" s="10">
        <v>1</v>
      </c>
      <c r="D425" s="10">
        <v>1.552631579</v>
      </c>
      <c r="F425" s="10" t="s">
        <v>1533</v>
      </c>
      <c r="G425" s="10">
        <v>1</v>
      </c>
      <c r="H425" s="10">
        <v>1424</v>
      </c>
      <c r="I425" s="10">
        <v>12.34210526</v>
      </c>
    </row>
    <row r="426" spans="1:14">
      <c r="A426" s="10" t="s">
        <v>1525</v>
      </c>
      <c r="B426" s="10">
        <v>170</v>
      </c>
      <c r="C426" s="10">
        <v>1</v>
      </c>
      <c r="D426" s="10">
        <v>22.921052629999998</v>
      </c>
      <c r="F426" s="10" t="s">
        <v>1534</v>
      </c>
      <c r="G426" s="10">
        <v>0</v>
      </c>
      <c r="H426" s="10">
        <v>2193</v>
      </c>
      <c r="I426" s="10">
        <v>8.5789473679999997</v>
      </c>
    </row>
    <row r="427" spans="1:14">
      <c r="A427" s="10" t="s">
        <v>1526</v>
      </c>
      <c r="B427" s="10">
        <v>583</v>
      </c>
      <c r="C427" s="10">
        <v>0</v>
      </c>
      <c r="D427" s="10">
        <v>11.55263158</v>
      </c>
      <c r="F427" s="10" t="s">
        <v>1535</v>
      </c>
      <c r="G427" s="10">
        <v>1</v>
      </c>
      <c r="H427" s="10">
        <v>1103</v>
      </c>
      <c r="I427" s="10">
        <v>3.0263157889999999</v>
      </c>
    </row>
    <row r="428" spans="1:14">
      <c r="A428" s="10" t="s">
        <v>1527</v>
      </c>
      <c r="B428" s="10">
        <v>594</v>
      </c>
      <c r="C428" s="10">
        <v>0</v>
      </c>
      <c r="D428" s="10">
        <v>17.28947368</v>
      </c>
      <c r="F428" s="10" t="s">
        <v>1536</v>
      </c>
      <c r="G428" s="10">
        <v>0</v>
      </c>
      <c r="H428" s="10">
        <v>4942</v>
      </c>
      <c r="I428" s="10">
        <v>102.3421053</v>
      </c>
    </row>
    <row r="429" spans="1:14">
      <c r="A429" s="10" t="s">
        <v>1528</v>
      </c>
      <c r="B429" s="10">
        <v>1888</v>
      </c>
      <c r="C429" s="10">
        <v>0</v>
      </c>
      <c r="D429" s="10">
        <v>49.526315789999998</v>
      </c>
      <c r="F429" s="10" t="s">
        <v>1537</v>
      </c>
      <c r="G429" s="10">
        <v>0</v>
      </c>
      <c r="H429" s="10">
        <v>3176</v>
      </c>
      <c r="I429" s="10">
        <v>5.3157894739999998</v>
      </c>
    </row>
    <row r="430" spans="1:14">
      <c r="A430" s="10" t="s">
        <v>1529</v>
      </c>
      <c r="B430" s="10">
        <v>650</v>
      </c>
      <c r="C430" s="10">
        <v>0</v>
      </c>
      <c r="D430" s="10">
        <v>14.07894737</v>
      </c>
      <c r="F430" s="10" t="s">
        <v>1538</v>
      </c>
      <c r="G430" s="10">
        <v>0</v>
      </c>
      <c r="H430" s="10">
        <v>802</v>
      </c>
      <c r="I430" s="10">
        <v>34.5</v>
      </c>
    </row>
    <row r="431" spans="1:14">
      <c r="A431" s="10" t="s">
        <v>1530</v>
      </c>
      <c r="B431" s="10">
        <v>4825</v>
      </c>
      <c r="C431" s="10">
        <v>0</v>
      </c>
      <c r="D431" s="10">
        <v>10.21052632</v>
      </c>
      <c r="F431" s="10" t="s">
        <v>1551</v>
      </c>
      <c r="G431" s="10">
        <v>0</v>
      </c>
      <c r="H431" s="10">
        <v>62</v>
      </c>
      <c r="I431" s="10">
        <v>12.60526316</v>
      </c>
    </row>
    <row r="432" spans="1:14">
      <c r="A432" s="10" t="s">
        <v>1531</v>
      </c>
      <c r="B432" s="10">
        <v>1949</v>
      </c>
      <c r="C432" s="10">
        <v>0</v>
      </c>
      <c r="D432" s="10">
        <v>34.39473684</v>
      </c>
      <c r="F432" s="10" t="s">
        <v>1539</v>
      </c>
      <c r="G432" s="10">
        <v>1</v>
      </c>
      <c r="H432" s="10">
        <v>1640</v>
      </c>
      <c r="I432" s="10">
        <v>6.0263157889999999</v>
      </c>
    </row>
    <row r="433" spans="1:9">
      <c r="A433" s="10" t="s">
        <v>1532</v>
      </c>
      <c r="B433" s="10">
        <v>1643</v>
      </c>
      <c r="C433" s="10">
        <v>0</v>
      </c>
      <c r="D433" s="10">
        <v>2.6315789469999999</v>
      </c>
      <c r="F433" s="10" t="s">
        <v>1540</v>
      </c>
      <c r="G433" s="10">
        <v>1</v>
      </c>
      <c r="H433" s="10">
        <v>3869</v>
      </c>
      <c r="I433" s="10">
        <v>10.73684211</v>
      </c>
    </row>
    <row r="434" spans="1:9">
      <c r="A434" s="10" t="s">
        <v>1533</v>
      </c>
      <c r="B434" s="10">
        <v>1424</v>
      </c>
      <c r="C434" s="10">
        <v>1</v>
      </c>
      <c r="D434" s="10">
        <v>12.34210526</v>
      </c>
      <c r="F434" s="10" t="s">
        <v>1541</v>
      </c>
      <c r="G434" s="10">
        <v>0</v>
      </c>
      <c r="H434" s="10">
        <v>632</v>
      </c>
      <c r="I434" s="10">
        <v>0.92105263199999998</v>
      </c>
    </row>
    <row r="435" spans="1:9">
      <c r="A435" s="10" t="s">
        <v>1534</v>
      </c>
      <c r="B435" s="10">
        <v>1455</v>
      </c>
      <c r="C435" s="10">
        <v>0</v>
      </c>
      <c r="D435" s="10">
        <v>8.5789473679999997</v>
      </c>
      <c r="F435" s="10" t="s">
        <v>1542</v>
      </c>
      <c r="G435" s="10">
        <v>1</v>
      </c>
      <c r="H435" s="10">
        <v>1506</v>
      </c>
      <c r="I435" s="10">
        <v>8.7368421049999991</v>
      </c>
    </row>
    <row r="436" spans="1:9">
      <c r="A436" s="10" t="s">
        <v>1535</v>
      </c>
      <c r="B436" s="10">
        <v>1103</v>
      </c>
      <c r="C436" s="10">
        <v>1</v>
      </c>
      <c r="D436" s="10">
        <v>3.0263157889999999</v>
      </c>
      <c r="F436" s="10" t="s">
        <v>1543</v>
      </c>
      <c r="G436" s="10">
        <v>0</v>
      </c>
      <c r="H436" s="10">
        <v>444</v>
      </c>
      <c r="I436" s="10">
        <v>43.263157890000002</v>
      </c>
    </row>
    <row r="437" spans="1:9">
      <c r="A437" s="10" t="s">
        <v>1536</v>
      </c>
      <c r="B437" s="10">
        <v>4942</v>
      </c>
      <c r="C437" s="10">
        <v>0</v>
      </c>
      <c r="D437" s="10">
        <v>102.3421053</v>
      </c>
      <c r="F437" s="10" t="s">
        <v>1544</v>
      </c>
      <c r="G437" s="10">
        <v>1</v>
      </c>
      <c r="H437" s="10">
        <v>2421</v>
      </c>
      <c r="I437" s="10">
        <v>29.921052629999998</v>
      </c>
    </row>
    <row r="438" spans="1:9">
      <c r="A438" s="10" t="s">
        <v>1537</v>
      </c>
      <c r="B438" s="10">
        <v>3176</v>
      </c>
      <c r="C438" s="10">
        <v>0</v>
      </c>
      <c r="D438" s="10">
        <v>5.3157894739999998</v>
      </c>
      <c r="F438" s="10" t="s">
        <v>1545</v>
      </c>
      <c r="G438" s="10">
        <v>1</v>
      </c>
      <c r="H438" s="10">
        <v>396</v>
      </c>
      <c r="I438" s="10">
        <v>15.5</v>
      </c>
    </row>
    <row r="439" spans="1:9">
      <c r="A439" s="10" t="s">
        <v>1538</v>
      </c>
      <c r="B439" s="10">
        <v>802</v>
      </c>
      <c r="C439" s="10">
        <v>1</v>
      </c>
      <c r="D439" s="10">
        <v>34.5</v>
      </c>
      <c r="F439" s="10" t="s">
        <v>1546</v>
      </c>
      <c r="G439" s="10">
        <v>1</v>
      </c>
      <c r="H439" s="10">
        <v>467</v>
      </c>
      <c r="I439" s="10">
        <v>15</v>
      </c>
    </row>
    <row r="440" spans="1:9">
      <c r="A440" s="10" t="s">
        <v>1539</v>
      </c>
      <c r="B440" s="10">
        <v>1368</v>
      </c>
      <c r="C440" s="10">
        <v>0</v>
      </c>
      <c r="D440" s="10">
        <v>6.0263157889999999</v>
      </c>
    </row>
    <row r="441" spans="1:9">
      <c r="A441" s="10" t="s">
        <v>1540</v>
      </c>
      <c r="B441" s="10">
        <v>3869</v>
      </c>
      <c r="C441" s="10">
        <v>1</v>
      </c>
      <c r="D441" s="10">
        <v>10.73684211</v>
      </c>
    </row>
    <row r="442" spans="1:9">
      <c r="A442" s="10" t="s">
        <v>1541</v>
      </c>
      <c r="B442" s="10">
        <v>632</v>
      </c>
      <c r="C442" s="10">
        <v>0</v>
      </c>
      <c r="D442" s="10">
        <v>0.92105263199999998</v>
      </c>
    </row>
    <row r="443" spans="1:9">
      <c r="A443" s="10" t="s">
        <v>1542</v>
      </c>
      <c r="B443" s="10">
        <v>1506</v>
      </c>
      <c r="C443" s="10">
        <v>1</v>
      </c>
      <c r="D443" s="10">
        <v>8.7368421049999991</v>
      </c>
    </row>
    <row r="444" spans="1:9">
      <c r="A444" s="10" t="s">
        <v>1543</v>
      </c>
      <c r="B444" s="10">
        <v>444</v>
      </c>
      <c r="C444" s="10">
        <v>0</v>
      </c>
      <c r="D444" s="10">
        <v>43.263157890000002</v>
      </c>
    </row>
    <row r="445" spans="1:9">
      <c r="A445" s="10" t="s">
        <v>1544</v>
      </c>
      <c r="B445" s="10">
        <v>2421</v>
      </c>
      <c r="C445" s="10">
        <v>1</v>
      </c>
      <c r="D445" s="10">
        <v>29.921052629999998</v>
      </c>
    </row>
    <row r="446" spans="1:9">
      <c r="A446" s="10" t="s">
        <v>1545</v>
      </c>
      <c r="B446" s="10">
        <v>396</v>
      </c>
      <c r="C446" s="10">
        <v>1</v>
      </c>
      <c r="D446" s="10">
        <v>15.5</v>
      </c>
    </row>
    <row r="447" spans="1:9">
      <c r="A447" s="10" t="s">
        <v>1546</v>
      </c>
      <c r="B447" s="10">
        <v>467</v>
      </c>
      <c r="C447" s="10">
        <v>1</v>
      </c>
      <c r="D447" s="10">
        <v>15</v>
      </c>
    </row>
    <row r="449" spans="1:4" ht="23">
      <c r="A449" s="23" t="s">
        <v>1560</v>
      </c>
      <c r="B449" s="23"/>
      <c r="C449" s="23"/>
      <c r="D449" s="23"/>
    </row>
  </sheetData>
  <mergeCells count="6">
    <mergeCell ref="A1:N1"/>
    <mergeCell ref="P3:T3"/>
    <mergeCell ref="A449:D449"/>
    <mergeCell ref="A2:D2"/>
    <mergeCell ref="F2:I2"/>
    <mergeCell ref="K2:N2"/>
  </mergeCells>
  <phoneticPr fontId="1" type="noConversion"/>
  <conditionalFormatting sqref="A1:A447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6"/>
  <sheetViews>
    <sheetView zoomScale="55" zoomScaleNormal="55" workbookViewId="0">
      <selection sqref="A1:H1"/>
    </sheetView>
  </sheetViews>
  <sheetFormatPr defaultRowHeight="14"/>
  <cols>
    <col min="1" max="1" width="129.6640625" style="7" bestFit="1" customWidth="1"/>
    <col min="2" max="2" width="8.4140625" style="7" bestFit="1" customWidth="1"/>
    <col min="3" max="4" width="18.08203125" style="7" bestFit="1" customWidth="1"/>
    <col min="5" max="5" width="21.9140625" style="7" bestFit="1" customWidth="1"/>
    <col min="6" max="7" width="20.08203125" style="7" bestFit="1" customWidth="1"/>
    <col min="8" max="8" width="24.5" style="7" bestFit="1" customWidth="1"/>
    <col min="9" max="16384" width="8.6640625" style="7"/>
  </cols>
  <sheetData>
    <row r="1" spans="1:8" ht="23">
      <c r="A1" s="26" t="s">
        <v>1638</v>
      </c>
      <c r="B1" s="26"/>
      <c r="C1" s="26"/>
      <c r="D1" s="26"/>
      <c r="E1" s="26"/>
      <c r="F1" s="26"/>
      <c r="G1" s="26"/>
      <c r="H1" s="26"/>
    </row>
    <row r="2" spans="1:8" s="8" customFormat="1" ht="19.5" customHeight="1">
      <c r="A2" s="25" t="s">
        <v>1101</v>
      </c>
      <c r="B2" s="25"/>
      <c r="C2" s="25"/>
      <c r="D2" s="25"/>
      <c r="E2" s="25"/>
      <c r="F2" s="25"/>
      <c r="G2" s="25"/>
      <c r="H2" s="25"/>
    </row>
    <row r="3" spans="1:8" s="9" customFormat="1" ht="23">
      <c r="A3" s="14" t="s">
        <v>646</v>
      </c>
      <c r="B3" s="14" t="s">
        <v>647</v>
      </c>
      <c r="C3" s="14" t="s">
        <v>648</v>
      </c>
      <c r="D3" s="14" t="s">
        <v>649</v>
      </c>
      <c r="E3" s="14" t="s">
        <v>650</v>
      </c>
      <c r="F3" s="14" t="s">
        <v>651</v>
      </c>
      <c r="G3" s="14" t="s">
        <v>652</v>
      </c>
      <c r="H3" s="14" t="s">
        <v>653</v>
      </c>
    </row>
    <row r="4" spans="1:8" ht="22.5">
      <c r="A4" s="10" t="s">
        <v>659</v>
      </c>
      <c r="B4" s="10">
        <v>44</v>
      </c>
      <c r="C4" s="10">
        <v>0.61109139999999995</v>
      </c>
      <c r="D4" s="10">
        <v>1.9709817000000001</v>
      </c>
      <c r="E4" s="10">
        <v>4.0160639999999997E-3</v>
      </c>
      <c r="F4" s="10">
        <v>0.10310925</v>
      </c>
      <c r="G4" s="10">
        <v>8.2000000000000003E-2</v>
      </c>
      <c r="H4" s="10">
        <v>4857</v>
      </c>
    </row>
    <row r="5" spans="1:8" ht="22.5">
      <c r="A5" s="10" t="s">
        <v>658</v>
      </c>
      <c r="B5" s="10">
        <v>23</v>
      </c>
      <c r="C5" s="10">
        <v>0.68468169999999995</v>
      </c>
      <c r="D5" s="10">
        <v>1.8454151999999999</v>
      </c>
      <c r="E5" s="10">
        <v>1.443299E-2</v>
      </c>
      <c r="F5" s="10">
        <v>0.20685813</v>
      </c>
      <c r="G5" s="10">
        <v>0.22700000000000001</v>
      </c>
      <c r="H5" s="10">
        <v>2103</v>
      </c>
    </row>
    <row r="6" spans="1:8" ht="22.5">
      <c r="A6" s="10" t="s">
        <v>655</v>
      </c>
      <c r="B6" s="10">
        <v>123</v>
      </c>
      <c r="C6" s="10">
        <v>0.51562680000000005</v>
      </c>
      <c r="D6" s="10">
        <v>1.8381276</v>
      </c>
      <c r="E6" s="10">
        <v>2.5999999999999999E-2</v>
      </c>
      <c r="F6" s="10">
        <v>0.14812759</v>
      </c>
      <c r="G6" s="10">
        <v>0.23799999999999999</v>
      </c>
      <c r="H6" s="10">
        <v>4381</v>
      </c>
    </row>
    <row r="7" spans="1:8" ht="22.5">
      <c r="A7" s="10" t="s">
        <v>661</v>
      </c>
      <c r="B7" s="10">
        <v>36</v>
      </c>
      <c r="C7" s="10">
        <v>0.68228023999999998</v>
      </c>
      <c r="D7" s="10">
        <v>1.8333162999999999</v>
      </c>
      <c r="E7" s="10">
        <v>2.0161289999999998E-2</v>
      </c>
      <c r="F7" s="10">
        <v>0.11628943999999999</v>
      </c>
      <c r="G7" s="10">
        <v>0.24299999999999999</v>
      </c>
      <c r="H7" s="10">
        <v>4260</v>
      </c>
    </row>
    <row r="8" spans="1:8" ht="22.5">
      <c r="A8" s="10" t="s">
        <v>656</v>
      </c>
      <c r="B8" s="10">
        <v>57</v>
      </c>
      <c r="C8" s="10">
        <v>0.52500080000000005</v>
      </c>
      <c r="D8" s="10">
        <v>1.8226559</v>
      </c>
      <c r="E8" s="10">
        <v>1.2170386E-2</v>
      </c>
      <c r="F8" s="10">
        <v>0.10211661</v>
      </c>
      <c r="G8" s="10">
        <v>0.25600000000000001</v>
      </c>
      <c r="H8" s="10">
        <v>8051</v>
      </c>
    </row>
    <row r="9" spans="1:8" ht="22.5">
      <c r="A9" s="10" t="s">
        <v>672</v>
      </c>
      <c r="B9" s="10">
        <v>15</v>
      </c>
      <c r="C9" s="10">
        <v>0.73541049999999997</v>
      </c>
      <c r="D9" s="10">
        <v>1.8219904</v>
      </c>
      <c r="E9" s="10">
        <v>3.6968579999999999E-3</v>
      </c>
      <c r="F9" s="10">
        <v>8.5342645999999994E-2</v>
      </c>
      <c r="G9" s="10">
        <v>0.25600000000000001</v>
      </c>
      <c r="H9" s="10">
        <v>4126</v>
      </c>
    </row>
    <row r="10" spans="1:8" ht="22.5">
      <c r="A10" s="10" t="s">
        <v>657</v>
      </c>
      <c r="B10" s="10">
        <v>28</v>
      </c>
      <c r="C10" s="10">
        <v>0.60898660000000004</v>
      </c>
      <c r="D10" s="10">
        <v>1.7697605000000001</v>
      </c>
      <c r="E10" s="10">
        <v>1.8292682000000001E-2</v>
      </c>
      <c r="F10" s="10">
        <v>0.11541941</v>
      </c>
      <c r="G10" s="10">
        <v>0.35299999999999998</v>
      </c>
      <c r="H10" s="10">
        <v>3225</v>
      </c>
    </row>
    <row r="11" spans="1:8" ht="22.5">
      <c r="A11" s="10" t="s">
        <v>662</v>
      </c>
      <c r="B11" s="10">
        <v>16</v>
      </c>
      <c r="C11" s="10">
        <v>0.58709979999999995</v>
      </c>
      <c r="D11" s="10">
        <v>1.7521225</v>
      </c>
      <c r="E11" s="10">
        <v>9.4161959999999999E-3</v>
      </c>
      <c r="F11" s="10">
        <v>0.11800289999999999</v>
      </c>
      <c r="G11" s="10">
        <v>0.39300000000000002</v>
      </c>
      <c r="H11" s="10">
        <v>4329</v>
      </c>
    </row>
    <row r="12" spans="1:8" ht="22.5">
      <c r="A12" s="10" t="s">
        <v>671</v>
      </c>
      <c r="B12" s="10">
        <v>24</v>
      </c>
      <c r="C12" s="10">
        <v>0.59856659999999995</v>
      </c>
      <c r="D12" s="10">
        <v>1.7302108</v>
      </c>
      <c r="E12" s="10">
        <v>1.5503876E-2</v>
      </c>
      <c r="F12" s="10">
        <v>0.12496935000000001</v>
      </c>
      <c r="G12" s="10">
        <v>0.438</v>
      </c>
      <c r="H12" s="10">
        <v>7328</v>
      </c>
    </row>
    <row r="13" spans="1:8" ht="22.5">
      <c r="A13" s="10" t="s">
        <v>668</v>
      </c>
      <c r="B13" s="10">
        <v>34</v>
      </c>
      <c r="C13" s="10">
        <v>0.54471139999999996</v>
      </c>
      <c r="D13" s="10">
        <v>1.7188116</v>
      </c>
      <c r="E13" s="10">
        <v>2.0366598E-2</v>
      </c>
      <c r="F13" s="10">
        <v>0.12212777</v>
      </c>
      <c r="G13" s="10">
        <v>0.46</v>
      </c>
      <c r="H13" s="10">
        <v>5325</v>
      </c>
    </row>
    <row r="14" spans="1:8" ht="22.5">
      <c r="A14" s="10" t="s">
        <v>848</v>
      </c>
      <c r="B14" s="10">
        <v>97</v>
      </c>
      <c r="C14" s="10">
        <v>0.47540334000000001</v>
      </c>
      <c r="D14" s="10">
        <v>1.6948616999999999</v>
      </c>
      <c r="E14" s="10">
        <v>1.7999999999999999E-2</v>
      </c>
      <c r="F14" s="10">
        <v>0.13011317999999999</v>
      </c>
      <c r="G14" s="10">
        <v>0.499</v>
      </c>
      <c r="H14" s="10">
        <v>7513</v>
      </c>
    </row>
    <row r="15" spans="1:8" ht="22.5">
      <c r="A15" s="10" t="s">
        <v>665</v>
      </c>
      <c r="B15" s="10">
        <v>107</v>
      </c>
      <c r="C15" s="10">
        <v>0.42931370000000002</v>
      </c>
      <c r="D15" s="10">
        <v>1.6321414999999999</v>
      </c>
      <c r="E15" s="10">
        <v>4.3052836999999997E-2</v>
      </c>
      <c r="F15" s="10">
        <v>0.18242195</v>
      </c>
      <c r="G15" s="10">
        <v>0.60199999999999998</v>
      </c>
      <c r="H15" s="10">
        <v>4506</v>
      </c>
    </row>
    <row r="16" spans="1:8" ht="22.5">
      <c r="A16" s="10" t="s">
        <v>664</v>
      </c>
      <c r="B16" s="10">
        <v>35</v>
      </c>
      <c r="C16" s="10">
        <v>0.53495424999999996</v>
      </c>
      <c r="D16" s="10">
        <v>1.6157908000000001</v>
      </c>
      <c r="E16" s="10">
        <v>5.3169735000000003E-2</v>
      </c>
      <c r="F16" s="10">
        <v>0.18645954000000001</v>
      </c>
      <c r="G16" s="10">
        <v>0.63</v>
      </c>
      <c r="H16" s="10">
        <v>8957</v>
      </c>
    </row>
    <row r="17" spans="1:8" ht="22.5">
      <c r="A17" s="10" t="s">
        <v>704</v>
      </c>
      <c r="B17" s="10">
        <v>21</v>
      </c>
      <c r="C17" s="10">
        <v>0.52642639999999996</v>
      </c>
      <c r="D17" s="10">
        <v>1.6131172</v>
      </c>
      <c r="E17" s="10">
        <v>3.4951455999999999E-2</v>
      </c>
      <c r="F17" s="10">
        <v>0.17581257</v>
      </c>
      <c r="G17" s="10">
        <v>0.63700000000000001</v>
      </c>
      <c r="H17" s="10">
        <v>1820</v>
      </c>
    </row>
    <row r="18" spans="1:8" ht="22.5">
      <c r="A18" s="10" t="s">
        <v>849</v>
      </c>
      <c r="B18" s="10">
        <v>25</v>
      </c>
      <c r="C18" s="10">
        <v>0.55268569999999995</v>
      </c>
      <c r="D18" s="10">
        <v>1.6030873000000001</v>
      </c>
      <c r="E18" s="10">
        <v>3.7037037000000002E-2</v>
      </c>
      <c r="F18" s="10">
        <v>0.17501047</v>
      </c>
      <c r="G18" s="10">
        <v>0.65300000000000002</v>
      </c>
      <c r="H18" s="10">
        <v>4338</v>
      </c>
    </row>
    <row r="19" spans="1:8" ht="22.5">
      <c r="A19" s="10" t="s">
        <v>667</v>
      </c>
      <c r="B19" s="10">
        <v>150</v>
      </c>
      <c r="C19" s="10">
        <v>0.38708878000000002</v>
      </c>
      <c r="D19" s="10">
        <v>1.5917026999999999</v>
      </c>
      <c r="E19" s="10">
        <v>3.047619E-2</v>
      </c>
      <c r="F19" s="10">
        <v>0.17557734</v>
      </c>
      <c r="G19" s="10">
        <v>0.67400000000000004</v>
      </c>
      <c r="H19" s="10">
        <v>4340</v>
      </c>
    </row>
    <row r="20" spans="1:8" ht="22.5">
      <c r="A20" s="10" t="s">
        <v>654</v>
      </c>
      <c r="B20" s="10">
        <v>43</v>
      </c>
      <c r="C20" s="10">
        <v>0.57698559999999999</v>
      </c>
      <c r="D20" s="10">
        <v>1.5855353999999999</v>
      </c>
      <c r="E20" s="10">
        <v>8.9463219999999996E-2</v>
      </c>
      <c r="F20" s="10">
        <v>0.17119430999999999</v>
      </c>
      <c r="G20" s="10">
        <v>0.68400000000000005</v>
      </c>
      <c r="H20" s="10">
        <v>8199</v>
      </c>
    </row>
    <row r="21" spans="1:8" ht="22.5">
      <c r="A21" s="10" t="s">
        <v>689</v>
      </c>
      <c r="B21" s="10">
        <v>44</v>
      </c>
      <c r="C21" s="10">
        <v>0.49707456999999999</v>
      </c>
      <c r="D21" s="10">
        <v>1.5850687999999999</v>
      </c>
      <c r="E21" s="10">
        <v>5.5762081999999998E-2</v>
      </c>
      <c r="F21" s="10">
        <v>0.16236664000000001</v>
      </c>
      <c r="G21" s="10">
        <v>0.68500000000000005</v>
      </c>
      <c r="H21" s="10">
        <v>7211</v>
      </c>
    </row>
    <row r="22" spans="1:8" ht="22.5">
      <c r="A22" s="10" t="s">
        <v>683</v>
      </c>
      <c r="B22" s="10">
        <v>33</v>
      </c>
      <c r="C22" s="10">
        <v>0.51041216</v>
      </c>
      <c r="D22" s="10">
        <v>1.5731744999999999</v>
      </c>
      <c r="E22" s="10">
        <v>5.7251907999999997E-2</v>
      </c>
      <c r="F22" s="10">
        <v>0.16746206999999999</v>
      </c>
      <c r="G22" s="10">
        <v>0.71299999999999997</v>
      </c>
      <c r="H22" s="10">
        <v>7010</v>
      </c>
    </row>
    <row r="23" spans="1:8" ht="22.5">
      <c r="A23" s="10" t="s">
        <v>679</v>
      </c>
      <c r="B23" s="10">
        <v>82</v>
      </c>
      <c r="C23" s="10">
        <v>0.38712752</v>
      </c>
      <c r="D23" s="10">
        <v>1.5073341</v>
      </c>
      <c r="E23" s="10">
        <v>6.0037524000000002E-2</v>
      </c>
      <c r="F23" s="10">
        <v>0.23205740999999999</v>
      </c>
      <c r="G23" s="10">
        <v>0.81100000000000005</v>
      </c>
      <c r="H23" s="10">
        <v>4548</v>
      </c>
    </row>
    <row r="24" spans="1:8" ht="22.5">
      <c r="A24" s="10" t="s">
        <v>663</v>
      </c>
      <c r="B24" s="10">
        <v>127</v>
      </c>
      <c r="C24" s="10">
        <v>0.43391484000000002</v>
      </c>
      <c r="D24" s="10">
        <v>1.5001373</v>
      </c>
      <c r="E24" s="10">
        <v>0.10916179400000001</v>
      </c>
      <c r="F24" s="10">
        <v>0.22883023</v>
      </c>
      <c r="G24" s="10">
        <v>0.82299999999999995</v>
      </c>
      <c r="H24" s="10">
        <v>8351</v>
      </c>
    </row>
    <row r="25" spans="1:8" ht="22.5">
      <c r="A25" s="10" t="s">
        <v>675</v>
      </c>
      <c r="B25" s="10">
        <v>39</v>
      </c>
      <c r="C25" s="10">
        <v>0.46223068</v>
      </c>
      <c r="D25" s="10">
        <v>1.4673349</v>
      </c>
      <c r="E25" s="10">
        <v>7.9303674000000005E-2</v>
      </c>
      <c r="F25" s="10">
        <v>0.25974016999999999</v>
      </c>
      <c r="G25" s="10">
        <v>0.86</v>
      </c>
      <c r="H25" s="10">
        <v>8695</v>
      </c>
    </row>
    <row r="26" spans="1:8" ht="22.5">
      <c r="A26" s="10" t="s">
        <v>697</v>
      </c>
      <c r="B26" s="10">
        <v>16</v>
      </c>
      <c r="C26" s="10">
        <v>0.48751283000000001</v>
      </c>
      <c r="D26" s="10">
        <v>1.4631609000000001</v>
      </c>
      <c r="E26" s="10">
        <v>7.6066789999999995E-2</v>
      </c>
      <c r="F26" s="10">
        <v>0.25412279999999998</v>
      </c>
      <c r="G26" s="10">
        <v>0.86899999999999999</v>
      </c>
      <c r="H26" s="10">
        <v>3052</v>
      </c>
    </row>
    <row r="27" spans="1:8" ht="22.5">
      <c r="A27" s="10" t="s">
        <v>660</v>
      </c>
      <c r="B27" s="10">
        <v>28</v>
      </c>
      <c r="C27" s="10">
        <v>0.49039983999999998</v>
      </c>
      <c r="D27" s="10">
        <v>1.4449675</v>
      </c>
      <c r="E27" s="10">
        <v>0.10997964</v>
      </c>
      <c r="F27" s="10">
        <v>0.26642579999999999</v>
      </c>
      <c r="G27" s="10">
        <v>0.88500000000000001</v>
      </c>
      <c r="H27" s="10">
        <v>6623</v>
      </c>
    </row>
    <row r="28" spans="1:8" ht="22.5">
      <c r="A28" s="10" t="s">
        <v>678</v>
      </c>
      <c r="B28" s="10">
        <v>134</v>
      </c>
      <c r="C28" s="10">
        <v>0.36533325999999999</v>
      </c>
      <c r="D28" s="10">
        <v>1.4384382</v>
      </c>
      <c r="E28" s="10">
        <v>9.5703125E-2</v>
      </c>
      <c r="F28" s="10">
        <v>0.26463553000000001</v>
      </c>
      <c r="G28" s="10">
        <v>0.88900000000000001</v>
      </c>
      <c r="H28" s="10">
        <v>6125</v>
      </c>
    </row>
    <row r="29" spans="1:8" ht="22.5">
      <c r="A29" s="10" t="s">
        <v>677</v>
      </c>
      <c r="B29" s="10">
        <v>25</v>
      </c>
      <c r="C29" s="10">
        <v>0.44518384</v>
      </c>
      <c r="D29" s="10">
        <v>1.4372586000000001</v>
      </c>
      <c r="E29" s="10">
        <v>0.10261569</v>
      </c>
      <c r="F29" s="10">
        <v>0.25616847999999998</v>
      </c>
      <c r="G29" s="10">
        <v>0.88900000000000001</v>
      </c>
      <c r="H29" s="10">
        <v>3283</v>
      </c>
    </row>
    <row r="30" spans="1:8" ht="22.5">
      <c r="A30" s="10" t="s">
        <v>666</v>
      </c>
      <c r="B30" s="10">
        <v>43</v>
      </c>
      <c r="C30" s="10">
        <v>0.44870054999999998</v>
      </c>
      <c r="D30" s="10">
        <v>1.4055976999999999</v>
      </c>
      <c r="E30" s="10">
        <v>0.13601532999999999</v>
      </c>
      <c r="F30" s="10">
        <v>0.28488782000000001</v>
      </c>
      <c r="G30" s="10">
        <v>0.91400000000000003</v>
      </c>
      <c r="H30" s="10">
        <v>7620</v>
      </c>
    </row>
    <row r="31" spans="1:8" ht="22.5">
      <c r="A31" s="10" t="s">
        <v>685</v>
      </c>
      <c r="B31" s="10">
        <v>69</v>
      </c>
      <c r="C31" s="10">
        <v>0.37638736</v>
      </c>
      <c r="D31" s="10">
        <v>1.3886799000000001</v>
      </c>
      <c r="E31" s="10">
        <v>0.12643678</v>
      </c>
      <c r="F31" s="10">
        <v>0.29747698</v>
      </c>
      <c r="G31" s="10">
        <v>0.92400000000000004</v>
      </c>
      <c r="H31" s="10">
        <v>4548</v>
      </c>
    </row>
    <row r="32" spans="1:8" ht="22.5">
      <c r="A32" s="10" t="s">
        <v>670</v>
      </c>
      <c r="B32" s="10">
        <v>30</v>
      </c>
      <c r="C32" s="10">
        <v>0.51947969999999999</v>
      </c>
      <c r="D32" s="10">
        <v>1.3768902999999999</v>
      </c>
      <c r="E32" s="10">
        <v>0.16502947000000001</v>
      </c>
      <c r="F32" s="10">
        <v>0.30368044999999999</v>
      </c>
      <c r="G32" s="10">
        <v>0.93500000000000005</v>
      </c>
      <c r="H32" s="10">
        <v>6672</v>
      </c>
    </row>
    <row r="33" spans="1:8" ht="22.5">
      <c r="A33" s="10" t="s">
        <v>701</v>
      </c>
      <c r="B33" s="10">
        <v>68</v>
      </c>
      <c r="C33" s="10">
        <v>0.35444661999999999</v>
      </c>
      <c r="D33" s="10">
        <v>1.3309293</v>
      </c>
      <c r="E33" s="10">
        <v>0.12897196</v>
      </c>
      <c r="F33" s="10">
        <v>0.3605449</v>
      </c>
      <c r="G33" s="10">
        <v>0.95699999999999996</v>
      </c>
      <c r="H33" s="10">
        <v>3961</v>
      </c>
    </row>
    <row r="34" spans="1:8" ht="22.5">
      <c r="A34" s="10" t="s">
        <v>673</v>
      </c>
      <c r="B34" s="10">
        <v>33</v>
      </c>
      <c r="C34" s="10">
        <v>0.39205489999999998</v>
      </c>
      <c r="D34" s="10">
        <v>1.3168089000000001</v>
      </c>
      <c r="E34" s="10">
        <v>0.15819208000000001</v>
      </c>
      <c r="F34" s="10">
        <v>0.37136140000000001</v>
      </c>
      <c r="G34" s="10">
        <v>0.96599999999999997</v>
      </c>
      <c r="H34" s="10">
        <v>6068</v>
      </c>
    </row>
    <row r="35" spans="1:8" ht="22.5">
      <c r="A35" s="10" t="s">
        <v>674</v>
      </c>
      <c r="B35" s="10">
        <v>16</v>
      </c>
      <c r="C35" s="10">
        <v>0.51639955999999998</v>
      </c>
      <c r="D35" s="10">
        <v>1.2990804</v>
      </c>
      <c r="E35" s="10">
        <v>0.2079395</v>
      </c>
      <c r="F35" s="10">
        <v>0.38755813</v>
      </c>
      <c r="G35" s="10">
        <v>0.96599999999999997</v>
      </c>
      <c r="H35" s="10">
        <v>7375</v>
      </c>
    </row>
    <row r="36" spans="1:8" ht="22.5">
      <c r="A36" s="10" t="s">
        <v>669</v>
      </c>
      <c r="B36" s="10">
        <v>22</v>
      </c>
      <c r="C36" s="10">
        <v>0.47914082000000002</v>
      </c>
      <c r="D36" s="10">
        <v>1.2940699</v>
      </c>
      <c r="E36" s="10">
        <v>0.20916335</v>
      </c>
      <c r="F36" s="10">
        <v>0.38369544999999999</v>
      </c>
      <c r="G36" s="10">
        <v>0.96699999999999997</v>
      </c>
      <c r="H36" s="10">
        <v>8792</v>
      </c>
    </row>
    <row r="37" spans="1:8" ht="22.5">
      <c r="A37" s="10" t="s">
        <v>690</v>
      </c>
      <c r="B37" s="10">
        <v>41</v>
      </c>
      <c r="C37" s="10">
        <v>0.38847458000000001</v>
      </c>
      <c r="D37" s="10">
        <v>1.2307093</v>
      </c>
      <c r="E37" s="10">
        <v>0.22616823</v>
      </c>
      <c r="F37" s="10">
        <v>0.47561365</v>
      </c>
      <c r="G37" s="10">
        <v>0.97899999999999998</v>
      </c>
      <c r="H37" s="10">
        <v>4202</v>
      </c>
    </row>
    <row r="38" spans="1:8" ht="22.5">
      <c r="A38" s="10" t="s">
        <v>695</v>
      </c>
      <c r="B38" s="10">
        <v>22</v>
      </c>
      <c r="C38" s="10">
        <v>0.43630218999999998</v>
      </c>
      <c r="D38" s="10">
        <v>1.1921548</v>
      </c>
      <c r="E38" s="10">
        <v>0.27533459999999998</v>
      </c>
      <c r="F38" s="10">
        <v>0.53158399999999995</v>
      </c>
      <c r="G38" s="10">
        <v>0.98699999999999999</v>
      </c>
      <c r="H38" s="10">
        <v>4314</v>
      </c>
    </row>
    <row r="39" spans="1:8" ht="22.5">
      <c r="A39" s="10" t="s">
        <v>691</v>
      </c>
      <c r="B39" s="10">
        <v>78</v>
      </c>
      <c r="C39" s="10">
        <v>0.33109139999999998</v>
      </c>
      <c r="D39" s="10">
        <v>1.185743</v>
      </c>
      <c r="E39" s="10">
        <v>0.24288425</v>
      </c>
      <c r="F39" s="10">
        <v>0.52935535</v>
      </c>
      <c r="G39" s="10">
        <v>0.98699999999999999</v>
      </c>
      <c r="H39" s="10">
        <v>5896</v>
      </c>
    </row>
    <row r="40" spans="1:8" ht="22.5">
      <c r="A40" s="10" t="s">
        <v>684</v>
      </c>
      <c r="B40" s="10">
        <v>50</v>
      </c>
      <c r="C40" s="10">
        <v>0.32702002000000002</v>
      </c>
      <c r="D40" s="10">
        <v>1.1705650000000001</v>
      </c>
      <c r="E40" s="10">
        <v>0.26506025</v>
      </c>
      <c r="F40" s="10">
        <v>0.54343843000000003</v>
      </c>
      <c r="G40" s="10">
        <v>0.99299999999999999</v>
      </c>
      <c r="H40" s="10">
        <v>5079</v>
      </c>
    </row>
    <row r="41" spans="1:8" ht="22.5">
      <c r="A41" s="10" t="s">
        <v>699</v>
      </c>
      <c r="B41" s="10">
        <v>61</v>
      </c>
      <c r="C41" s="10">
        <v>0.32950708000000001</v>
      </c>
      <c r="D41" s="10">
        <v>1.1627015999999999</v>
      </c>
      <c r="E41" s="10">
        <v>0.26984128000000002</v>
      </c>
      <c r="F41" s="10">
        <v>0.5430218</v>
      </c>
      <c r="G41" s="10">
        <v>0.99399999999999999</v>
      </c>
      <c r="H41" s="10">
        <v>5061</v>
      </c>
    </row>
    <row r="42" spans="1:8" ht="22.5">
      <c r="A42" s="10" t="s">
        <v>739</v>
      </c>
      <c r="B42" s="10">
        <v>84</v>
      </c>
      <c r="C42" s="10">
        <v>0.30369489999999999</v>
      </c>
      <c r="D42" s="10">
        <v>1.1364114000000001</v>
      </c>
      <c r="E42" s="10">
        <v>0.29766535999999999</v>
      </c>
      <c r="F42" s="10">
        <v>0.57895969999999997</v>
      </c>
      <c r="G42" s="10">
        <v>0.996</v>
      </c>
      <c r="H42" s="10">
        <v>4039</v>
      </c>
    </row>
    <row r="43" spans="1:8" ht="22.5">
      <c r="A43" s="10" t="s">
        <v>724</v>
      </c>
      <c r="B43" s="10">
        <v>17</v>
      </c>
      <c r="C43" s="10">
        <v>0.38773584</v>
      </c>
      <c r="D43" s="10">
        <v>1.1063421</v>
      </c>
      <c r="E43" s="10">
        <v>0.33522728000000002</v>
      </c>
      <c r="F43" s="10">
        <v>0.62312069999999997</v>
      </c>
      <c r="G43" s="10">
        <v>0.997</v>
      </c>
      <c r="H43" s="10">
        <v>7803</v>
      </c>
    </row>
    <row r="44" spans="1:8" ht="22.5">
      <c r="A44" s="10" t="s">
        <v>710</v>
      </c>
      <c r="B44" s="10">
        <v>29</v>
      </c>
      <c r="C44" s="10">
        <v>0.33973658000000001</v>
      </c>
      <c r="D44" s="10">
        <v>1.0946689999999999</v>
      </c>
      <c r="E44" s="10">
        <v>0.34074073999999999</v>
      </c>
      <c r="F44" s="10">
        <v>0.63125489999999995</v>
      </c>
      <c r="G44" s="10">
        <v>0.999</v>
      </c>
      <c r="H44" s="10">
        <v>2912</v>
      </c>
    </row>
    <row r="45" spans="1:8" ht="22.5">
      <c r="A45" s="10" t="s">
        <v>694</v>
      </c>
      <c r="B45" s="10">
        <v>46</v>
      </c>
      <c r="C45" s="10">
        <v>0.33253902000000002</v>
      </c>
      <c r="D45" s="10">
        <v>1.0799897000000001</v>
      </c>
      <c r="E45" s="10">
        <v>0.36842105000000003</v>
      </c>
      <c r="F45" s="10">
        <v>0.64514039999999995</v>
      </c>
      <c r="G45" s="10">
        <v>0.999</v>
      </c>
      <c r="H45" s="10">
        <v>8001</v>
      </c>
    </row>
    <row r="46" spans="1:8" ht="22.5">
      <c r="A46" s="10" t="s">
        <v>794</v>
      </c>
      <c r="B46" s="10">
        <v>17</v>
      </c>
      <c r="C46" s="10">
        <v>0.37675142</v>
      </c>
      <c r="D46" s="10">
        <v>1.0603274</v>
      </c>
      <c r="E46" s="10">
        <v>0.37222221</v>
      </c>
      <c r="F46" s="10">
        <v>0.66887929999999995</v>
      </c>
      <c r="G46" s="10">
        <v>1</v>
      </c>
      <c r="H46" s="10">
        <v>850</v>
      </c>
    </row>
    <row r="47" spans="1:8" ht="22.5">
      <c r="A47" s="10" t="s">
        <v>705</v>
      </c>
      <c r="B47" s="10">
        <v>52</v>
      </c>
      <c r="C47" s="10">
        <v>0.31792559999999997</v>
      </c>
      <c r="D47" s="10">
        <v>1.0479432</v>
      </c>
      <c r="E47" s="10">
        <v>0.38809033999999998</v>
      </c>
      <c r="F47" s="10">
        <v>0.67815579999999998</v>
      </c>
      <c r="G47" s="10">
        <v>1</v>
      </c>
      <c r="H47" s="10">
        <v>5380</v>
      </c>
    </row>
    <row r="48" spans="1:8" ht="22.5">
      <c r="A48" s="10" t="s">
        <v>698</v>
      </c>
      <c r="B48" s="10">
        <v>22</v>
      </c>
      <c r="C48" s="10">
        <v>0.33125870000000002</v>
      </c>
      <c r="D48" s="10">
        <v>1.0476449000000001</v>
      </c>
      <c r="E48" s="10">
        <v>0.38979962000000001</v>
      </c>
      <c r="F48" s="10">
        <v>0.6637248</v>
      </c>
      <c r="G48" s="10">
        <v>1</v>
      </c>
      <c r="H48" s="10">
        <v>4202</v>
      </c>
    </row>
    <row r="49" spans="1:8" ht="22.5">
      <c r="A49" s="10" t="s">
        <v>720</v>
      </c>
      <c r="B49" s="10">
        <v>68</v>
      </c>
      <c r="C49" s="10">
        <v>0.27146503</v>
      </c>
      <c r="D49" s="10">
        <v>1.0446886</v>
      </c>
      <c r="E49" s="10">
        <v>0.38018017999999998</v>
      </c>
      <c r="F49" s="10">
        <v>0.65495760000000003</v>
      </c>
      <c r="G49" s="10">
        <v>1</v>
      </c>
      <c r="H49" s="10">
        <v>4506</v>
      </c>
    </row>
    <row r="50" spans="1:8" ht="22.5">
      <c r="A50" s="10" t="s">
        <v>825</v>
      </c>
      <c r="B50" s="10">
        <v>24</v>
      </c>
      <c r="C50" s="10">
        <v>0.32691819999999999</v>
      </c>
      <c r="D50" s="10">
        <v>1.0389371999999999</v>
      </c>
      <c r="E50" s="10">
        <v>0.4</v>
      </c>
      <c r="F50" s="10">
        <v>0.65184235999999995</v>
      </c>
      <c r="G50" s="10">
        <v>1</v>
      </c>
      <c r="H50" s="10">
        <v>7122</v>
      </c>
    </row>
    <row r="51" spans="1:8" ht="22.5">
      <c r="A51" s="10" t="s">
        <v>706</v>
      </c>
      <c r="B51" s="10">
        <v>44</v>
      </c>
      <c r="C51" s="10">
        <v>0.30116611999999998</v>
      </c>
      <c r="D51" s="10">
        <v>1.017598</v>
      </c>
      <c r="E51" s="10">
        <v>0.41035120000000003</v>
      </c>
      <c r="F51" s="10">
        <v>0.67993400000000004</v>
      </c>
      <c r="G51" s="10">
        <v>1</v>
      </c>
      <c r="H51" s="10">
        <v>6858</v>
      </c>
    </row>
    <row r="52" spans="1:8" ht="22.5">
      <c r="A52" s="10" t="s">
        <v>734</v>
      </c>
      <c r="B52" s="10">
        <v>65</v>
      </c>
      <c r="C52" s="10">
        <v>0.27154635999999999</v>
      </c>
      <c r="D52" s="10">
        <v>1.0147153</v>
      </c>
      <c r="E52" s="10">
        <v>0.42938933000000001</v>
      </c>
      <c r="F52" s="10">
        <v>0.67188566999999999</v>
      </c>
      <c r="G52" s="10">
        <v>1</v>
      </c>
      <c r="H52" s="10">
        <v>4422</v>
      </c>
    </row>
    <row r="53" spans="1:8" ht="22.5">
      <c r="A53" s="10" t="s">
        <v>713</v>
      </c>
      <c r="B53" s="10">
        <v>80</v>
      </c>
      <c r="C53" s="10">
        <v>0.28596166000000001</v>
      </c>
      <c r="D53" s="10">
        <v>1.0021281</v>
      </c>
      <c r="E53" s="10">
        <v>0.4395018</v>
      </c>
      <c r="F53" s="10">
        <v>0.68275774</v>
      </c>
      <c r="G53" s="10">
        <v>1</v>
      </c>
      <c r="H53" s="10">
        <v>3214</v>
      </c>
    </row>
    <row r="54" spans="1:8" ht="22.5">
      <c r="A54" s="10" t="s">
        <v>718</v>
      </c>
      <c r="B54" s="10">
        <v>72</v>
      </c>
      <c r="C54" s="10">
        <v>0.27146061999999999</v>
      </c>
      <c r="D54" s="10">
        <v>0.98560219999999998</v>
      </c>
      <c r="E54" s="10">
        <v>0.45229009999999997</v>
      </c>
      <c r="F54" s="10">
        <v>0.70076685999999999</v>
      </c>
      <c r="G54" s="10">
        <v>1</v>
      </c>
      <c r="H54" s="10">
        <v>4422</v>
      </c>
    </row>
    <row r="55" spans="1:8" ht="22.5">
      <c r="A55" s="10" t="s">
        <v>692</v>
      </c>
      <c r="B55" s="10">
        <v>38</v>
      </c>
      <c r="C55" s="10">
        <v>0.28592820000000002</v>
      </c>
      <c r="D55" s="10">
        <v>0.97236465999999999</v>
      </c>
      <c r="E55" s="10">
        <v>0.50588239999999995</v>
      </c>
      <c r="F55" s="10">
        <v>0.71326999999999996</v>
      </c>
      <c r="G55" s="10">
        <v>1</v>
      </c>
      <c r="H55" s="10">
        <v>11320</v>
      </c>
    </row>
    <row r="56" spans="1:8" ht="22.5">
      <c r="A56" s="10" t="s">
        <v>735</v>
      </c>
      <c r="B56" s="10">
        <v>30</v>
      </c>
      <c r="C56" s="10">
        <v>0.28109118</v>
      </c>
      <c r="D56" s="10">
        <v>0.97046239999999995</v>
      </c>
      <c r="E56" s="10">
        <v>0.48837209999999998</v>
      </c>
      <c r="F56" s="10">
        <v>0.70359020000000005</v>
      </c>
      <c r="G56" s="10">
        <v>1</v>
      </c>
      <c r="H56" s="10">
        <v>7180</v>
      </c>
    </row>
    <row r="57" spans="1:8" ht="22.5">
      <c r="A57" s="10" t="s">
        <v>744</v>
      </c>
      <c r="B57" s="10">
        <v>72</v>
      </c>
      <c r="C57" s="10">
        <v>0.27237228000000002</v>
      </c>
      <c r="D57" s="10">
        <v>0.96161940000000001</v>
      </c>
      <c r="E57" s="10">
        <v>0.51146380000000002</v>
      </c>
      <c r="F57" s="10">
        <v>0.70808340000000003</v>
      </c>
      <c r="G57" s="10">
        <v>1</v>
      </c>
      <c r="H57" s="10">
        <v>3214</v>
      </c>
    </row>
    <row r="58" spans="1:8" ht="22.5">
      <c r="A58" s="10" t="s">
        <v>729</v>
      </c>
      <c r="B58" s="10">
        <v>40</v>
      </c>
      <c r="C58" s="10">
        <v>0.29130973999999998</v>
      </c>
      <c r="D58" s="10">
        <v>0.95113619999999999</v>
      </c>
      <c r="E58" s="10">
        <v>0.52556234999999996</v>
      </c>
      <c r="F58" s="10">
        <v>0.71416400000000002</v>
      </c>
      <c r="G58" s="10">
        <v>1</v>
      </c>
      <c r="H58" s="10">
        <v>4340</v>
      </c>
    </row>
    <row r="59" spans="1:8" ht="22.5">
      <c r="A59" s="10" t="s">
        <v>680</v>
      </c>
      <c r="B59" s="10">
        <v>33</v>
      </c>
      <c r="C59" s="10">
        <v>0.31842895999999998</v>
      </c>
      <c r="D59" s="10">
        <v>0.94679486999999996</v>
      </c>
      <c r="E59" s="10">
        <v>0.50901806000000005</v>
      </c>
      <c r="F59" s="10">
        <v>0.70948889999999998</v>
      </c>
      <c r="G59" s="10">
        <v>1</v>
      </c>
      <c r="H59" s="10">
        <v>3528</v>
      </c>
    </row>
    <row r="60" spans="1:8" ht="22.5">
      <c r="A60" s="10" t="s">
        <v>722</v>
      </c>
      <c r="B60" s="10">
        <v>33</v>
      </c>
      <c r="C60" s="10">
        <v>0.29679567000000001</v>
      </c>
      <c r="D60" s="10">
        <v>0.93964504999999998</v>
      </c>
      <c r="E60" s="10">
        <v>0.53693694000000003</v>
      </c>
      <c r="F60" s="10">
        <v>0.70940243999999997</v>
      </c>
      <c r="G60" s="10">
        <v>1</v>
      </c>
      <c r="H60" s="10">
        <v>4966</v>
      </c>
    </row>
    <row r="61" spans="1:8" ht="22.5">
      <c r="A61" s="10" t="s">
        <v>728</v>
      </c>
      <c r="B61" s="10">
        <v>68</v>
      </c>
      <c r="C61" s="10">
        <v>0.25363457</v>
      </c>
      <c r="D61" s="10">
        <v>0.93887407000000001</v>
      </c>
      <c r="E61" s="10">
        <v>0.54690265999999998</v>
      </c>
      <c r="F61" s="10">
        <v>0.69845957000000003</v>
      </c>
      <c r="G61" s="10">
        <v>1</v>
      </c>
      <c r="H61" s="10">
        <v>6060</v>
      </c>
    </row>
    <row r="62" spans="1:8" ht="22.5">
      <c r="A62" s="10" t="s">
        <v>737</v>
      </c>
      <c r="B62" s="10">
        <v>207</v>
      </c>
      <c r="C62" s="10">
        <v>0.232325</v>
      </c>
      <c r="D62" s="10">
        <v>0.93090653000000001</v>
      </c>
      <c r="E62" s="10">
        <v>0.5361011</v>
      </c>
      <c r="F62" s="10">
        <v>0.70062380000000002</v>
      </c>
      <c r="G62" s="10">
        <v>1</v>
      </c>
      <c r="H62" s="10">
        <v>5837</v>
      </c>
    </row>
    <row r="63" spans="1:8" ht="22.5">
      <c r="A63" s="10" t="s">
        <v>743</v>
      </c>
      <c r="B63" s="10">
        <v>55</v>
      </c>
      <c r="C63" s="10">
        <v>0.25268847</v>
      </c>
      <c r="D63" s="10">
        <v>0.91401169999999998</v>
      </c>
      <c r="E63" s="10">
        <v>0.56619143000000005</v>
      </c>
      <c r="F63" s="10">
        <v>0.71878666000000002</v>
      </c>
      <c r="G63" s="10">
        <v>1</v>
      </c>
      <c r="H63" s="10">
        <v>3748</v>
      </c>
    </row>
    <row r="64" spans="1:8" ht="22.5">
      <c r="A64" s="10" t="s">
        <v>727</v>
      </c>
      <c r="B64" s="10">
        <v>54</v>
      </c>
      <c r="C64" s="10">
        <v>0.24156943</v>
      </c>
      <c r="D64" s="10">
        <v>0.89338410000000001</v>
      </c>
      <c r="E64" s="10">
        <v>0.57833654000000001</v>
      </c>
      <c r="F64" s="10">
        <v>0.74575349999999996</v>
      </c>
      <c r="G64" s="10">
        <v>1</v>
      </c>
      <c r="H64" s="10">
        <v>4030</v>
      </c>
    </row>
    <row r="65" spans="1:8" ht="22.5">
      <c r="A65" s="10" t="s">
        <v>731</v>
      </c>
      <c r="B65" s="10">
        <v>24</v>
      </c>
      <c r="C65" s="10">
        <v>0.30753538000000002</v>
      </c>
      <c r="D65" s="10">
        <v>0.87976679999999996</v>
      </c>
      <c r="E65" s="10">
        <v>0.57569720000000002</v>
      </c>
      <c r="F65" s="10">
        <v>0.75951385000000005</v>
      </c>
      <c r="G65" s="10">
        <v>1</v>
      </c>
      <c r="H65" s="10">
        <v>6513</v>
      </c>
    </row>
    <row r="66" spans="1:8" ht="22.5">
      <c r="A66" s="10" t="s">
        <v>715</v>
      </c>
      <c r="B66" s="10">
        <v>69</v>
      </c>
      <c r="C66" s="10">
        <v>0.24365465</v>
      </c>
      <c r="D66" s="10">
        <v>0.87962620000000002</v>
      </c>
      <c r="E66" s="10">
        <v>0.63018870000000005</v>
      </c>
      <c r="F66" s="10">
        <v>0.74772154999999996</v>
      </c>
      <c r="G66" s="10">
        <v>1</v>
      </c>
      <c r="H66" s="10">
        <v>4509</v>
      </c>
    </row>
    <row r="67" spans="1:8" ht="22.5">
      <c r="A67" s="10" t="s">
        <v>750</v>
      </c>
      <c r="B67" s="10">
        <v>15</v>
      </c>
      <c r="C67" s="10">
        <v>0.32086518000000003</v>
      </c>
      <c r="D67" s="10">
        <v>0.87739310000000004</v>
      </c>
      <c r="E67" s="10">
        <v>0.58640780000000003</v>
      </c>
      <c r="F67" s="10">
        <v>0.73947909999999994</v>
      </c>
      <c r="G67" s="10">
        <v>1</v>
      </c>
      <c r="H67" s="10">
        <v>3685</v>
      </c>
    </row>
    <row r="68" spans="1:8" ht="22.5">
      <c r="A68" s="10" t="s">
        <v>712</v>
      </c>
      <c r="B68" s="10">
        <v>84</v>
      </c>
      <c r="C68" s="10">
        <v>0.22745509999999999</v>
      </c>
      <c r="D68" s="10">
        <v>0.87622529999999998</v>
      </c>
      <c r="E68" s="10">
        <v>0.62759924</v>
      </c>
      <c r="F68" s="10">
        <v>0.73004440000000004</v>
      </c>
      <c r="G68" s="10">
        <v>1</v>
      </c>
      <c r="H68" s="10">
        <v>4602</v>
      </c>
    </row>
    <row r="69" spans="1:8" ht="22.5">
      <c r="A69" s="10" t="s">
        <v>676</v>
      </c>
      <c r="B69" s="10">
        <v>26</v>
      </c>
      <c r="C69" s="10">
        <v>0.30167832999999999</v>
      </c>
      <c r="D69" s="10">
        <v>0.8741951</v>
      </c>
      <c r="E69" s="10">
        <v>0.60151803000000004</v>
      </c>
      <c r="F69" s="10">
        <v>0.72285319999999997</v>
      </c>
      <c r="G69" s="10">
        <v>1</v>
      </c>
      <c r="H69" s="10">
        <v>8897</v>
      </c>
    </row>
    <row r="70" spans="1:8" ht="22.5">
      <c r="A70" s="10" t="s">
        <v>681</v>
      </c>
      <c r="B70" s="10">
        <v>42</v>
      </c>
      <c r="C70" s="10">
        <v>0.25933623</v>
      </c>
      <c r="D70" s="10">
        <v>0.86250572999999997</v>
      </c>
      <c r="E70" s="10">
        <v>0.64400714999999997</v>
      </c>
      <c r="F70" s="10">
        <v>0.73216930000000002</v>
      </c>
      <c r="G70" s="10">
        <v>1</v>
      </c>
      <c r="H70" s="10">
        <v>5224</v>
      </c>
    </row>
    <row r="71" spans="1:8" ht="22.5">
      <c r="A71" s="10" t="s">
        <v>687</v>
      </c>
      <c r="B71" s="10">
        <v>59</v>
      </c>
      <c r="C71" s="10">
        <v>0.25891247000000001</v>
      </c>
      <c r="D71" s="10">
        <v>0.8340919</v>
      </c>
      <c r="E71" s="10">
        <v>0.65055764000000005</v>
      </c>
      <c r="F71" s="10">
        <v>0.76995709999999995</v>
      </c>
      <c r="G71" s="10">
        <v>1</v>
      </c>
      <c r="H71" s="10">
        <v>5517</v>
      </c>
    </row>
    <row r="72" spans="1:8" ht="22.5">
      <c r="A72" s="10" t="s">
        <v>733</v>
      </c>
      <c r="B72" s="10">
        <v>88</v>
      </c>
      <c r="C72" s="10">
        <v>0.21541518000000001</v>
      </c>
      <c r="D72" s="10">
        <v>0.82149779999999994</v>
      </c>
      <c r="E72" s="10">
        <v>0.68785050000000003</v>
      </c>
      <c r="F72" s="10">
        <v>0.78094434999999995</v>
      </c>
      <c r="G72" s="10">
        <v>1</v>
      </c>
      <c r="H72" s="10">
        <v>7370</v>
      </c>
    </row>
    <row r="73" spans="1:8" ht="22.5">
      <c r="A73" s="10" t="s">
        <v>742</v>
      </c>
      <c r="B73" s="10">
        <v>28</v>
      </c>
      <c r="C73" s="10">
        <v>0.27889009999999997</v>
      </c>
      <c r="D73" s="10">
        <v>0.81934189999999996</v>
      </c>
      <c r="E73" s="10">
        <v>0.7044146</v>
      </c>
      <c r="F73" s="10">
        <v>0.77382580000000001</v>
      </c>
      <c r="G73" s="10">
        <v>1</v>
      </c>
      <c r="H73" s="10">
        <v>8255</v>
      </c>
    </row>
    <row r="74" spans="1:8" ht="22.5">
      <c r="A74" s="10" t="s">
        <v>755</v>
      </c>
      <c r="B74" s="10">
        <v>40</v>
      </c>
      <c r="C74" s="10">
        <v>0.23196812999999999</v>
      </c>
      <c r="D74" s="10">
        <v>0.77859383999999998</v>
      </c>
      <c r="E74" s="10">
        <v>0.81956154000000003</v>
      </c>
      <c r="F74" s="10">
        <v>0.82921504999999995</v>
      </c>
      <c r="G74" s="10">
        <v>1</v>
      </c>
      <c r="H74" s="10">
        <v>7944</v>
      </c>
    </row>
    <row r="75" spans="1:8" ht="22.5">
      <c r="A75" s="10" t="s">
        <v>809</v>
      </c>
      <c r="B75" s="10">
        <v>39</v>
      </c>
      <c r="C75" s="10">
        <v>0.22418537999999999</v>
      </c>
      <c r="D75" s="10">
        <v>0.77365499999999998</v>
      </c>
      <c r="E75" s="10">
        <v>0.79026216000000005</v>
      </c>
      <c r="F75" s="10">
        <v>0.82603689999999996</v>
      </c>
      <c r="G75" s="10">
        <v>1</v>
      </c>
      <c r="H75" s="10">
        <v>4573</v>
      </c>
    </row>
    <row r="76" spans="1:8" ht="22.5">
      <c r="A76" s="10" t="s">
        <v>708</v>
      </c>
      <c r="B76" s="10">
        <v>46</v>
      </c>
      <c r="C76" s="10">
        <v>0.21147527999999999</v>
      </c>
      <c r="D76" s="10">
        <v>0.77097020000000005</v>
      </c>
      <c r="E76" s="10">
        <v>0.81766914999999996</v>
      </c>
      <c r="F76" s="10">
        <v>0.81921710000000003</v>
      </c>
      <c r="G76" s="10">
        <v>1</v>
      </c>
      <c r="H76" s="10">
        <v>7030</v>
      </c>
    </row>
    <row r="77" spans="1:8" ht="22.5">
      <c r="A77" s="10" t="s">
        <v>812</v>
      </c>
      <c r="B77" s="10">
        <v>89</v>
      </c>
      <c r="C77" s="10">
        <v>0.21579182</v>
      </c>
      <c r="D77" s="10">
        <v>0.76151990000000003</v>
      </c>
      <c r="E77" s="10">
        <v>0.73346690000000003</v>
      </c>
      <c r="F77" s="10">
        <v>0.82280319999999996</v>
      </c>
      <c r="G77" s="10">
        <v>1</v>
      </c>
      <c r="H77" s="10">
        <v>4548</v>
      </c>
    </row>
    <row r="78" spans="1:8" ht="22.5">
      <c r="A78" s="10" t="s">
        <v>749</v>
      </c>
      <c r="B78" s="10">
        <v>199</v>
      </c>
      <c r="C78" s="10">
        <v>0.20112841000000001</v>
      </c>
      <c r="D78" s="10">
        <v>0.75551754000000004</v>
      </c>
      <c r="E78" s="10">
        <v>0.76672700000000005</v>
      </c>
      <c r="F78" s="10">
        <v>0.8211754</v>
      </c>
      <c r="G78" s="10">
        <v>1</v>
      </c>
      <c r="H78" s="10">
        <v>5426</v>
      </c>
    </row>
    <row r="79" spans="1:8" ht="22.5">
      <c r="A79" s="10" t="s">
        <v>752</v>
      </c>
      <c r="B79" s="10">
        <v>86</v>
      </c>
      <c r="C79" s="10">
        <v>0.21577351</v>
      </c>
      <c r="D79" s="10">
        <v>0.75507002999999995</v>
      </c>
      <c r="E79" s="10">
        <v>0.79259259999999998</v>
      </c>
      <c r="F79" s="10">
        <v>0.81116809999999995</v>
      </c>
      <c r="G79" s="10">
        <v>1</v>
      </c>
      <c r="H79" s="10">
        <v>3214</v>
      </c>
    </row>
    <row r="80" spans="1:8" ht="22.5">
      <c r="A80" s="10" t="s">
        <v>820</v>
      </c>
      <c r="B80" s="10">
        <v>38</v>
      </c>
      <c r="C80" s="10">
        <v>0.22755536000000001</v>
      </c>
      <c r="D80" s="10">
        <v>0.74534929999999999</v>
      </c>
      <c r="E80" s="10">
        <v>0.85165789999999997</v>
      </c>
      <c r="F80" s="10">
        <v>0.8158282</v>
      </c>
      <c r="G80" s="10">
        <v>1</v>
      </c>
      <c r="H80" s="10">
        <v>2774</v>
      </c>
    </row>
    <row r="81" spans="1:8" ht="22.5">
      <c r="A81" s="10" t="s">
        <v>703</v>
      </c>
      <c r="B81" s="10">
        <v>15</v>
      </c>
      <c r="C81" s="10">
        <v>0.26875415000000002</v>
      </c>
      <c r="D81" s="10">
        <v>0.70997714999999995</v>
      </c>
      <c r="E81" s="10">
        <v>0.790099</v>
      </c>
      <c r="F81" s="10">
        <v>0.8561396</v>
      </c>
      <c r="G81" s="10">
        <v>1</v>
      </c>
      <c r="H81" s="10">
        <v>1725</v>
      </c>
    </row>
    <row r="82" spans="1:8" ht="22.5">
      <c r="A82" s="10" t="s">
        <v>786</v>
      </c>
      <c r="B82" s="10">
        <v>82</v>
      </c>
      <c r="C82" s="10">
        <v>0.21705142999999999</v>
      </c>
      <c r="D82" s="10">
        <v>0.69804626999999997</v>
      </c>
      <c r="E82" s="10">
        <v>0.79649119999999995</v>
      </c>
      <c r="F82" s="10">
        <v>0.86078480000000002</v>
      </c>
      <c r="G82" s="10">
        <v>1</v>
      </c>
      <c r="H82" s="10">
        <v>5331</v>
      </c>
    </row>
    <row r="83" spans="1:8" ht="22.5">
      <c r="A83" s="10" t="s">
        <v>688</v>
      </c>
      <c r="B83" s="10">
        <v>56</v>
      </c>
      <c r="C83" s="10">
        <v>0.19225475</v>
      </c>
      <c r="D83" s="10">
        <v>0.66310369999999996</v>
      </c>
      <c r="E83" s="10">
        <v>0.88461535999999996</v>
      </c>
      <c r="F83" s="10">
        <v>0.89316450000000003</v>
      </c>
      <c r="G83" s="10">
        <v>1</v>
      </c>
      <c r="H83" s="10">
        <v>4355</v>
      </c>
    </row>
    <row r="84" spans="1:8" ht="22.5">
      <c r="A84" s="10" t="s">
        <v>696</v>
      </c>
      <c r="B84" s="10">
        <v>162</v>
      </c>
      <c r="C84" s="10">
        <v>0.19196305</v>
      </c>
      <c r="D84" s="10">
        <v>0.65643589999999996</v>
      </c>
      <c r="E84" s="10">
        <v>0.80228140000000003</v>
      </c>
      <c r="F84" s="10">
        <v>0.88954127000000005</v>
      </c>
      <c r="G84" s="10">
        <v>1</v>
      </c>
      <c r="H84" s="10">
        <v>3665</v>
      </c>
    </row>
    <row r="85" spans="1:8" ht="22.5">
      <c r="A85" s="10" t="s">
        <v>693</v>
      </c>
      <c r="B85" s="10">
        <v>121</v>
      </c>
      <c r="C85" s="10">
        <v>0.17130977999999999</v>
      </c>
      <c r="D85" s="10">
        <v>0.54957520000000004</v>
      </c>
      <c r="E85" s="10">
        <v>0.91960779999999998</v>
      </c>
      <c r="F85" s="10">
        <v>0.96571340000000006</v>
      </c>
      <c r="G85" s="10">
        <v>1</v>
      </c>
      <c r="H85" s="10">
        <v>9465</v>
      </c>
    </row>
    <row r="86" spans="1:8" ht="22.5">
      <c r="A86" s="10" t="s">
        <v>682</v>
      </c>
      <c r="B86" s="10">
        <v>17</v>
      </c>
      <c r="C86" s="10">
        <v>0.19815795</v>
      </c>
      <c r="D86" s="10">
        <v>0.51056457</v>
      </c>
      <c r="E86" s="10">
        <v>0.95027625999999998</v>
      </c>
      <c r="F86" s="10">
        <v>0.97172590000000003</v>
      </c>
      <c r="G86" s="10">
        <v>1</v>
      </c>
      <c r="H86" s="10">
        <v>9622</v>
      </c>
    </row>
  </sheetData>
  <mergeCells count="2">
    <mergeCell ref="A2:H2"/>
    <mergeCell ref="A1:H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7"/>
  <sheetViews>
    <sheetView zoomScale="55" zoomScaleNormal="55" workbookViewId="0">
      <selection sqref="A1:H1"/>
    </sheetView>
  </sheetViews>
  <sheetFormatPr defaultRowHeight="14"/>
  <cols>
    <col min="1" max="1" width="133.83203125" bestFit="1" customWidth="1"/>
    <col min="2" max="2" width="8.4140625" bestFit="1" customWidth="1"/>
    <col min="3" max="4" width="19.33203125" bestFit="1" customWidth="1"/>
    <col min="5" max="5" width="21.9140625" bestFit="1" customWidth="1"/>
    <col min="6" max="6" width="16.9140625" bestFit="1" customWidth="1"/>
    <col min="7" max="7" width="20.08203125" bestFit="1" customWidth="1"/>
    <col min="8" max="8" width="24.5" bestFit="1" customWidth="1"/>
  </cols>
  <sheetData>
    <row r="1" spans="1:8" ht="23">
      <c r="A1" s="27" t="s">
        <v>1639</v>
      </c>
      <c r="B1" s="27"/>
      <c r="C1" s="27"/>
      <c r="D1" s="27"/>
      <c r="E1" s="27"/>
      <c r="F1" s="27"/>
      <c r="G1" s="27"/>
      <c r="H1" s="27"/>
    </row>
    <row r="2" spans="1:8" s="2" customFormat="1" ht="23">
      <c r="A2" s="25" t="s">
        <v>1102</v>
      </c>
      <c r="B2" s="25"/>
      <c r="C2" s="25"/>
      <c r="D2" s="25"/>
      <c r="E2" s="25"/>
      <c r="F2" s="25"/>
      <c r="G2" s="25"/>
      <c r="H2" s="25"/>
    </row>
    <row r="3" spans="1:8" s="3" customFormat="1" ht="23">
      <c r="A3" s="14" t="s">
        <v>646</v>
      </c>
      <c r="B3" s="14" t="s">
        <v>647</v>
      </c>
      <c r="C3" s="14" t="s">
        <v>648</v>
      </c>
      <c r="D3" s="14" t="s">
        <v>649</v>
      </c>
      <c r="E3" s="14" t="s">
        <v>650</v>
      </c>
      <c r="F3" s="14" t="s">
        <v>651</v>
      </c>
      <c r="G3" s="14" t="s">
        <v>652</v>
      </c>
      <c r="H3" s="14" t="s">
        <v>653</v>
      </c>
    </row>
    <row r="4" spans="1:8" ht="22.5">
      <c r="A4" s="10" t="s">
        <v>757</v>
      </c>
      <c r="B4" s="10">
        <v>51</v>
      </c>
      <c r="C4" s="10">
        <v>-0.5085134</v>
      </c>
      <c r="D4" s="10">
        <v>-1.6974852</v>
      </c>
      <c r="E4" s="10">
        <v>1.6203703E-2</v>
      </c>
      <c r="F4" s="10">
        <v>1</v>
      </c>
      <c r="G4" s="10">
        <v>0.502</v>
      </c>
      <c r="H4" s="10">
        <v>8790</v>
      </c>
    </row>
    <row r="5" spans="1:8" ht="22.5">
      <c r="A5" s="10" t="s">
        <v>770</v>
      </c>
      <c r="B5" s="10">
        <v>75</v>
      </c>
      <c r="C5" s="10">
        <v>-0.41707122000000002</v>
      </c>
      <c r="D5" s="10">
        <v>-1.6325415000000001</v>
      </c>
      <c r="E5" s="10">
        <v>8.6021510000000006E-3</v>
      </c>
      <c r="F5" s="10">
        <v>1</v>
      </c>
      <c r="G5" s="10">
        <v>0.60899999999999999</v>
      </c>
      <c r="H5" s="10">
        <v>9008</v>
      </c>
    </row>
    <row r="6" spans="1:8" ht="22.5">
      <c r="A6" s="10" t="s">
        <v>787</v>
      </c>
      <c r="B6" s="10">
        <v>99</v>
      </c>
      <c r="C6" s="10">
        <v>-0.39934219999999998</v>
      </c>
      <c r="D6" s="10">
        <v>-1.6239849</v>
      </c>
      <c r="E6" s="10">
        <v>9.661836E-3</v>
      </c>
      <c r="F6" s="10">
        <v>0.94582040000000001</v>
      </c>
      <c r="G6" s="10">
        <v>0.623</v>
      </c>
      <c r="H6" s="10">
        <v>5745</v>
      </c>
    </row>
    <row r="7" spans="1:8" ht="22.5">
      <c r="A7" s="10" t="s">
        <v>768</v>
      </c>
      <c r="B7" s="10">
        <v>56</v>
      </c>
      <c r="C7" s="10">
        <v>-0.53008149999999998</v>
      </c>
      <c r="D7" s="10">
        <v>-1.5861700000000001</v>
      </c>
      <c r="E7" s="10">
        <v>3.883495E-2</v>
      </c>
      <c r="F7" s="10">
        <v>0.88889426000000005</v>
      </c>
      <c r="G7" s="10">
        <v>0.67600000000000005</v>
      </c>
      <c r="H7" s="10">
        <v>8885</v>
      </c>
    </row>
    <row r="8" spans="1:8" ht="22.5">
      <c r="A8" s="10" t="s">
        <v>850</v>
      </c>
      <c r="B8" s="10">
        <v>74</v>
      </c>
      <c r="C8" s="10">
        <v>-0.46592</v>
      </c>
      <c r="D8" s="10">
        <v>-1.5812039</v>
      </c>
      <c r="E8" s="10">
        <v>6.5384620000000004E-2</v>
      </c>
      <c r="F8" s="10">
        <v>0.72875374999999998</v>
      </c>
      <c r="G8" s="10">
        <v>0.69</v>
      </c>
      <c r="H8" s="10">
        <v>5761</v>
      </c>
    </row>
    <row r="9" spans="1:8" ht="22.5">
      <c r="A9" s="10" t="s">
        <v>760</v>
      </c>
      <c r="B9" s="10">
        <v>17</v>
      </c>
      <c r="C9" s="10">
        <v>-0.52852946999999995</v>
      </c>
      <c r="D9" s="10">
        <v>-1.5645427000000001</v>
      </c>
      <c r="E9" s="10">
        <v>3.1674210000000001E-2</v>
      </c>
      <c r="F9" s="10">
        <v>0.66227080000000005</v>
      </c>
      <c r="G9" s="10">
        <v>0.72</v>
      </c>
      <c r="H9" s="10">
        <v>5628</v>
      </c>
    </row>
    <row r="10" spans="1:8" ht="22.5">
      <c r="A10" s="10" t="s">
        <v>759</v>
      </c>
      <c r="B10" s="10">
        <v>26</v>
      </c>
      <c r="C10" s="10">
        <v>-0.55436189999999996</v>
      </c>
      <c r="D10" s="10">
        <v>-1.5578341</v>
      </c>
      <c r="E10" s="10">
        <v>5.4631829999999999E-2</v>
      </c>
      <c r="F10" s="10">
        <v>0.59107465000000003</v>
      </c>
      <c r="G10" s="10">
        <v>0.73099999999999998</v>
      </c>
      <c r="H10" s="10">
        <v>7785</v>
      </c>
    </row>
    <row r="11" spans="1:8" ht="22.5">
      <c r="A11" s="10" t="s">
        <v>764</v>
      </c>
      <c r="B11" s="10">
        <v>56</v>
      </c>
      <c r="C11" s="10">
        <v>-0.52406054999999996</v>
      </c>
      <c r="D11" s="10">
        <v>-1.5523864000000001</v>
      </c>
      <c r="E11" s="10">
        <v>4.1666667999999997E-2</v>
      </c>
      <c r="F11" s="10">
        <v>0.53333260000000005</v>
      </c>
      <c r="G11" s="10">
        <v>0.73599999999999999</v>
      </c>
      <c r="H11" s="10">
        <v>9374</v>
      </c>
    </row>
    <row r="12" spans="1:8" ht="22.5">
      <c r="A12" s="10" t="s">
        <v>763</v>
      </c>
      <c r="B12" s="10">
        <v>244</v>
      </c>
      <c r="C12" s="10">
        <v>-0.36046897999999999</v>
      </c>
      <c r="D12" s="10">
        <v>-1.5441750000000001</v>
      </c>
      <c r="E12" s="10">
        <v>1.0869564999999999E-2</v>
      </c>
      <c r="F12" s="10">
        <v>0.49714960000000002</v>
      </c>
      <c r="G12" s="10">
        <v>0.752</v>
      </c>
      <c r="H12" s="10">
        <v>7290</v>
      </c>
    </row>
    <row r="13" spans="1:8" ht="22.5">
      <c r="A13" s="10" t="s">
        <v>795</v>
      </c>
      <c r="B13" s="10">
        <v>24</v>
      </c>
      <c r="C13" s="10">
        <v>-0.4719044</v>
      </c>
      <c r="D13" s="10">
        <v>-1.518141</v>
      </c>
      <c r="E13" s="10">
        <v>4.7422680000000002E-2</v>
      </c>
      <c r="F13" s="10">
        <v>0.51336557000000005</v>
      </c>
      <c r="G13" s="10">
        <v>0.79400000000000004</v>
      </c>
      <c r="H13" s="10">
        <v>4532</v>
      </c>
    </row>
    <row r="14" spans="1:8" ht="22.5">
      <c r="A14" s="10" t="s">
        <v>777</v>
      </c>
      <c r="B14" s="10">
        <v>106</v>
      </c>
      <c r="C14" s="10">
        <v>-0.43316470000000001</v>
      </c>
      <c r="D14" s="10">
        <v>-1.4925545</v>
      </c>
      <c r="E14" s="10">
        <v>8.8888889999999998E-2</v>
      </c>
      <c r="F14" s="10">
        <v>0.53839230000000005</v>
      </c>
      <c r="G14" s="10">
        <v>0.82599999999999996</v>
      </c>
      <c r="H14" s="10">
        <v>5174</v>
      </c>
    </row>
    <row r="15" spans="1:8" ht="22.5">
      <c r="A15" s="10" t="s">
        <v>823</v>
      </c>
      <c r="B15" s="10">
        <v>88</v>
      </c>
      <c r="C15" s="10">
        <v>-0.63625120000000002</v>
      </c>
      <c r="D15" s="10">
        <v>-1.4789448000000001</v>
      </c>
      <c r="E15" s="10">
        <v>0.18124999999999999</v>
      </c>
      <c r="F15" s="10">
        <v>0.53012073000000004</v>
      </c>
      <c r="G15" s="10">
        <v>0.83899999999999997</v>
      </c>
      <c r="H15" s="10">
        <v>7354</v>
      </c>
    </row>
    <row r="16" spans="1:8" ht="22.5">
      <c r="A16" s="10" t="s">
        <v>766</v>
      </c>
      <c r="B16" s="10">
        <v>54</v>
      </c>
      <c r="C16" s="10">
        <v>-0.44840160000000001</v>
      </c>
      <c r="D16" s="10">
        <v>-1.4652901</v>
      </c>
      <c r="E16" s="10">
        <v>8.1775700000000007E-2</v>
      </c>
      <c r="F16" s="10">
        <v>0.52216870000000004</v>
      </c>
      <c r="G16" s="10">
        <v>0.84899999999999998</v>
      </c>
      <c r="H16" s="10">
        <v>6684</v>
      </c>
    </row>
    <row r="17" spans="1:8" ht="22.5">
      <c r="A17" s="10" t="s">
        <v>756</v>
      </c>
      <c r="B17" s="10">
        <v>236</v>
      </c>
      <c r="C17" s="10">
        <v>-0.39568072999999998</v>
      </c>
      <c r="D17" s="10">
        <v>-1.4389335000000001</v>
      </c>
      <c r="E17" s="10">
        <v>0.11618257</v>
      </c>
      <c r="F17" s="10">
        <v>0.54460019999999998</v>
      </c>
      <c r="G17" s="10">
        <v>0.86799999999999999</v>
      </c>
      <c r="H17" s="10">
        <v>6788</v>
      </c>
    </row>
    <row r="18" spans="1:8" ht="22.5">
      <c r="A18" s="10" t="s">
        <v>791</v>
      </c>
      <c r="B18" s="10">
        <v>54</v>
      </c>
      <c r="C18" s="10">
        <v>-0.42879882000000002</v>
      </c>
      <c r="D18" s="10">
        <v>-1.4343802999999999</v>
      </c>
      <c r="E18" s="10">
        <v>9.7387169999999995E-2</v>
      </c>
      <c r="F18" s="10">
        <v>0.51858300000000002</v>
      </c>
      <c r="G18" s="10">
        <v>0.87</v>
      </c>
      <c r="H18" s="10">
        <v>6664</v>
      </c>
    </row>
    <row r="19" spans="1:8" ht="22.5">
      <c r="A19" s="10" t="s">
        <v>778</v>
      </c>
      <c r="B19" s="10">
        <v>35</v>
      </c>
      <c r="C19" s="10">
        <v>-0.59904869999999999</v>
      </c>
      <c r="D19" s="10">
        <v>-1.4308924999999999</v>
      </c>
      <c r="E19" s="10">
        <v>0.14371258000000001</v>
      </c>
      <c r="F19" s="10">
        <v>0.49491093000000003</v>
      </c>
      <c r="G19" s="10">
        <v>0.873</v>
      </c>
      <c r="H19" s="10">
        <v>3618</v>
      </c>
    </row>
    <row r="20" spans="1:8" ht="22.5">
      <c r="A20" s="10" t="s">
        <v>771</v>
      </c>
      <c r="B20" s="10">
        <v>110</v>
      </c>
      <c r="C20" s="10">
        <v>-0.34499940000000001</v>
      </c>
      <c r="D20" s="10">
        <v>-1.4145283</v>
      </c>
      <c r="E20" s="10">
        <v>7.798165E-2</v>
      </c>
      <c r="F20" s="10">
        <v>0.50113929999999995</v>
      </c>
      <c r="G20" s="10">
        <v>0.88800000000000001</v>
      </c>
      <c r="H20" s="10">
        <v>8829</v>
      </c>
    </row>
    <row r="21" spans="1:8" ht="22.5">
      <c r="A21" s="10" t="s">
        <v>758</v>
      </c>
      <c r="B21" s="10">
        <v>80</v>
      </c>
      <c r="C21" s="10">
        <v>-0.44057607999999998</v>
      </c>
      <c r="D21" s="10">
        <v>-1.3674105000000001</v>
      </c>
      <c r="E21" s="10">
        <v>0.17647060000000001</v>
      </c>
      <c r="F21" s="10">
        <v>0.58009326000000005</v>
      </c>
      <c r="G21" s="10">
        <v>0.91100000000000003</v>
      </c>
      <c r="H21" s="10">
        <v>4760</v>
      </c>
    </row>
    <row r="22" spans="1:8" ht="22.5">
      <c r="A22" s="10" t="s">
        <v>851</v>
      </c>
      <c r="B22" s="10">
        <v>43</v>
      </c>
      <c r="C22" s="10">
        <v>-0.54214686000000001</v>
      </c>
      <c r="D22" s="10">
        <v>-1.3628719</v>
      </c>
      <c r="E22" s="10">
        <v>0.19284295000000001</v>
      </c>
      <c r="F22" s="10">
        <v>0.55986612999999996</v>
      </c>
      <c r="G22" s="10">
        <v>0.91500000000000004</v>
      </c>
      <c r="H22" s="10">
        <v>5292</v>
      </c>
    </row>
    <row r="23" spans="1:8" ht="22.5">
      <c r="A23" s="10" t="s">
        <v>772</v>
      </c>
      <c r="B23" s="10">
        <v>49</v>
      </c>
      <c r="C23" s="10">
        <v>-0.48701870000000003</v>
      </c>
      <c r="D23" s="10">
        <v>-1.3578326000000001</v>
      </c>
      <c r="E23" s="10">
        <v>0.122137405</v>
      </c>
      <c r="F23" s="10">
        <v>0.54366875000000003</v>
      </c>
      <c r="G23" s="10">
        <v>0.91600000000000004</v>
      </c>
      <c r="H23" s="10">
        <v>8397</v>
      </c>
    </row>
    <row r="24" spans="1:8" ht="22.5">
      <c r="A24" s="10" t="s">
        <v>810</v>
      </c>
      <c r="B24" s="10">
        <v>147</v>
      </c>
      <c r="C24" s="10">
        <v>-0.33083230000000002</v>
      </c>
      <c r="D24" s="10">
        <v>-1.3541205000000001</v>
      </c>
      <c r="E24" s="10">
        <v>0.10909091</v>
      </c>
      <c r="F24" s="10">
        <v>0.52686580000000005</v>
      </c>
      <c r="G24" s="10">
        <v>0.91800000000000004</v>
      </c>
      <c r="H24" s="10">
        <v>5745</v>
      </c>
    </row>
    <row r="25" spans="1:8" ht="22.5">
      <c r="A25" s="10" t="s">
        <v>801</v>
      </c>
      <c r="B25" s="10">
        <v>31</v>
      </c>
      <c r="C25" s="10">
        <v>-0.40263113</v>
      </c>
      <c r="D25" s="10">
        <v>-1.3228120000000001</v>
      </c>
      <c r="E25" s="10">
        <v>0.13004484999999999</v>
      </c>
      <c r="F25" s="10">
        <v>0.57392544000000001</v>
      </c>
      <c r="G25" s="10">
        <v>0.94299999999999995</v>
      </c>
      <c r="H25" s="10">
        <v>6753</v>
      </c>
    </row>
    <row r="26" spans="1:8" ht="22.5">
      <c r="A26" s="10" t="s">
        <v>797</v>
      </c>
      <c r="B26" s="10">
        <v>25</v>
      </c>
      <c r="C26" s="10">
        <v>-0.40433970000000002</v>
      </c>
      <c r="D26" s="10">
        <v>-1.3144115999999999</v>
      </c>
      <c r="E26" s="10">
        <v>0.15717539</v>
      </c>
      <c r="F26" s="10">
        <v>0.56542504000000005</v>
      </c>
      <c r="G26" s="10">
        <v>0.94699999999999995</v>
      </c>
      <c r="H26" s="10">
        <v>1678</v>
      </c>
    </row>
    <row r="27" spans="1:8" ht="22.5">
      <c r="A27" s="10" t="s">
        <v>769</v>
      </c>
      <c r="B27" s="10">
        <v>25</v>
      </c>
      <c r="C27" s="10">
        <v>-0.52719647000000003</v>
      </c>
      <c r="D27" s="10">
        <v>-1.3140415000000001</v>
      </c>
      <c r="E27" s="10">
        <v>0.25097275000000002</v>
      </c>
      <c r="F27" s="10">
        <v>0.54241543999999997</v>
      </c>
      <c r="G27" s="10">
        <v>0.94699999999999995</v>
      </c>
      <c r="H27" s="10">
        <v>11044</v>
      </c>
    </row>
    <row r="28" spans="1:8" ht="22.5">
      <c r="A28" s="10" t="s">
        <v>798</v>
      </c>
      <c r="B28" s="10">
        <v>96</v>
      </c>
      <c r="C28" s="10">
        <v>-0.34319144000000001</v>
      </c>
      <c r="D28" s="10">
        <v>-1.3019121</v>
      </c>
      <c r="E28" s="10">
        <v>0.14374999999999999</v>
      </c>
      <c r="F28" s="10">
        <v>0.54685919999999999</v>
      </c>
      <c r="G28" s="10">
        <v>0.95199999999999996</v>
      </c>
      <c r="H28" s="10">
        <v>7468</v>
      </c>
    </row>
    <row r="29" spans="1:8" ht="22.5">
      <c r="A29" s="10" t="s">
        <v>714</v>
      </c>
      <c r="B29" s="10">
        <v>47</v>
      </c>
      <c r="C29" s="10">
        <v>-0.37531117000000003</v>
      </c>
      <c r="D29" s="10">
        <v>-1.3007238000000001</v>
      </c>
      <c r="E29" s="10">
        <v>0.19805824999999999</v>
      </c>
      <c r="F29" s="10">
        <v>0.52834725000000005</v>
      </c>
      <c r="G29" s="10">
        <v>0.95199999999999996</v>
      </c>
      <c r="H29" s="10">
        <v>4364</v>
      </c>
    </row>
    <row r="30" spans="1:8" ht="22.5">
      <c r="A30" s="10" t="s">
        <v>762</v>
      </c>
      <c r="B30" s="10">
        <v>132</v>
      </c>
      <c r="C30" s="10">
        <v>-0.34144377999999997</v>
      </c>
      <c r="D30" s="10">
        <v>-1.3003321000000001</v>
      </c>
      <c r="E30" s="10">
        <v>0.16738196999999999</v>
      </c>
      <c r="F30" s="10">
        <v>0.50953669999999995</v>
      </c>
      <c r="G30" s="10">
        <v>0.95199999999999996</v>
      </c>
      <c r="H30" s="10">
        <v>6751</v>
      </c>
    </row>
    <row r="31" spans="1:8" ht="22.5">
      <c r="A31" s="10" t="s">
        <v>799</v>
      </c>
      <c r="B31" s="10">
        <v>75</v>
      </c>
      <c r="C31" s="10">
        <v>-0.32619779999999998</v>
      </c>
      <c r="D31" s="10">
        <v>-1.2938284</v>
      </c>
      <c r="E31" s="10">
        <v>0.12997903</v>
      </c>
      <c r="F31" s="10">
        <v>0.50335220000000003</v>
      </c>
      <c r="G31" s="10">
        <v>0.95499999999999996</v>
      </c>
      <c r="H31" s="10">
        <v>4415</v>
      </c>
    </row>
    <row r="32" spans="1:8" ht="22.5">
      <c r="A32" s="10" t="s">
        <v>785</v>
      </c>
      <c r="B32" s="10">
        <v>169</v>
      </c>
      <c r="C32" s="10">
        <v>-0.28838098000000001</v>
      </c>
      <c r="D32" s="10">
        <v>-1.2751296000000001</v>
      </c>
      <c r="E32" s="10">
        <v>0.12565444000000001</v>
      </c>
      <c r="F32" s="10">
        <v>0.52337973999999998</v>
      </c>
      <c r="G32" s="10">
        <v>0.95899999999999996</v>
      </c>
      <c r="H32" s="10">
        <v>7290</v>
      </c>
    </row>
    <row r="33" spans="1:8" ht="22.5">
      <c r="A33" s="10" t="s">
        <v>765</v>
      </c>
      <c r="B33" s="10">
        <v>29</v>
      </c>
      <c r="C33" s="10">
        <v>-0.36819970000000002</v>
      </c>
      <c r="D33" s="10">
        <v>-1.2746862000000001</v>
      </c>
      <c r="E33" s="10">
        <v>0.15227273</v>
      </c>
      <c r="F33" s="10">
        <v>0.50676969999999999</v>
      </c>
      <c r="G33" s="10">
        <v>0.95899999999999996</v>
      </c>
      <c r="H33" s="10">
        <v>1153</v>
      </c>
    </row>
    <row r="34" spans="1:8" ht="22.5">
      <c r="A34" s="10" t="s">
        <v>802</v>
      </c>
      <c r="B34" s="10">
        <v>35</v>
      </c>
      <c r="C34" s="10">
        <v>-0.35611418</v>
      </c>
      <c r="D34" s="10">
        <v>-1.2657118000000001</v>
      </c>
      <c r="E34" s="10">
        <v>0.15571776000000001</v>
      </c>
      <c r="F34" s="10">
        <v>0.50804364999999996</v>
      </c>
      <c r="G34" s="10">
        <v>0.96099999999999997</v>
      </c>
      <c r="H34" s="10">
        <v>6732</v>
      </c>
    </row>
    <row r="35" spans="1:8" ht="22.5">
      <c r="A35" s="10" t="s">
        <v>790</v>
      </c>
      <c r="B35" s="10">
        <v>18</v>
      </c>
      <c r="C35" s="10">
        <v>-0.42698493999999998</v>
      </c>
      <c r="D35" s="10">
        <v>-1.2462498</v>
      </c>
      <c r="E35" s="10">
        <v>0.20575220999999999</v>
      </c>
      <c r="F35" s="10">
        <v>0.52848019999999996</v>
      </c>
      <c r="G35" s="10">
        <v>0.96499999999999997</v>
      </c>
      <c r="H35" s="10">
        <v>3267</v>
      </c>
    </row>
    <row r="36" spans="1:8" ht="22.5">
      <c r="A36" s="10" t="s">
        <v>730</v>
      </c>
      <c r="B36" s="10">
        <v>74</v>
      </c>
      <c r="C36" s="10">
        <v>-0.29734467999999997</v>
      </c>
      <c r="D36" s="10">
        <v>-1.2430342000000001</v>
      </c>
      <c r="E36" s="10">
        <v>0.15250543999999999</v>
      </c>
      <c r="F36" s="10">
        <v>0.51897115000000005</v>
      </c>
      <c r="G36" s="10">
        <v>0.96499999999999997</v>
      </c>
      <c r="H36" s="10">
        <v>5813</v>
      </c>
    </row>
    <row r="37" spans="1:8" ht="22.5">
      <c r="A37" s="10" t="s">
        <v>783</v>
      </c>
      <c r="B37" s="10">
        <v>73</v>
      </c>
      <c r="C37" s="10">
        <v>-0.31287530000000002</v>
      </c>
      <c r="D37" s="10">
        <v>-1.2341285</v>
      </c>
      <c r="E37" s="10">
        <v>0.17826085999999999</v>
      </c>
      <c r="F37" s="10">
        <v>0.52054584000000004</v>
      </c>
      <c r="G37" s="10">
        <v>0.96599999999999997</v>
      </c>
      <c r="H37" s="10">
        <v>7785</v>
      </c>
    </row>
    <row r="38" spans="1:8" ht="22.5">
      <c r="A38" s="10" t="s">
        <v>781</v>
      </c>
      <c r="B38" s="10">
        <v>130</v>
      </c>
      <c r="C38" s="10">
        <v>-0.34836230000000001</v>
      </c>
      <c r="D38" s="10">
        <v>-1.2260819999999999</v>
      </c>
      <c r="E38" s="10">
        <v>0.24686192000000001</v>
      </c>
      <c r="F38" s="10">
        <v>0.52048439999999996</v>
      </c>
      <c r="G38" s="10">
        <v>0.96599999999999997</v>
      </c>
      <c r="H38" s="10">
        <v>4319</v>
      </c>
    </row>
    <row r="39" spans="1:8" ht="22.5">
      <c r="A39" s="10" t="s">
        <v>761</v>
      </c>
      <c r="B39" s="10">
        <v>115</v>
      </c>
      <c r="C39" s="10">
        <v>-0.31759654999999998</v>
      </c>
      <c r="D39" s="10">
        <v>-1.2255107000000001</v>
      </c>
      <c r="E39" s="10">
        <v>0.24008350000000001</v>
      </c>
      <c r="F39" s="10">
        <v>0.50694810000000001</v>
      </c>
      <c r="G39" s="10">
        <v>0.96599999999999997</v>
      </c>
      <c r="H39" s="10">
        <v>7468</v>
      </c>
    </row>
    <row r="40" spans="1:8" ht="22.5">
      <c r="A40" s="10" t="s">
        <v>784</v>
      </c>
      <c r="B40" s="10">
        <v>118</v>
      </c>
      <c r="C40" s="10">
        <v>-0.34919159999999999</v>
      </c>
      <c r="D40" s="10">
        <v>-1.2209158</v>
      </c>
      <c r="E40" s="10">
        <v>0.25250499999999998</v>
      </c>
      <c r="F40" s="10">
        <v>0.50152850000000004</v>
      </c>
      <c r="G40" s="10">
        <v>0.96699999999999997</v>
      </c>
      <c r="H40" s="10">
        <v>7490</v>
      </c>
    </row>
    <row r="41" spans="1:8" ht="22.5">
      <c r="A41" s="10" t="s">
        <v>789</v>
      </c>
      <c r="B41" s="10">
        <v>128</v>
      </c>
      <c r="C41" s="10">
        <v>-0.3091431</v>
      </c>
      <c r="D41" s="10">
        <v>-1.2136585</v>
      </c>
      <c r="E41" s="10">
        <v>0.23713646999999999</v>
      </c>
      <c r="F41" s="10">
        <v>0.50132770000000004</v>
      </c>
      <c r="G41" s="10">
        <v>0.96699999999999997</v>
      </c>
      <c r="H41" s="10">
        <v>5263</v>
      </c>
    </row>
    <row r="42" spans="1:8" ht="22.5">
      <c r="A42" s="10" t="s">
        <v>806</v>
      </c>
      <c r="B42" s="10">
        <v>97</v>
      </c>
      <c r="C42" s="10">
        <v>-0.28040644999999997</v>
      </c>
      <c r="D42" s="10">
        <v>-1.2061443000000001</v>
      </c>
      <c r="E42" s="10">
        <v>0.20930231999999999</v>
      </c>
      <c r="F42" s="10">
        <v>0.50138830000000001</v>
      </c>
      <c r="G42" s="10">
        <v>0.97</v>
      </c>
      <c r="H42" s="10">
        <v>6574</v>
      </c>
    </row>
    <row r="43" spans="1:8" ht="22.5">
      <c r="A43" s="10" t="s">
        <v>773</v>
      </c>
      <c r="B43" s="10">
        <v>185</v>
      </c>
      <c r="C43" s="10">
        <v>-0.31376885999999998</v>
      </c>
      <c r="D43" s="10">
        <v>-1.1891487999999999</v>
      </c>
      <c r="E43" s="10">
        <v>0.28333332999999999</v>
      </c>
      <c r="F43" s="10">
        <v>0.52209870000000003</v>
      </c>
      <c r="G43" s="10">
        <v>0.97299999999999998</v>
      </c>
      <c r="H43" s="10">
        <v>5843</v>
      </c>
    </row>
    <row r="44" spans="1:8" ht="22.5">
      <c r="A44" s="10" t="s">
        <v>852</v>
      </c>
      <c r="B44" s="10">
        <v>36</v>
      </c>
      <c r="C44" s="10">
        <v>-0.45924280000000001</v>
      </c>
      <c r="D44" s="10">
        <v>-1.1642858</v>
      </c>
      <c r="E44" s="10">
        <v>0.34874758</v>
      </c>
      <c r="F44" s="10">
        <v>0.55478554999999996</v>
      </c>
      <c r="G44" s="10">
        <v>0.98</v>
      </c>
      <c r="H44" s="10">
        <v>10295</v>
      </c>
    </row>
    <row r="45" spans="1:8" ht="22.5">
      <c r="A45" s="10" t="s">
        <v>800</v>
      </c>
      <c r="B45" s="10">
        <v>76</v>
      </c>
      <c r="C45" s="10">
        <v>-0.2735995</v>
      </c>
      <c r="D45" s="10">
        <v>-1.1507541999999999</v>
      </c>
      <c r="E45" s="10">
        <v>0.19422573000000001</v>
      </c>
      <c r="F45" s="10">
        <v>0.56713665000000002</v>
      </c>
      <c r="G45" s="10">
        <v>0.98399999999999999</v>
      </c>
      <c r="H45" s="10">
        <v>5579</v>
      </c>
    </row>
    <row r="46" spans="1:8" ht="22.5">
      <c r="A46" s="10" t="s">
        <v>726</v>
      </c>
      <c r="B46" s="10">
        <v>54</v>
      </c>
      <c r="C46" s="10">
        <v>-0.31220819999999999</v>
      </c>
      <c r="D46" s="10">
        <v>-1.148549</v>
      </c>
      <c r="E46" s="10">
        <v>0.27356320000000001</v>
      </c>
      <c r="F46" s="10">
        <v>0.55840869999999998</v>
      </c>
      <c r="G46" s="10">
        <v>0.98499999999999999</v>
      </c>
      <c r="H46" s="10">
        <v>6958</v>
      </c>
    </row>
    <row r="47" spans="1:8" ht="22.5">
      <c r="A47" s="10" t="s">
        <v>805</v>
      </c>
      <c r="B47" s="10">
        <v>22</v>
      </c>
      <c r="C47" s="10">
        <v>-0.38730657000000002</v>
      </c>
      <c r="D47" s="10">
        <v>-1.1299676999999999</v>
      </c>
      <c r="E47" s="10">
        <v>0.32644630000000002</v>
      </c>
      <c r="F47" s="10">
        <v>0.57972294000000002</v>
      </c>
      <c r="G47" s="10">
        <v>0.98699999999999999</v>
      </c>
      <c r="H47" s="10">
        <v>4362</v>
      </c>
    </row>
    <row r="48" spans="1:8" ht="22.5">
      <c r="A48" s="10" t="s">
        <v>811</v>
      </c>
      <c r="B48" s="10">
        <v>256</v>
      </c>
      <c r="C48" s="10">
        <v>-0.24968180000000001</v>
      </c>
      <c r="D48" s="10">
        <v>-1.1268568999999999</v>
      </c>
      <c r="E48" s="10">
        <v>0.24269663</v>
      </c>
      <c r="F48" s="10">
        <v>0.57241850000000005</v>
      </c>
      <c r="G48" s="10">
        <v>0.98699999999999999</v>
      </c>
      <c r="H48" s="10">
        <v>5687</v>
      </c>
    </row>
    <row r="49" spans="1:8" ht="22.5">
      <c r="A49" s="10" t="s">
        <v>746</v>
      </c>
      <c r="B49" s="10">
        <v>320</v>
      </c>
      <c r="C49" s="10">
        <v>-0.24774303</v>
      </c>
      <c r="D49" s="10">
        <v>-1.0886979999999999</v>
      </c>
      <c r="E49" s="10">
        <v>0.31555554000000002</v>
      </c>
      <c r="F49" s="10">
        <v>0.63409393999999997</v>
      </c>
      <c r="G49" s="10">
        <v>0.99399999999999999</v>
      </c>
      <c r="H49" s="10">
        <v>7468</v>
      </c>
    </row>
    <row r="50" spans="1:8" ht="22.5">
      <c r="A50" s="10" t="s">
        <v>776</v>
      </c>
      <c r="B50" s="10">
        <v>44</v>
      </c>
      <c r="C50" s="10">
        <v>-0.28067320000000001</v>
      </c>
      <c r="D50" s="10">
        <v>-1.0689713000000001</v>
      </c>
      <c r="E50" s="10">
        <v>0.36533958</v>
      </c>
      <c r="F50" s="10">
        <v>0.66102079999999996</v>
      </c>
      <c r="G50" s="10">
        <v>0.996</v>
      </c>
      <c r="H50" s="10">
        <v>9685</v>
      </c>
    </row>
    <row r="51" spans="1:8" ht="22.5">
      <c r="A51" s="10" t="s">
        <v>780</v>
      </c>
      <c r="B51" s="10">
        <v>69</v>
      </c>
      <c r="C51" s="10">
        <v>-0.34385561999999997</v>
      </c>
      <c r="D51" s="10">
        <v>-1.0648453</v>
      </c>
      <c r="E51" s="10">
        <v>0.41134749999999998</v>
      </c>
      <c r="F51" s="10">
        <v>0.65527433000000002</v>
      </c>
      <c r="G51" s="10">
        <v>0.996</v>
      </c>
      <c r="H51" s="10">
        <v>10397</v>
      </c>
    </row>
    <row r="52" spans="1:8" ht="22.5">
      <c r="A52" s="10" t="s">
        <v>804</v>
      </c>
      <c r="B52" s="10">
        <v>23</v>
      </c>
      <c r="C52" s="10">
        <v>-0.31728452000000001</v>
      </c>
      <c r="D52" s="10">
        <v>-1.0547089999999999</v>
      </c>
      <c r="E52" s="10">
        <v>0.36547086000000001</v>
      </c>
      <c r="F52" s="10">
        <v>0.66262120000000002</v>
      </c>
      <c r="G52" s="10">
        <v>0.997</v>
      </c>
      <c r="H52" s="10">
        <v>730</v>
      </c>
    </row>
    <row r="53" spans="1:8" ht="22.5">
      <c r="A53" s="10" t="s">
        <v>779</v>
      </c>
      <c r="B53" s="10">
        <v>31</v>
      </c>
      <c r="C53" s="10">
        <v>-0.29579490000000003</v>
      </c>
      <c r="D53" s="10">
        <v>-1.0507995000000001</v>
      </c>
      <c r="E53" s="10">
        <v>0.37471782999999997</v>
      </c>
      <c r="F53" s="10">
        <v>0.65657175000000001</v>
      </c>
      <c r="G53" s="10">
        <v>0.997</v>
      </c>
      <c r="H53" s="10">
        <v>5794</v>
      </c>
    </row>
    <row r="54" spans="1:8" ht="22.5">
      <c r="A54" s="10" t="s">
        <v>813</v>
      </c>
      <c r="B54" s="10">
        <v>39</v>
      </c>
      <c r="C54" s="10">
        <v>-0.32590901999999999</v>
      </c>
      <c r="D54" s="10">
        <v>-1.0439818000000001</v>
      </c>
      <c r="E54" s="10">
        <v>0.40528634000000002</v>
      </c>
      <c r="F54" s="10">
        <v>0.65632109999999999</v>
      </c>
      <c r="G54" s="10">
        <v>0.997</v>
      </c>
      <c r="H54" s="10">
        <v>5794</v>
      </c>
    </row>
    <row r="55" spans="1:8" ht="22.5">
      <c r="A55" s="10" t="s">
        <v>725</v>
      </c>
      <c r="B55" s="10">
        <v>73</v>
      </c>
      <c r="C55" s="10">
        <v>-0.28941473000000001</v>
      </c>
      <c r="D55" s="10">
        <v>-1.0436814000000001</v>
      </c>
      <c r="E55" s="10">
        <v>0.39714866999999998</v>
      </c>
      <c r="F55" s="10">
        <v>0.64425239999999995</v>
      </c>
      <c r="G55" s="10">
        <v>0.997</v>
      </c>
      <c r="H55" s="10">
        <v>6841</v>
      </c>
    </row>
    <row r="56" spans="1:8" ht="22.5">
      <c r="A56" s="10" t="s">
        <v>782</v>
      </c>
      <c r="B56" s="10">
        <v>34</v>
      </c>
      <c r="C56" s="10">
        <v>-0.44731409999999999</v>
      </c>
      <c r="D56" s="10">
        <v>-1.0416386</v>
      </c>
      <c r="E56" s="10">
        <v>0.45833333999999998</v>
      </c>
      <c r="F56" s="10">
        <v>0.63606954000000004</v>
      </c>
      <c r="G56" s="10">
        <v>0.997</v>
      </c>
      <c r="H56" s="10">
        <v>10295</v>
      </c>
    </row>
    <row r="57" spans="1:8" ht="22.5">
      <c r="A57" s="10" t="s">
        <v>803</v>
      </c>
      <c r="B57" s="10">
        <v>47</v>
      </c>
      <c r="C57" s="10">
        <v>-0.27679809999999999</v>
      </c>
      <c r="D57" s="10">
        <v>-1.0148613</v>
      </c>
      <c r="E57" s="10">
        <v>0.44759824999999998</v>
      </c>
      <c r="F57" s="10">
        <v>0.67497119999999999</v>
      </c>
      <c r="G57" s="10">
        <v>0.998</v>
      </c>
      <c r="H57" s="10">
        <v>6602</v>
      </c>
    </row>
    <row r="58" spans="1:8" ht="22.5">
      <c r="A58" s="10" t="s">
        <v>736</v>
      </c>
      <c r="B58" s="10">
        <v>67</v>
      </c>
      <c r="C58" s="10">
        <v>-0.25881599999999999</v>
      </c>
      <c r="D58" s="10">
        <v>-1.0060074000000001</v>
      </c>
      <c r="E58" s="10">
        <v>0.41758242000000001</v>
      </c>
      <c r="F58" s="10">
        <v>0.68057716000000001</v>
      </c>
      <c r="G58" s="10">
        <v>0.999</v>
      </c>
      <c r="H58" s="10">
        <v>8998</v>
      </c>
    </row>
    <row r="59" spans="1:8" ht="22.5">
      <c r="A59" s="10" t="s">
        <v>815</v>
      </c>
      <c r="B59" s="10">
        <v>57</v>
      </c>
      <c r="C59" s="10">
        <v>-0.28122390000000003</v>
      </c>
      <c r="D59" s="10">
        <v>-0.98775500000000005</v>
      </c>
      <c r="E59" s="10">
        <v>0.4372549</v>
      </c>
      <c r="F59" s="10">
        <v>0.70435409999999998</v>
      </c>
      <c r="G59" s="10">
        <v>1</v>
      </c>
      <c r="H59" s="10">
        <v>7413</v>
      </c>
    </row>
    <row r="60" spans="1:8" ht="22.5">
      <c r="A60" s="10" t="s">
        <v>711</v>
      </c>
      <c r="B60" s="10">
        <v>181</v>
      </c>
      <c r="C60" s="10">
        <v>-0.236461</v>
      </c>
      <c r="D60" s="10">
        <v>-0.96480440000000001</v>
      </c>
      <c r="E60" s="10">
        <v>0.48496993999999999</v>
      </c>
      <c r="F60" s="10">
        <v>0.73810803999999997</v>
      </c>
      <c r="G60" s="10">
        <v>1</v>
      </c>
      <c r="H60" s="10">
        <v>6210</v>
      </c>
    </row>
    <row r="61" spans="1:8" ht="22.5">
      <c r="A61" s="10" t="s">
        <v>707</v>
      </c>
      <c r="B61" s="10">
        <v>133</v>
      </c>
      <c r="C61" s="10">
        <v>-0.23025507000000001</v>
      </c>
      <c r="D61" s="10">
        <v>-0.96380449999999995</v>
      </c>
      <c r="E61" s="10">
        <v>0.49247312999999998</v>
      </c>
      <c r="F61" s="10">
        <v>0.72734284000000005</v>
      </c>
      <c r="G61" s="10">
        <v>1</v>
      </c>
      <c r="H61" s="10">
        <v>5761</v>
      </c>
    </row>
    <row r="62" spans="1:8" ht="22.5">
      <c r="A62" s="10" t="s">
        <v>754</v>
      </c>
      <c r="B62" s="10">
        <v>66</v>
      </c>
      <c r="C62" s="10">
        <v>-0.24022553999999999</v>
      </c>
      <c r="D62" s="10">
        <v>-0.95381015999999996</v>
      </c>
      <c r="E62" s="10">
        <v>0.51699030000000001</v>
      </c>
      <c r="F62" s="10">
        <v>0.73374790000000001</v>
      </c>
      <c r="G62" s="10">
        <v>1</v>
      </c>
      <c r="H62" s="10">
        <v>5628</v>
      </c>
    </row>
    <row r="63" spans="1:8" ht="22.5">
      <c r="A63" s="10" t="s">
        <v>716</v>
      </c>
      <c r="B63" s="10">
        <v>88</v>
      </c>
      <c r="C63" s="10">
        <v>-0.23539515</v>
      </c>
      <c r="D63" s="10">
        <v>-0.94049822999999999</v>
      </c>
      <c r="E63" s="10">
        <v>0.51724135999999998</v>
      </c>
      <c r="F63" s="10">
        <v>0.7474634</v>
      </c>
      <c r="G63" s="10">
        <v>1</v>
      </c>
      <c r="H63" s="10">
        <v>7847</v>
      </c>
    </row>
    <row r="64" spans="1:8" ht="22.5">
      <c r="A64" s="10" t="s">
        <v>792</v>
      </c>
      <c r="B64" s="10">
        <v>62</v>
      </c>
      <c r="C64" s="10">
        <v>-0.27351611999999997</v>
      </c>
      <c r="D64" s="10">
        <v>-0.93979864999999996</v>
      </c>
      <c r="E64" s="10">
        <v>0.51546389999999997</v>
      </c>
      <c r="F64" s="10">
        <v>0.73654399999999998</v>
      </c>
      <c r="G64" s="10">
        <v>1</v>
      </c>
      <c r="H64" s="10">
        <v>5048</v>
      </c>
    </row>
    <row r="65" spans="1:8" ht="22.5">
      <c r="A65" s="10" t="s">
        <v>796</v>
      </c>
      <c r="B65" s="10">
        <v>40</v>
      </c>
      <c r="C65" s="10">
        <v>-0.26462552</v>
      </c>
      <c r="D65" s="10">
        <v>-0.93748279999999995</v>
      </c>
      <c r="E65" s="10">
        <v>0.54072399999999998</v>
      </c>
      <c r="F65" s="10">
        <v>0.72953062999999996</v>
      </c>
      <c r="G65" s="10">
        <v>1</v>
      </c>
      <c r="H65" s="10">
        <v>2365</v>
      </c>
    </row>
    <row r="66" spans="1:8" ht="22.5">
      <c r="A66" s="10" t="s">
        <v>721</v>
      </c>
      <c r="B66" s="10">
        <v>131</v>
      </c>
      <c r="C66" s="10">
        <v>-0.22473729000000001</v>
      </c>
      <c r="D66" s="10">
        <v>-0.93218224999999999</v>
      </c>
      <c r="E66" s="10">
        <v>0.53033710000000001</v>
      </c>
      <c r="F66" s="10">
        <v>0.72825830000000003</v>
      </c>
      <c r="G66" s="10">
        <v>1</v>
      </c>
      <c r="H66" s="10">
        <v>6649</v>
      </c>
    </row>
    <row r="67" spans="1:8" ht="22.5">
      <c r="A67" s="10" t="s">
        <v>788</v>
      </c>
      <c r="B67" s="10">
        <v>44</v>
      </c>
      <c r="C67" s="10">
        <v>-0.32277149999999999</v>
      </c>
      <c r="D67" s="10">
        <v>-0.92068886999999999</v>
      </c>
      <c r="E67" s="10">
        <v>0.57934509999999995</v>
      </c>
      <c r="F67" s="10">
        <v>0.73918086000000005</v>
      </c>
      <c r="G67" s="10">
        <v>1</v>
      </c>
      <c r="H67" s="10">
        <v>7287</v>
      </c>
    </row>
    <row r="68" spans="1:8" ht="22.5">
      <c r="A68" s="10" t="s">
        <v>723</v>
      </c>
      <c r="B68" s="10">
        <v>46</v>
      </c>
      <c r="C68" s="10">
        <v>-0.27311307000000001</v>
      </c>
      <c r="D68" s="10">
        <v>-0.91821282999999998</v>
      </c>
      <c r="E68" s="10">
        <v>0.56179774000000005</v>
      </c>
      <c r="F68" s="10">
        <v>0.73269600000000001</v>
      </c>
      <c r="G68" s="10">
        <v>1</v>
      </c>
      <c r="H68" s="10">
        <v>3188</v>
      </c>
    </row>
    <row r="69" spans="1:8" ht="22.5">
      <c r="A69" s="10" t="s">
        <v>738</v>
      </c>
      <c r="B69" s="10">
        <v>126</v>
      </c>
      <c r="C69" s="10">
        <v>-0.22901557</v>
      </c>
      <c r="D69" s="10">
        <v>-0.90890959999999998</v>
      </c>
      <c r="E69" s="10">
        <v>0.55625000000000002</v>
      </c>
      <c r="F69" s="10">
        <v>0.73832770000000003</v>
      </c>
      <c r="G69" s="10">
        <v>1</v>
      </c>
      <c r="H69" s="10">
        <v>6224</v>
      </c>
    </row>
    <row r="70" spans="1:8" ht="22.5">
      <c r="A70" s="10" t="s">
        <v>747</v>
      </c>
      <c r="B70" s="10">
        <v>67</v>
      </c>
      <c r="C70" s="10">
        <v>-0.24267833</v>
      </c>
      <c r="D70" s="10">
        <v>-0.90286670000000002</v>
      </c>
      <c r="E70" s="10">
        <v>0.57499999999999996</v>
      </c>
      <c r="F70" s="10">
        <v>0.73846690000000004</v>
      </c>
      <c r="G70" s="10">
        <v>1</v>
      </c>
      <c r="H70" s="10">
        <v>9051</v>
      </c>
    </row>
    <row r="71" spans="1:8" ht="22.5">
      <c r="A71" s="10" t="s">
        <v>748</v>
      </c>
      <c r="B71" s="10">
        <v>42</v>
      </c>
      <c r="C71" s="10">
        <v>-0.26103595000000002</v>
      </c>
      <c r="D71" s="10">
        <v>-0.89177035999999998</v>
      </c>
      <c r="E71" s="10">
        <v>0.60888885999999998</v>
      </c>
      <c r="F71" s="10">
        <v>0.74847686000000002</v>
      </c>
      <c r="G71" s="10">
        <v>1</v>
      </c>
      <c r="H71" s="10">
        <v>3267</v>
      </c>
    </row>
    <row r="72" spans="1:8" ht="22.5">
      <c r="A72" s="10" t="s">
        <v>822</v>
      </c>
      <c r="B72" s="10">
        <v>16</v>
      </c>
      <c r="C72" s="10">
        <v>-0.29577779999999998</v>
      </c>
      <c r="D72" s="10">
        <v>-0.88494600000000001</v>
      </c>
      <c r="E72" s="10">
        <v>0.60860217000000005</v>
      </c>
      <c r="F72" s="10">
        <v>0.74985002999999995</v>
      </c>
      <c r="G72" s="10">
        <v>1</v>
      </c>
      <c r="H72" s="10">
        <v>9177</v>
      </c>
    </row>
    <row r="73" spans="1:8" ht="22.5">
      <c r="A73" s="10" t="s">
        <v>732</v>
      </c>
      <c r="B73" s="10">
        <v>53</v>
      </c>
      <c r="C73" s="10">
        <v>-0.23668966999999999</v>
      </c>
      <c r="D73" s="10">
        <v>-0.87266535000000001</v>
      </c>
      <c r="E73" s="10">
        <v>0.61616163999999995</v>
      </c>
      <c r="F73" s="10">
        <v>0.7638104</v>
      </c>
      <c r="G73" s="10">
        <v>1</v>
      </c>
      <c r="H73" s="10">
        <v>6916</v>
      </c>
    </row>
    <row r="74" spans="1:8" ht="22.5">
      <c r="A74" s="10" t="s">
        <v>818</v>
      </c>
      <c r="B74" s="10">
        <v>66</v>
      </c>
      <c r="C74" s="10">
        <v>-0.23289789999999999</v>
      </c>
      <c r="D74" s="10">
        <v>-0.86882950000000003</v>
      </c>
      <c r="E74" s="10">
        <v>0.65023476000000002</v>
      </c>
      <c r="F74" s="10">
        <v>0.76032520000000003</v>
      </c>
      <c r="G74" s="10">
        <v>1</v>
      </c>
      <c r="H74" s="10">
        <v>9164</v>
      </c>
    </row>
    <row r="75" spans="1:8" ht="22.5">
      <c r="A75" s="10" t="s">
        <v>807</v>
      </c>
      <c r="B75" s="10">
        <v>17</v>
      </c>
      <c r="C75" s="10">
        <v>-0.30622837000000003</v>
      </c>
      <c r="D75" s="10">
        <v>-0.86820779999999997</v>
      </c>
      <c r="E75" s="10">
        <v>0.65375850000000002</v>
      </c>
      <c r="F75" s="10">
        <v>0.75070479999999995</v>
      </c>
      <c r="G75" s="10">
        <v>1</v>
      </c>
      <c r="H75" s="10">
        <v>7589</v>
      </c>
    </row>
    <row r="76" spans="1:8" ht="22.5">
      <c r="A76" s="10" t="s">
        <v>745</v>
      </c>
      <c r="B76" s="10">
        <v>22</v>
      </c>
      <c r="C76" s="10">
        <v>-0.28027859999999999</v>
      </c>
      <c r="D76" s="10">
        <v>-0.86802429999999997</v>
      </c>
      <c r="E76" s="10">
        <v>0.63534679999999999</v>
      </c>
      <c r="F76" s="10">
        <v>0.74073993999999999</v>
      </c>
      <c r="G76" s="10">
        <v>1</v>
      </c>
      <c r="H76" s="10">
        <v>9741</v>
      </c>
    </row>
    <row r="77" spans="1:8" ht="22.5">
      <c r="A77" s="10" t="s">
        <v>774</v>
      </c>
      <c r="B77" s="10">
        <v>40</v>
      </c>
      <c r="C77" s="10">
        <v>-0.32620353000000002</v>
      </c>
      <c r="D77" s="10">
        <v>-0.85764249999999997</v>
      </c>
      <c r="E77" s="10">
        <v>0.58811880000000005</v>
      </c>
      <c r="F77" s="10">
        <v>0.75028943999999997</v>
      </c>
      <c r="G77" s="10">
        <v>1</v>
      </c>
      <c r="H77" s="10">
        <v>10295</v>
      </c>
    </row>
    <row r="78" spans="1:8" ht="22.5">
      <c r="A78" s="10" t="s">
        <v>821</v>
      </c>
      <c r="B78" s="10">
        <v>84</v>
      </c>
      <c r="C78" s="10">
        <v>-0.22872053000000001</v>
      </c>
      <c r="D78" s="10">
        <v>-0.84237969999999995</v>
      </c>
      <c r="E78" s="10">
        <v>0.61956520000000004</v>
      </c>
      <c r="F78" s="10">
        <v>0.76774869999999995</v>
      </c>
      <c r="G78" s="10">
        <v>1</v>
      </c>
      <c r="H78" s="10">
        <v>7043</v>
      </c>
    </row>
    <row r="79" spans="1:8" ht="22.5">
      <c r="A79" s="10" t="s">
        <v>741</v>
      </c>
      <c r="B79" s="10">
        <v>87</v>
      </c>
      <c r="C79" s="10">
        <v>-0.21181367000000001</v>
      </c>
      <c r="D79" s="10">
        <v>-0.83504299999999998</v>
      </c>
      <c r="E79" s="10">
        <v>0.6951754</v>
      </c>
      <c r="F79" s="10">
        <v>0.77065729999999999</v>
      </c>
      <c r="G79" s="10">
        <v>1</v>
      </c>
      <c r="H79" s="10">
        <v>5336</v>
      </c>
    </row>
    <row r="80" spans="1:8" ht="22.5">
      <c r="A80" s="10" t="s">
        <v>793</v>
      </c>
      <c r="B80" s="10">
        <v>69</v>
      </c>
      <c r="C80" s="10">
        <v>-0.26691042999999998</v>
      </c>
      <c r="D80" s="10">
        <v>-0.82054939999999998</v>
      </c>
      <c r="E80" s="10">
        <v>0.59960939999999996</v>
      </c>
      <c r="F80" s="10">
        <v>0.78628339999999997</v>
      </c>
      <c r="G80" s="10">
        <v>1</v>
      </c>
      <c r="H80" s="10">
        <v>5048</v>
      </c>
    </row>
    <row r="81" spans="1:8" ht="22.5">
      <c r="A81" s="10" t="s">
        <v>767</v>
      </c>
      <c r="B81" s="10">
        <v>37</v>
      </c>
      <c r="C81" s="10">
        <v>-0.33726305000000001</v>
      </c>
      <c r="D81" s="10">
        <v>-0.80683170000000004</v>
      </c>
      <c r="E81" s="10">
        <v>0.62380040000000003</v>
      </c>
      <c r="F81" s="10">
        <v>0.80057060000000002</v>
      </c>
      <c r="G81" s="10">
        <v>1</v>
      </c>
      <c r="H81" s="10">
        <v>12894</v>
      </c>
    </row>
    <row r="82" spans="1:8" ht="22.5">
      <c r="A82" s="10" t="s">
        <v>808</v>
      </c>
      <c r="B82" s="10">
        <v>23</v>
      </c>
      <c r="C82" s="10">
        <v>-0.2408545</v>
      </c>
      <c r="D82" s="10">
        <v>-0.80653346000000004</v>
      </c>
      <c r="E82" s="10">
        <v>0.76715683999999995</v>
      </c>
      <c r="F82" s="10">
        <v>0.79095959999999998</v>
      </c>
      <c r="G82" s="10">
        <v>1</v>
      </c>
      <c r="H82" s="10">
        <v>2365</v>
      </c>
    </row>
    <row r="83" spans="1:8" ht="22.5">
      <c r="A83" s="10" t="s">
        <v>819</v>
      </c>
      <c r="B83" s="10">
        <v>26</v>
      </c>
      <c r="C83" s="10">
        <v>-0.25506132999999998</v>
      </c>
      <c r="D83" s="10">
        <v>-0.80609799999999998</v>
      </c>
      <c r="E83" s="10">
        <v>0.70752685999999998</v>
      </c>
      <c r="F83" s="10">
        <v>0.78184659999999995</v>
      </c>
      <c r="G83" s="10">
        <v>1</v>
      </c>
      <c r="H83" s="10">
        <v>5202</v>
      </c>
    </row>
    <row r="84" spans="1:8" ht="22.5">
      <c r="A84" s="10" t="s">
        <v>775</v>
      </c>
      <c r="B84" s="10">
        <v>56</v>
      </c>
      <c r="C84" s="10">
        <v>-0.26891798</v>
      </c>
      <c r="D84" s="10">
        <v>-0.79257520000000004</v>
      </c>
      <c r="E84" s="10">
        <v>0.63900420000000002</v>
      </c>
      <c r="F84" s="10">
        <v>0.79538929999999997</v>
      </c>
      <c r="G84" s="10">
        <v>1</v>
      </c>
      <c r="H84" s="10">
        <v>10295</v>
      </c>
    </row>
    <row r="85" spans="1:8" ht="22.5">
      <c r="A85" s="10" t="s">
        <v>824</v>
      </c>
      <c r="B85" s="10">
        <v>29</v>
      </c>
      <c r="C85" s="10">
        <v>-0.23457639999999999</v>
      </c>
      <c r="D85" s="10">
        <v>-0.77594050000000003</v>
      </c>
      <c r="E85" s="10">
        <v>0.79310345999999998</v>
      </c>
      <c r="F85" s="10">
        <v>0.81378269999999997</v>
      </c>
      <c r="G85" s="10">
        <v>1</v>
      </c>
      <c r="H85" s="10">
        <v>8141</v>
      </c>
    </row>
    <row r="86" spans="1:8" ht="22.5">
      <c r="A86" s="10" t="s">
        <v>740</v>
      </c>
      <c r="B86" s="10">
        <v>51</v>
      </c>
      <c r="C86" s="10">
        <v>-0.19922785000000001</v>
      </c>
      <c r="D86" s="10">
        <v>-0.76497630000000005</v>
      </c>
      <c r="E86" s="10">
        <v>0.82766439999999997</v>
      </c>
      <c r="F86" s="10">
        <v>0.8211176</v>
      </c>
      <c r="G86" s="10">
        <v>1</v>
      </c>
      <c r="H86" s="10">
        <v>5474</v>
      </c>
    </row>
    <row r="87" spans="1:8" ht="22.5">
      <c r="A87" s="10" t="s">
        <v>717</v>
      </c>
      <c r="B87" s="10">
        <v>42</v>
      </c>
      <c r="C87" s="10">
        <v>-0.21868365000000001</v>
      </c>
      <c r="D87" s="10">
        <v>-0.75299099999999997</v>
      </c>
      <c r="E87" s="10">
        <v>0.77826090000000003</v>
      </c>
      <c r="F87" s="10">
        <v>0.83064400000000005</v>
      </c>
      <c r="G87" s="10">
        <v>1</v>
      </c>
      <c r="H87" s="10">
        <v>2734</v>
      </c>
    </row>
    <row r="88" spans="1:8" ht="22.5">
      <c r="A88" s="10" t="s">
        <v>751</v>
      </c>
      <c r="B88" s="10">
        <v>75</v>
      </c>
      <c r="C88" s="10">
        <v>-0.20440811</v>
      </c>
      <c r="D88" s="10">
        <v>-0.73867506000000005</v>
      </c>
      <c r="E88" s="10">
        <v>0.77985950000000004</v>
      </c>
      <c r="F88" s="10">
        <v>0.84184044999999996</v>
      </c>
      <c r="G88" s="10">
        <v>1</v>
      </c>
      <c r="H88" s="10">
        <v>8567</v>
      </c>
    </row>
    <row r="89" spans="1:8" ht="22.5">
      <c r="A89" s="10" t="s">
        <v>817</v>
      </c>
      <c r="B89" s="10">
        <v>34</v>
      </c>
      <c r="C89" s="10">
        <v>-0.22897923000000001</v>
      </c>
      <c r="D89" s="10">
        <v>-0.73132425999999995</v>
      </c>
      <c r="E89" s="10">
        <v>0.81222709999999998</v>
      </c>
      <c r="F89" s="10">
        <v>0.84374950000000004</v>
      </c>
      <c r="G89" s="10">
        <v>1</v>
      </c>
      <c r="H89" s="10">
        <v>10221</v>
      </c>
    </row>
    <row r="90" spans="1:8" ht="22.5">
      <c r="A90" s="10" t="s">
        <v>719</v>
      </c>
      <c r="B90" s="10">
        <v>52</v>
      </c>
      <c r="C90" s="10">
        <v>-0.22028786</v>
      </c>
      <c r="D90" s="10">
        <v>-0.72346960000000005</v>
      </c>
      <c r="E90" s="10">
        <v>0.7669492</v>
      </c>
      <c r="F90" s="10">
        <v>0.84577184999999999</v>
      </c>
      <c r="G90" s="10">
        <v>1</v>
      </c>
      <c r="H90" s="10">
        <v>8531</v>
      </c>
    </row>
    <row r="91" spans="1:8" ht="22.5">
      <c r="A91" s="10" t="s">
        <v>816</v>
      </c>
      <c r="B91" s="10">
        <v>68</v>
      </c>
      <c r="C91" s="10">
        <v>-0.21380207000000001</v>
      </c>
      <c r="D91" s="10">
        <v>-0.72291609999999995</v>
      </c>
      <c r="E91" s="10">
        <v>0.71683169999999996</v>
      </c>
      <c r="F91" s="10">
        <v>0.83702432999999998</v>
      </c>
      <c r="G91" s="10">
        <v>1</v>
      </c>
      <c r="H91" s="10">
        <v>9792</v>
      </c>
    </row>
    <row r="92" spans="1:8" ht="22.5">
      <c r="A92" s="10" t="s">
        <v>702</v>
      </c>
      <c r="B92" s="10">
        <v>124</v>
      </c>
      <c r="C92" s="10">
        <v>-0.23457397999999999</v>
      </c>
      <c r="D92" s="10">
        <v>-0.70829564</v>
      </c>
      <c r="E92" s="10">
        <v>0.71193415000000004</v>
      </c>
      <c r="F92" s="10">
        <v>0.84892460000000003</v>
      </c>
      <c r="G92" s="10">
        <v>1</v>
      </c>
      <c r="H92" s="10">
        <v>8735</v>
      </c>
    </row>
    <row r="93" spans="1:8" ht="22.5">
      <c r="A93" s="10" t="s">
        <v>686</v>
      </c>
      <c r="B93" s="10">
        <v>175</v>
      </c>
      <c r="C93" s="10">
        <v>-0.16712187000000001</v>
      </c>
      <c r="D93" s="10">
        <v>-0.60988282999999999</v>
      </c>
      <c r="E93" s="10">
        <v>0.83778229999999998</v>
      </c>
      <c r="F93" s="10">
        <v>0.95147820000000005</v>
      </c>
      <c r="G93" s="10">
        <v>1</v>
      </c>
      <c r="H93" s="10">
        <v>8490</v>
      </c>
    </row>
    <row r="94" spans="1:8" ht="22.5">
      <c r="A94" s="10" t="s">
        <v>709</v>
      </c>
      <c r="B94" s="10">
        <v>128</v>
      </c>
      <c r="C94" s="10">
        <v>-0.20681076000000001</v>
      </c>
      <c r="D94" s="10">
        <v>-0.59201570000000003</v>
      </c>
      <c r="E94" s="10">
        <v>0.80922430000000001</v>
      </c>
      <c r="F94" s="10">
        <v>0.95483446000000005</v>
      </c>
      <c r="G94" s="10">
        <v>1</v>
      </c>
      <c r="H94" s="10">
        <v>8735</v>
      </c>
    </row>
    <row r="95" spans="1:8" ht="22.5">
      <c r="A95" s="10" t="s">
        <v>700</v>
      </c>
      <c r="B95" s="10">
        <v>16</v>
      </c>
      <c r="C95" s="10">
        <v>-0.22741684000000001</v>
      </c>
      <c r="D95" s="10">
        <v>-0.58357035999999995</v>
      </c>
      <c r="E95" s="10">
        <v>0.91125540000000005</v>
      </c>
      <c r="F95" s="10">
        <v>0.95053549999999998</v>
      </c>
      <c r="G95" s="10">
        <v>1</v>
      </c>
      <c r="H95" s="10">
        <v>8284</v>
      </c>
    </row>
    <row r="96" spans="1:8" ht="22.5">
      <c r="A96" s="10" t="s">
        <v>814</v>
      </c>
      <c r="B96" s="10">
        <v>68</v>
      </c>
      <c r="C96" s="10">
        <v>-0.20064023</v>
      </c>
      <c r="D96" s="10">
        <v>-0.57268770000000002</v>
      </c>
      <c r="E96" s="10">
        <v>0.84031933999999997</v>
      </c>
      <c r="F96" s="10">
        <v>0.94781349999999998</v>
      </c>
      <c r="G96" s="10">
        <v>1</v>
      </c>
      <c r="H96" s="10">
        <v>10940</v>
      </c>
    </row>
    <row r="97" spans="1:8" ht="22.5">
      <c r="A97" s="10" t="s">
        <v>753</v>
      </c>
      <c r="B97" s="10">
        <v>20</v>
      </c>
      <c r="C97" s="10">
        <v>-0.17261224999999999</v>
      </c>
      <c r="D97" s="10">
        <v>-0.49475920000000001</v>
      </c>
      <c r="E97" s="10">
        <v>0.96746206000000001</v>
      </c>
      <c r="F97" s="10">
        <v>0.97499270000000005</v>
      </c>
      <c r="G97" s="10">
        <v>1</v>
      </c>
      <c r="H97" s="10">
        <v>8140</v>
      </c>
    </row>
  </sheetData>
  <mergeCells count="2">
    <mergeCell ref="A2:H2"/>
    <mergeCell ref="A1:H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6"/>
  <sheetViews>
    <sheetView zoomScale="55" zoomScaleNormal="55" workbookViewId="0">
      <selection sqref="A1:D1"/>
    </sheetView>
  </sheetViews>
  <sheetFormatPr defaultRowHeight="14"/>
  <cols>
    <col min="1" max="1" width="57.33203125" bestFit="1" customWidth="1"/>
    <col min="2" max="2" width="34.1640625" customWidth="1"/>
    <col min="3" max="3" width="10.5" bestFit="1" customWidth="1"/>
    <col min="4" max="4" width="23.25" bestFit="1" customWidth="1"/>
  </cols>
  <sheetData>
    <row r="1" spans="1:4" ht="23">
      <c r="A1" s="24" t="s">
        <v>1640</v>
      </c>
      <c r="B1" s="24"/>
      <c r="C1" s="24"/>
      <c r="D1" s="24"/>
    </row>
    <row r="2" spans="1:4" ht="23">
      <c r="A2" s="6" t="s">
        <v>1553</v>
      </c>
      <c r="B2" s="6" t="s">
        <v>1562</v>
      </c>
      <c r="C2" s="6" t="s">
        <v>427</v>
      </c>
      <c r="D2" s="6" t="s">
        <v>856</v>
      </c>
    </row>
    <row r="3" spans="1:4" ht="22.5">
      <c r="A3" s="10" t="s">
        <v>857</v>
      </c>
      <c r="B3" s="10">
        <v>853</v>
      </c>
      <c r="C3" s="10">
        <v>0</v>
      </c>
      <c r="D3" s="10">
        <v>-555.10957289999999</v>
      </c>
    </row>
    <row r="4" spans="1:4" ht="22.5">
      <c r="A4" s="10" t="s">
        <v>494</v>
      </c>
      <c r="B4" s="10">
        <v>1424</v>
      </c>
      <c r="C4" s="10">
        <v>1</v>
      </c>
      <c r="D4" s="10">
        <v>1363.825192</v>
      </c>
    </row>
    <row r="5" spans="1:4" ht="22.5">
      <c r="A5" s="10" t="s">
        <v>858</v>
      </c>
      <c r="B5" s="10">
        <v>1197</v>
      </c>
      <c r="C5" s="10">
        <v>0</v>
      </c>
      <c r="D5" s="10">
        <v>-636.41050319999999</v>
      </c>
    </row>
    <row r="6" spans="1:4" ht="22.5">
      <c r="A6" s="10" t="s">
        <v>641</v>
      </c>
      <c r="B6" s="10">
        <v>326</v>
      </c>
      <c r="C6" s="10">
        <v>1</v>
      </c>
      <c r="D6" s="10">
        <v>-484.75943519999998</v>
      </c>
    </row>
    <row r="7" spans="1:4" ht="22.5">
      <c r="A7" s="10" t="s">
        <v>859</v>
      </c>
      <c r="B7" s="10">
        <v>1059</v>
      </c>
      <c r="C7" s="10">
        <v>1</v>
      </c>
      <c r="D7" s="10">
        <v>-125.5026716</v>
      </c>
    </row>
    <row r="8" spans="1:4" ht="22.5">
      <c r="A8" s="10" t="s">
        <v>535</v>
      </c>
      <c r="B8" s="10">
        <v>6164</v>
      </c>
      <c r="C8" s="10">
        <v>1</v>
      </c>
      <c r="D8" s="10">
        <v>955.98698469999999</v>
      </c>
    </row>
    <row r="9" spans="1:4" ht="22.5">
      <c r="A9" s="10" t="s">
        <v>860</v>
      </c>
      <c r="B9" s="10">
        <v>1766</v>
      </c>
      <c r="C9" s="10">
        <v>1</v>
      </c>
      <c r="D9" s="10">
        <v>-877.85294739999995</v>
      </c>
    </row>
    <row r="10" spans="1:4" ht="22.5">
      <c r="A10" s="10" t="s">
        <v>536</v>
      </c>
      <c r="B10" s="10">
        <v>5318</v>
      </c>
      <c r="C10" s="10">
        <v>0</v>
      </c>
      <c r="D10" s="10">
        <v>907.30040680000002</v>
      </c>
    </row>
    <row r="11" spans="1:4" ht="22.5">
      <c r="A11" s="10" t="s">
        <v>581</v>
      </c>
      <c r="B11" s="10">
        <v>587</v>
      </c>
      <c r="C11" s="10">
        <v>0</v>
      </c>
      <c r="D11" s="10">
        <v>1939.9809780000001</v>
      </c>
    </row>
    <row r="12" spans="1:4" ht="22.5">
      <c r="A12" s="10" t="s">
        <v>570</v>
      </c>
      <c r="B12" s="10">
        <v>828</v>
      </c>
      <c r="C12" s="10">
        <v>1</v>
      </c>
      <c r="D12" s="10">
        <v>-930.81247699999994</v>
      </c>
    </row>
    <row r="13" spans="1:4" ht="22.5">
      <c r="A13" s="10" t="s">
        <v>861</v>
      </c>
      <c r="B13" s="10">
        <v>412</v>
      </c>
      <c r="C13" s="10">
        <v>0</v>
      </c>
      <c r="D13" s="10">
        <v>1298.3888219999999</v>
      </c>
    </row>
    <row r="14" spans="1:4" ht="22.5">
      <c r="A14" s="10" t="s">
        <v>862</v>
      </c>
      <c r="B14" s="10">
        <v>1860</v>
      </c>
      <c r="C14" s="10">
        <v>1</v>
      </c>
      <c r="D14" s="10">
        <v>79.04314171</v>
      </c>
    </row>
    <row r="15" spans="1:4" ht="22.5">
      <c r="A15" s="10" t="s">
        <v>534</v>
      </c>
      <c r="B15" s="10">
        <v>2912</v>
      </c>
      <c r="C15" s="10">
        <v>0</v>
      </c>
      <c r="D15" s="10">
        <v>1837.467373</v>
      </c>
    </row>
    <row r="16" spans="1:4" ht="22.5">
      <c r="A16" s="10" t="s">
        <v>863</v>
      </c>
      <c r="B16" s="10">
        <v>1378</v>
      </c>
      <c r="C16" s="10">
        <v>0</v>
      </c>
      <c r="D16" s="10">
        <v>-639.34578590000001</v>
      </c>
    </row>
    <row r="17" spans="1:4" ht="22.5">
      <c r="A17" s="10" t="s">
        <v>631</v>
      </c>
      <c r="B17" s="10">
        <v>593</v>
      </c>
      <c r="C17" s="10">
        <v>0</v>
      </c>
      <c r="D17" s="10">
        <v>75.47150182</v>
      </c>
    </row>
    <row r="18" spans="1:4" ht="22.5">
      <c r="A18" s="10" t="s">
        <v>604</v>
      </c>
      <c r="B18" s="10">
        <v>1871</v>
      </c>
      <c r="C18" s="10">
        <v>1</v>
      </c>
      <c r="D18" s="10">
        <v>1725.3154259999999</v>
      </c>
    </row>
    <row r="19" spans="1:4" ht="22.5">
      <c r="A19" s="10" t="s">
        <v>864</v>
      </c>
      <c r="B19" s="10">
        <v>306</v>
      </c>
      <c r="C19" s="10">
        <v>0</v>
      </c>
      <c r="D19" s="10">
        <v>1321.6385339999999</v>
      </c>
    </row>
    <row r="20" spans="1:4" ht="22.5">
      <c r="A20" s="10" t="s">
        <v>865</v>
      </c>
      <c r="B20" s="10">
        <v>2948</v>
      </c>
      <c r="C20" s="10">
        <v>0</v>
      </c>
      <c r="D20" s="10">
        <v>1919.3481650000001</v>
      </c>
    </row>
    <row r="21" spans="1:4" ht="22.5">
      <c r="A21" s="10" t="s">
        <v>485</v>
      </c>
      <c r="B21" s="10">
        <v>3333</v>
      </c>
      <c r="C21" s="10">
        <v>0</v>
      </c>
      <c r="D21" s="10">
        <v>2629.1931060000002</v>
      </c>
    </row>
    <row r="22" spans="1:4" ht="22.5">
      <c r="A22" s="10" t="s">
        <v>607</v>
      </c>
      <c r="B22" s="10">
        <v>549</v>
      </c>
      <c r="C22" s="10">
        <v>1</v>
      </c>
      <c r="D22" s="10">
        <v>796.80148829999996</v>
      </c>
    </row>
    <row r="23" spans="1:4" ht="22.5">
      <c r="A23" s="10" t="s">
        <v>635</v>
      </c>
      <c r="B23" s="10">
        <v>430</v>
      </c>
      <c r="C23" s="10">
        <v>0</v>
      </c>
      <c r="D23" s="10">
        <v>1027.747938</v>
      </c>
    </row>
    <row r="24" spans="1:4" ht="22.5">
      <c r="A24" s="10" t="s">
        <v>866</v>
      </c>
      <c r="B24" s="10">
        <v>1441</v>
      </c>
      <c r="C24" s="10">
        <v>1</v>
      </c>
      <c r="D24" s="10">
        <v>-544.9156428</v>
      </c>
    </row>
    <row r="25" spans="1:4" ht="22.5">
      <c r="A25" s="10" t="s">
        <v>562</v>
      </c>
      <c r="B25" s="10">
        <v>237</v>
      </c>
      <c r="C25" s="10">
        <v>1</v>
      </c>
      <c r="D25" s="10">
        <v>177.1542431</v>
      </c>
    </row>
    <row r="26" spans="1:4" ht="22.5">
      <c r="A26" s="10" t="s">
        <v>867</v>
      </c>
      <c r="B26" s="10">
        <v>417</v>
      </c>
      <c r="C26" s="10">
        <v>0</v>
      </c>
      <c r="D26" s="10">
        <v>-530.95783960000006</v>
      </c>
    </row>
    <row r="27" spans="1:4" ht="22.5">
      <c r="A27" s="10" t="s">
        <v>868</v>
      </c>
      <c r="B27" s="10">
        <v>464</v>
      </c>
      <c r="C27" s="10">
        <v>0</v>
      </c>
      <c r="D27" s="10">
        <v>556.80880690000004</v>
      </c>
    </row>
    <row r="28" spans="1:4" ht="22.5">
      <c r="A28" s="10" t="s">
        <v>869</v>
      </c>
      <c r="B28" s="10">
        <v>1478</v>
      </c>
      <c r="C28" s="10">
        <v>1</v>
      </c>
      <c r="D28" s="10">
        <v>-177.17154020000001</v>
      </c>
    </row>
    <row r="29" spans="1:4" ht="22.5">
      <c r="A29" s="10" t="s">
        <v>572</v>
      </c>
      <c r="B29" s="10">
        <v>1365</v>
      </c>
      <c r="C29" s="10">
        <v>0</v>
      </c>
      <c r="D29" s="10">
        <v>1553.3993459999999</v>
      </c>
    </row>
    <row r="30" spans="1:4" ht="22.5">
      <c r="A30" s="10" t="s">
        <v>870</v>
      </c>
      <c r="B30" s="10">
        <v>6446</v>
      </c>
      <c r="C30" s="10">
        <v>0</v>
      </c>
      <c r="D30" s="10">
        <v>-425.72518350000001</v>
      </c>
    </row>
    <row r="31" spans="1:4" ht="22.5">
      <c r="A31" s="10" t="s">
        <v>871</v>
      </c>
      <c r="B31" s="10">
        <v>387</v>
      </c>
      <c r="C31" s="10">
        <v>0</v>
      </c>
      <c r="D31" s="10">
        <v>-1256.5154910000001</v>
      </c>
    </row>
    <row r="32" spans="1:4" ht="22.5">
      <c r="A32" s="10" t="s">
        <v>872</v>
      </c>
      <c r="B32" s="10">
        <v>531</v>
      </c>
      <c r="C32" s="10">
        <v>0</v>
      </c>
      <c r="D32" s="10">
        <v>-953.70190160000004</v>
      </c>
    </row>
    <row r="33" spans="1:4" ht="22.5">
      <c r="A33" s="10" t="s">
        <v>541</v>
      </c>
      <c r="B33" s="10">
        <v>480</v>
      </c>
      <c r="C33" s="10">
        <v>0</v>
      </c>
      <c r="D33" s="10">
        <v>2082.4512479999999</v>
      </c>
    </row>
    <row r="34" spans="1:4" ht="22.5">
      <c r="A34" s="10" t="s">
        <v>539</v>
      </c>
      <c r="B34" s="10">
        <v>2028</v>
      </c>
      <c r="C34" s="10">
        <v>1</v>
      </c>
      <c r="D34" s="10">
        <v>552.51522560000001</v>
      </c>
    </row>
    <row r="35" spans="1:4" ht="22.5">
      <c r="A35" s="10" t="s">
        <v>873</v>
      </c>
      <c r="B35" s="10">
        <v>439</v>
      </c>
      <c r="C35" s="10">
        <v>0</v>
      </c>
      <c r="D35" s="10">
        <v>-952.28829900000005</v>
      </c>
    </row>
    <row r="36" spans="1:4" ht="22.5">
      <c r="A36" s="10" t="s">
        <v>599</v>
      </c>
      <c r="B36" s="10">
        <v>1490</v>
      </c>
      <c r="C36" s="10">
        <v>1</v>
      </c>
      <c r="D36" s="10">
        <v>1783.7461269999999</v>
      </c>
    </row>
    <row r="37" spans="1:4" ht="22.5">
      <c r="A37" s="10" t="s">
        <v>625</v>
      </c>
      <c r="B37" s="10">
        <v>2402</v>
      </c>
      <c r="C37" s="10">
        <v>1</v>
      </c>
      <c r="D37" s="10">
        <v>-202.2539634</v>
      </c>
    </row>
    <row r="38" spans="1:4" ht="22.5">
      <c r="A38" s="10" t="s">
        <v>874</v>
      </c>
      <c r="B38" s="10">
        <v>2005</v>
      </c>
      <c r="C38" s="10">
        <v>1</v>
      </c>
      <c r="D38" s="10">
        <v>-576.25645180000004</v>
      </c>
    </row>
    <row r="39" spans="1:4" ht="22.5">
      <c r="A39" s="10" t="s">
        <v>875</v>
      </c>
      <c r="B39" s="10">
        <v>447</v>
      </c>
      <c r="C39" s="10">
        <v>0</v>
      </c>
      <c r="D39" s="10">
        <v>-470.72228209999997</v>
      </c>
    </row>
    <row r="40" spans="1:4" ht="22.5">
      <c r="A40" s="10" t="s">
        <v>493</v>
      </c>
      <c r="B40" s="10">
        <v>454</v>
      </c>
      <c r="C40" s="10">
        <v>0</v>
      </c>
      <c r="D40" s="10">
        <v>2956.5851870000001</v>
      </c>
    </row>
    <row r="41" spans="1:4" ht="22.5">
      <c r="A41" s="10" t="s">
        <v>876</v>
      </c>
      <c r="B41" s="10">
        <v>1643</v>
      </c>
      <c r="C41" s="10">
        <v>0</v>
      </c>
      <c r="D41" s="10">
        <v>-27.10795147</v>
      </c>
    </row>
    <row r="42" spans="1:4" ht="22.5">
      <c r="A42" s="10" t="s">
        <v>877</v>
      </c>
      <c r="B42" s="10">
        <v>396</v>
      </c>
      <c r="C42" s="10">
        <v>0</v>
      </c>
      <c r="D42" s="10">
        <v>-440.97421200000002</v>
      </c>
    </row>
    <row r="43" spans="1:4" ht="22.5">
      <c r="A43" s="10" t="s">
        <v>878</v>
      </c>
      <c r="B43" s="10">
        <v>673</v>
      </c>
      <c r="C43" s="10">
        <v>1</v>
      </c>
      <c r="D43" s="10">
        <v>-656.84632920000001</v>
      </c>
    </row>
    <row r="44" spans="1:4" ht="22.5">
      <c r="A44" s="10" t="s">
        <v>879</v>
      </c>
      <c r="B44" s="10">
        <v>454</v>
      </c>
      <c r="C44" s="10">
        <v>1</v>
      </c>
      <c r="D44" s="10">
        <v>-984.13993129999994</v>
      </c>
    </row>
    <row r="45" spans="1:4" ht="22.5">
      <c r="A45" s="10" t="s">
        <v>504</v>
      </c>
      <c r="B45" s="10">
        <v>2884</v>
      </c>
      <c r="C45" s="10">
        <v>0</v>
      </c>
      <c r="D45" s="10">
        <v>938.16675320000002</v>
      </c>
    </row>
    <row r="46" spans="1:4" ht="22.5">
      <c r="A46" s="10" t="s">
        <v>880</v>
      </c>
      <c r="B46" s="10">
        <v>1927</v>
      </c>
      <c r="C46" s="10">
        <v>1</v>
      </c>
      <c r="D46" s="10">
        <v>-1159.134315</v>
      </c>
    </row>
    <row r="47" spans="1:4" ht="22.5">
      <c r="A47" s="10" t="s">
        <v>881</v>
      </c>
      <c r="B47" s="10">
        <v>2184</v>
      </c>
      <c r="C47" s="10">
        <v>1</v>
      </c>
      <c r="D47" s="10">
        <v>-213.04527100000001</v>
      </c>
    </row>
    <row r="48" spans="1:4" ht="22.5">
      <c r="A48" s="10" t="s">
        <v>590</v>
      </c>
      <c r="B48" s="10">
        <v>2829</v>
      </c>
      <c r="C48" s="10">
        <v>1</v>
      </c>
      <c r="D48" s="10">
        <v>553.1350711</v>
      </c>
    </row>
    <row r="49" spans="1:4" ht="22.5">
      <c r="A49" s="10" t="s">
        <v>882</v>
      </c>
      <c r="B49" s="10">
        <v>216</v>
      </c>
      <c r="C49" s="10">
        <v>1</v>
      </c>
      <c r="D49" s="10">
        <v>832.08051579999994</v>
      </c>
    </row>
    <row r="50" spans="1:4" ht="22.5">
      <c r="A50" s="10" t="s">
        <v>593</v>
      </c>
      <c r="B50" s="10">
        <v>938</v>
      </c>
      <c r="C50" s="10">
        <v>1</v>
      </c>
      <c r="D50" s="10">
        <v>1730.631048</v>
      </c>
    </row>
    <row r="51" spans="1:4" ht="22.5">
      <c r="A51" s="10" t="s">
        <v>883</v>
      </c>
      <c r="B51" s="10">
        <v>650</v>
      </c>
      <c r="C51" s="10">
        <v>0</v>
      </c>
      <c r="D51" s="10">
        <v>-83.586729180000006</v>
      </c>
    </row>
    <row r="52" spans="1:4" ht="22.5">
      <c r="A52" s="10" t="s">
        <v>561</v>
      </c>
      <c r="B52" s="10">
        <v>405</v>
      </c>
      <c r="C52" s="10">
        <v>0</v>
      </c>
      <c r="D52" s="10">
        <v>1405.65095</v>
      </c>
    </row>
    <row r="53" spans="1:4" ht="22.5">
      <c r="A53" s="10" t="s">
        <v>454</v>
      </c>
      <c r="B53" s="10">
        <v>590</v>
      </c>
      <c r="C53" s="10">
        <v>0</v>
      </c>
      <c r="D53" s="10">
        <v>1535.421094</v>
      </c>
    </row>
    <row r="54" spans="1:4" ht="22.5">
      <c r="A54" s="10" t="s">
        <v>884</v>
      </c>
      <c r="B54" s="10">
        <v>2030</v>
      </c>
      <c r="C54" s="10">
        <v>1</v>
      </c>
      <c r="D54" s="10">
        <v>-789.99379820000001</v>
      </c>
    </row>
    <row r="55" spans="1:4" ht="22.5">
      <c r="A55" s="10" t="s">
        <v>512</v>
      </c>
      <c r="B55" s="10">
        <v>4129</v>
      </c>
      <c r="C55" s="10">
        <v>0</v>
      </c>
      <c r="D55" s="10">
        <v>126.76366640000001</v>
      </c>
    </row>
    <row r="56" spans="1:4" ht="22.5">
      <c r="A56" s="10" t="s">
        <v>885</v>
      </c>
      <c r="B56" s="10">
        <v>824</v>
      </c>
      <c r="C56" s="10">
        <v>1</v>
      </c>
      <c r="D56" s="10">
        <v>-1233.468877</v>
      </c>
    </row>
    <row r="57" spans="1:4" ht="22.5">
      <c r="A57" s="10" t="s">
        <v>580</v>
      </c>
      <c r="B57" s="10">
        <v>220</v>
      </c>
      <c r="C57" s="10">
        <v>0</v>
      </c>
      <c r="D57" s="10">
        <v>1388.663076</v>
      </c>
    </row>
    <row r="58" spans="1:4" ht="22.5">
      <c r="A58" s="10" t="s">
        <v>497</v>
      </c>
      <c r="B58" s="10">
        <v>2620</v>
      </c>
      <c r="C58" s="10">
        <v>0</v>
      </c>
      <c r="D58" s="10">
        <v>1005.417797</v>
      </c>
    </row>
    <row r="59" spans="1:4" ht="22.5">
      <c r="A59" s="10" t="s">
        <v>449</v>
      </c>
      <c r="B59" s="10">
        <v>591</v>
      </c>
      <c r="C59" s="10">
        <v>0</v>
      </c>
      <c r="D59" s="10">
        <v>2427.1574519999999</v>
      </c>
    </row>
    <row r="60" spans="1:4" ht="22.5">
      <c r="A60" s="10" t="s">
        <v>476</v>
      </c>
      <c r="B60" s="10">
        <v>4070</v>
      </c>
      <c r="C60" s="10">
        <v>0</v>
      </c>
      <c r="D60" s="10">
        <v>324.57592979999998</v>
      </c>
    </row>
    <row r="61" spans="1:4" ht="22.5">
      <c r="A61" s="10" t="s">
        <v>886</v>
      </c>
      <c r="B61" s="10">
        <v>2765</v>
      </c>
      <c r="C61" s="10">
        <v>0</v>
      </c>
      <c r="D61" s="10">
        <v>-341.8265528</v>
      </c>
    </row>
    <row r="62" spans="1:4" ht="22.5">
      <c r="A62" s="10" t="s">
        <v>466</v>
      </c>
      <c r="B62" s="10">
        <v>1341</v>
      </c>
      <c r="C62" s="10">
        <v>1</v>
      </c>
      <c r="D62" s="10">
        <v>1918.0567269999999</v>
      </c>
    </row>
    <row r="63" spans="1:4" ht="22.5">
      <c r="A63" s="10" t="s">
        <v>887</v>
      </c>
      <c r="B63" s="10">
        <v>486</v>
      </c>
      <c r="C63" s="10">
        <v>0</v>
      </c>
      <c r="D63" s="10">
        <v>-455.66360700000001</v>
      </c>
    </row>
    <row r="64" spans="1:4" ht="22.5">
      <c r="A64" s="10" t="s">
        <v>888</v>
      </c>
      <c r="B64" s="10">
        <v>518</v>
      </c>
      <c r="C64" s="10">
        <v>1</v>
      </c>
      <c r="D64" s="10">
        <v>-1048.439402</v>
      </c>
    </row>
    <row r="65" spans="1:4" ht="22.5">
      <c r="A65" s="10" t="s">
        <v>615</v>
      </c>
      <c r="B65" s="10">
        <v>808</v>
      </c>
      <c r="C65" s="10">
        <v>1</v>
      </c>
      <c r="D65" s="10">
        <v>-862.14575400000001</v>
      </c>
    </row>
    <row r="66" spans="1:4" ht="22.5">
      <c r="A66" s="10" t="s">
        <v>577</v>
      </c>
      <c r="B66" s="10">
        <v>1492</v>
      </c>
      <c r="C66" s="10">
        <v>0</v>
      </c>
      <c r="D66" s="10">
        <v>1085.208104</v>
      </c>
    </row>
    <row r="67" spans="1:4" ht="22.5">
      <c r="A67" s="10" t="s">
        <v>450</v>
      </c>
      <c r="B67" s="10">
        <v>1618</v>
      </c>
      <c r="C67" s="10">
        <v>1</v>
      </c>
      <c r="D67" s="10">
        <v>671.95856389999994</v>
      </c>
    </row>
    <row r="68" spans="1:4" ht="22.5">
      <c r="A68" s="10" t="s">
        <v>597</v>
      </c>
      <c r="B68" s="10">
        <v>1620</v>
      </c>
      <c r="C68" s="10">
        <v>0</v>
      </c>
      <c r="D68" s="10">
        <v>1582.2660940000001</v>
      </c>
    </row>
    <row r="69" spans="1:4" ht="22.5">
      <c r="A69" s="10" t="s">
        <v>578</v>
      </c>
      <c r="B69" s="10">
        <v>991</v>
      </c>
      <c r="C69" s="10">
        <v>0</v>
      </c>
      <c r="D69" s="10">
        <v>881.54918540000006</v>
      </c>
    </row>
    <row r="70" spans="1:4" ht="22.5">
      <c r="A70" s="10" t="s">
        <v>555</v>
      </c>
      <c r="B70" s="10">
        <v>3781</v>
      </c>
      <c r="C70" s="10">
        <v>0</v>
      </c>
      <c r="D70" s="10">
        <v>965.37930670000003</v>
      </c>
    </row>
    <row r="71" spans="1:4" ht="22.5">
      <c r="A71" s="10" t="s">
        <v>889</v>
      </c>
      <c r="B71" s="10">
        <v>478</v>
      </c>
      <c r="C71" s="10">
        <v>0</v>
      </c>
      <c r="D71" s="10">
        <v>-692.61657879999996</v>
      </c>
    </row>
    <row r="72" spans="1:4" ht="22.5">
      <c r="A72" s="10" t="s">
        <v>483</v>
      </c>
      <c r="B72" s="10">
        <v>214</v>
      </c>
      <c r="C72" s="10">
        <v>0</v>
      </c>
      <c r="D72" s="10">
        <v>3287.8087839999998</v>
      </c>
    </row>
    <row r="73" spans="1:4" ht="22.5">
      <c r="A73" s="10" t="s">
        <v>526</v>
      </c>
      <c r="B73" s="10">
        <v>1455</v>
      </c>
      <c r="C73" s="10">
        <v>0</v>
      </c>
      <c r="D73" s="10">
        <v>742.87343899999996</v>
      </c>
    </row>
    <row r="74" spans="1:4" ht="22.5">
      <c r="A74" s="10" t="s">
        <v>890</v>
      </c>
      <c r="B74" s="10">
        <v>327</v>
      </c>
      <c r="C74" s="10">
        <v>0</v>
      </c>
      <c r="D74" s="10">
        <v>-570.22267179999994</v>
      </c>
    </row>
    <row r="75" spans="1:4" ht="22.5">
      <c r="A75" s="10" t="s">
        <v>637</v>
      </c>
      <c r="B75" s="10">
        <v>1429</v>
      </c>
      <c r="C75" s="10">
        <v>1</v>
      </c>
      <c r="D75" s="10">
        <v>-23.286283359999999</v>
      </c>
    </row>
    <row r="76" spans="1:4" ht="22.5">
      <c r="A76" s="10" t="s">
        <v>891</v>
      </c>
      <c r="B76" s="10">
        <v>2889</v>
      </c>
      <c r="C76" s="10">
        <v>1</v>
      </c>
      <c r="D76" s="10">
        <v>-535.60260540000002</v>
      </c>
    </row>
    <row r="77" spans="1:4" ht="22.5">
      <c r="A77" s="10" t="s">
        <v>892</v>
      </c>
      <c r="B77" s="10">
        <v>4000</v>
      </c>
      <c r="C77" s="10">
        <v>1</v>
      </c>
      <c r="D77" s="10">
        <v>-530.35951039999998</v>
      </c>
    </row>
    <row r="78" spans="1:4" ht="22.5">
      <c r="A78" s="10" t="s">
        <v>893</v>
      </c>
      <c r="B78" s="10">
        <v>2588</v>
      </c>
      <c r="C78" s="10">
        <v>1</v>
      </c>
      <c r="D78" s="10">
        <v>-133.51192739999999</v>
      </c>
    </row>
    <row r="79" spans="1:4" ht="22.5">
      <c r="A79" s="10" t="s">
        <v>894</v>
      </c>
      <c r="B79" s="10">
        <v>1486</v>
      </c>
      <c r="C79" s="10">
        <v>1</v>
      </c>
      <c r="D79" s="10">
        <v>861.92520920000004</v>
      </c>
    </row>
    <row r="80" spans="1:4" ht="22.5">
      <c r="A80" s="10" t="s">
        <v>895</v>
      </c>
      <c r="B80" s="10">
        <v>1729</v>
      </c>
      <c r="C80" s="10">
        <v>0</v>
      </c>
      <c r="D80" s="10">
        <v>499.63403699999998</v>
      </c>
    </row>
    <row r="81" spans="1:4" ht="22.5">
      <c r="A81" s="10" t="s">
        <v>629</v>
      </c>
      <c r="B81" s="10">
        <v>2192</v>
      </c>
      <c r="C81" s="10">
        <v>1</v>
      </c>
      <c r="D81" s="10">
        <v>169.53398519999999</v>
      </c>
    </row>
    <row r="82" spans="1:4" ht="22.5">
      <c r="A82" s="10" t="s">
        <v>896</v>
      </c>
      <c r="B82" s="10">
        <v>5107</v>
      </c>
      <c r="C82" s="10">
        <v>1</v>
      </c>
      <c r="D82" s="10">
        <v>-201.7643783</v>
      </c>
    </row>
    <row r="83" spans="1:4" ht="22.5">
      <c r="A83" s="10" t="s">
        <v>626</v>
      </c>
      <c r="B83" s="10">
        <v>395</v>
      </c>
      <c r="C83" s="10">
        <v>1</v>
      </c>
      <c r="D83" s="10">
        <v>569.06598059999999</v>
      </c>
    </row>
    <row r="84" spans="1:4" ht="22.5">
      <c r="A84" s="10" t="s">
        <v>525</v>
      </c>
      <c r="B84" s="10">
        <v>3932</v>
      </c>
      <c r="C84" s="10">
        <v>0</v>
      </c>
      <c r="D84" s="10">
        <v>457.37129090000002</v>
      </c>
    </row>
    <row r="85" spans="1:4" ht="22.5">
      <c r="A85" s="10" t="s">
        <v>640</v>
      </c>
      <c r="B85" s="10">
        <v>1333</v>
      </c>
      <c r="C85" s="10">
        <v>1</v>
      </c>
      <c r="D85" s="10">
        <v>753.00574610000001</v>
      </c>
    </row>
    <row r="86" spans="1:4" ht="22.5">
      <c r="A86" s="10" t="s">
        <v>897</v>
      </c>
      <c r="B86" s="10">
        <v>731</v>
      </c>
      <c r="C86" s="10">
        <v>0</v>
      </c>
      <c r="D86" s="10">
        <v>-678.87462540000001</v>
      </c>
    </row>
    <row r="87" spans="1:4" ht="22.5">
      <c r="A87" s="10" t="s">
        <v>515</v>
      </c>
      <c r="B87" s="10">
        <v>2470</v>
      </c>
      <c r="C87" s="10">
        <v>1</v>
      </c>
      <c r="D87" s="10">
        <v>57.906983500000003</v>
      </c>
    </row>
    <row r="88" spans="1:4" ht="22.5">
      <c r="A88" s="10" t="s">
        <v>898</v>
      </c>
      <c r="B88" s="10">
        <v>2057</v>
      </c>
      <c r="C88" s="10">
        <v>0</v>
      </c>
      <c r="D88" s="10">
        <v>672.75203710000005</v>
      </c>
    </row>
    <row r="89" spans="1:4" ht="22.5">
      <c r="A89" s="10" t="s">
        <v>899</v>
      </c>
      <c r="B89" s="10">
        <v>359</v>
      </c>
      <c r="C89" s="10">
        <v>0</v>
      </c>
      <c r="D89" s="10">
        <v>-681.82931819999999</v>
      </c>
    </row>
    <row r="90" spans="1:4" ht="22.5">
      <c r="A90" s="10" t="s">
        <v>900</v>
      </c>
      <c r="B90" s="10">
        <v>717</v>
      </c>
      <c r="C90" s="10">
        <v>0</v>
      </c>
      <c r="D90" s="10">
        <v>-694.68361389999995</v>
      </c>
    </row>
    <row r="91" spans="1:4" ht="22.5">
      <c r="A91" s="10" t="s">
        <v>901</v>
      </c>
      <c r="B91" s="10">
        <v>1195</v>
      </c>
      <c r="C91" s="10">
        <v>1</v>
      </c>
      <c r="D91" s="10">
        <v>-715.56653119999999</v>
      </c>
    </row>
    <row r="92" spans="1:4" ht="22.5">
      <c r="A92" s="10" t="s">
        <v>636</v>
      </c>
      <c r="B92" s="10">
        <v>1691</v>
      </c>
      <c r="C92" s="10">
        <v>1</v>
      </c>
      <c r="D92" s="10">
        <v>329.18251020000002</v>
      </c>
    </row>
    <row r="93" spans="1:4" ht="22.5">
      <c r="A93" s="10" t="s">
        <v>627</v>
      </c>
      <c r="B93" s="10">
        <v>315</v>
      </c>
      <c r="C93" s="10">
        <v>1</v>
      </c>
      <c r="D93" s="10">
        <v>80.399739060000002</v>
      </c>
    </row>
    <row r="94" spans="1:4" ht="22.5">
      <c r="A94" s="10" t="s">
        <v>565</v>
      </c>
      <c r="B94" s="10">
        <v>414</v>
      </c>
      <c r="C94" s="10">
        <v>0</v>
      </c>
      <c r="D94" s="10">
        <v>625.27825810000002</v>
      </c>
    </row>
    <row r="95" spans="1:4" ht="22.5">
      <c r="A95" s="10" t="s">
        <v>509</v>
      </c>
      <c r="B95" s="10">
        <v>1120</v>
      </c>
      <c r="C95" s="10">
        <v>0</v>
      </c>
      <c r="D95" s="10">
        <v>307.1993296</v>
      </c>
    </row>
    <row r="96" spans="1:4" ht="22.5">
      <c r="A96" s="10" t="s">
        <v>496</v>
      </c>
      <c r="B96" s="10">
        <v>10870</v>
      </c>
      <c r="C96" s="10">
        <v>1</v>
      </c>
      <c r="D96" s="10">
        <v>-1144.1826639999999</v>
      </c>
    </row>
    <row r="97" spans="1:4" ht="22.5">
      <c r="A97" s="10" t="s">
        <v>902</v>
      </c>
      <c r="B97" s="10">
        <v>378</v>
      </c>
      <c r="C97" s="10">
        <v>0</v>
      </c>
      <c r="D97" s="10">
        <v>-76.132289850000006</v>
      </c>
    </row>
    <row r="98" spans="1:4" ht="22.5">
      <c r="A98" s="10" t="s">
        <v>506</v>
      </c>
      <c r="B98" s="10">
        <v>323</v>
      </c>
      <c r="C98" s="10">
        <v>0</v>
      </c>
      <c r="D98" s="10">
        <v>423.81470530000001</v>
      </c>
    </row>
    <row r="99" spans="1:4" ht="22.5">
      <c r="A99" s="10" t="s">
        <v>903</v>
      </c>
      <c r="B99" s="10">
        <v>2367</v>
      </c>
      <c r="C99" s="10">
        <v>0</v>
      </c>
      <c r="D99" s="10">
        <v>-952.40545559999998</v>
      </c>
    </row>
    <row r="100" spans="1:4" ht="22.5">
      <c r="A100" s="10" t="s">
        <v>904</v>
      </c>
      <c r="B100" s="10">
        <v>440</v>
      </c>
      <c r="C100" s="10">
        <v>0</v>
      </c>
      <c r="D100" s="10">
        <v>-900.99109799999997</v>
      </c>
    </row>
    <row r="101" spans="1:4" ht="22.5">
      <c r="A101" s="10" t="s">
        <v>905</v>
      </c>
      <c r="B101" s="10">
        <v>411</v>
      </c>
      <c r="C101" s="10">
        <v>0</v>
      </c>
      <c r="D101" s="10">
        <v>12.325354949999999</v>
      </c>
    </row>
    <row r="102" spans="1:4" ht="22.5">
      <c r="A102" s="10" t="s">
        <v>906</v>
      </c>
      <c r="B102" s="10">
        <v>430</v>
      </c>
      <c r="C102" s="10">
        <v>1</v>
      </c>
      <c r="D102" s="10">
        <v>-524.25294020000001</v>
      </c>
    </row>
    <row r="103" spans="1:4" ht="22.5">
      <c r="A103" s="10" t="s">
        <v>556</v>
      </c>
      <c r="B103" s="10">
        <v>1002</v>
      </c>
      <c r="C103" s="10">
        <v>0</v>
      </c>
      <c r="D103" s="10">
        <v>593.26708340000005</v>
      </c>
    </row>
    <row r="104" spans="1:4" ht="22.5">
      <c r="A104" s="10" t="s">
        <v>531</v>
      </c>
      <c r="B104" s="10">
        <v>5941</v>
      </c>
      <c r="C104" s="10">
        <v>0</v>
      </c>
      <c r="D104" s="10">
        <v>953.56374800000003</v>
      </c>
    </row>
    <row r="105" spans="1:4" ht="22.5">
      <c r="A105" s="10" t="s">
        <v>533</v>
      </c>
      <c r="B105" s="10">
        <v>308</v>
      </c>
      <c r="C105" s="10">
        <v>1</v>
      </c>
      <c r="D105" s="10">
        <v>1458.7623699999999</v>
      </c>
    </row>
    <row r="106" spans="1:4" ht="22.5">
      <c r="A106" s="10" t="s">
        <v>907</v>
      </c>
      <c r="B106" s="10">
        <v>505</v>
      </c>
      <c r="C106" s="10">
        <v>0</v>
      </c>
      <c r="D106" s="10">
        <v>-324.34186949999997</v>
      </c>
    </row>
    <row r="107" spans="1:4" ht="22.5">
      <c r="A107" s="10" t="s">
        <v>908</v>
      </c>
      <c r="B107" s="10">
        <v>3826</v>
      </c>
      <c r="C107" s="10">
        <v>0</v>
      </c>
      <c r="D107" s="10">
        <v>-690.79904109999995</v>
      </c>
    </row>
    <row r="108" spans="1:4" ht="22.5">
      <c r="A108" s="10" t="s">
        <v>487</v>
      </c>
      <c r="B108" s="10">
        <v>601</v>
      </c>
      <c r="C108" s="10">
        <v>1</v>
      </c>
      <c r="D108" s="10">
        <v>2645.4607799999999</v>
      </c>
    </row>
    <row r="109" spans="1:4" ht="22.5">
      <c r="A109" s="10" t="s">
        <v>586</v>
      </c>
      <c r="B109" s="10">
        <v>403</v>
      </c>
      <c r="C109" s="10">
        <v>0</v>
      </c>
      <c r="D109" s="10">
        <v>449.11646230000002</v>
      </c>
    </row>
    <row r="110" spans="1:4" ht="22.5">
      <c r="A110" s="10" t="s">
        <v>516</v>
      </c>
      <c r="B110" s="10">
        <v>996</v>
      </c>
      <c r="C110" s="10">
        <v>1</v>
      </c>
      <c r="D110" s="10">
        <v>1200.8715070000001</v>
      </c>
    </row>
    <row r="111" spans="1:4" ht="22.5">
      <c r="A111" s="10" t="s">
        <v>909</v>
      </c>
      <c r="B111" s="10">
        <v>766</v>
      </c>
      <c r="C111" s="10">
        <v>0</v>
      </c>
      <c r="D111" s="10">
        <v>-596.68088699999998</v>
      </c>
    </row>
    <row r="112" spans="1:4" ht="22.5">
      <c r="A112" s="10" t="s">
        <v>548</v>
      </c>
      <c r="B112" s="10">
        <v>3259</v>
      </c>
      <c r="C112" s="10">
        <v>1</v>
      </c>
      <c r="D112" s="10">
        <v>296.536494</v>
      </c>
    </row>
    <row r="113" spans="1:4" ht="22.5">
      <c r="A113" s="10" t="s">
        <v>480</v>
      </c>
      <c r="B113" s="10">
        <v>545</v>
      </c>
      <c r="C113" s="10">
        <v>1</v>
      </c>
      <c r="D113" s="10">
        <v>937.68894890000001</v>
      </c>
    </row>
    <row r="114" spans="1:4" ht="22.5">
      <c r="A114" s="10" t="s">
        <v>910</v>
      </c>
      <c r="B114" s="10">
        <v>398</v>
      </c>
      <c r="C114" s="10">
        <v>0</v>
      </c>
      <c r="D114" s="10">
        <v>-177.2550196</v>
      </c>
    </row>
    <row r="115" spans="1:4" ht="22.5">
      <c r="A115" s="10" t="s">
        <v>911</v>
      </c>
      <c r="B115" s="10">
        <v>2101</v>
      </c>
      <c r="C115" s="10">
        <v>1</v>
      </c>
      <c r="D115" s="10">
        <v>362.66910890000003</v>
      </c>
    </row>
    <row r="116" spans="1:4" ht="22.5">
      <c r="A116" s="10" t="s">
        <v>582</v>
      </c>
      <c r="B116" s="10">
        <v>428</v>
      </c>
      <c r="C116" s="10">
        <v>0</v>
      </c>
      <c r="D116" s="10">
        <v>1237.2681560000001</v>
      </c>
    </row>
    <row r="117" spans="1:4" ht="22.5">
      <c r="A117" s="10" t="s">
        <v>912</v>
      </c>
      <c r="B117" s="10">
        <v>278</v>
      </c>
      <c r="C117" s="10">
        <v>0</v>
      </c>
      <c r="D117" s="10">
        <v>301.00290389999998</v>
      </c>
    </row>
    <row r="118" spans="1:4" ht="22.5">
      <c r="A118" s="10" t="s">
        <v>913</v>
      </c>
      <c r="B118" s="10">
        <v>769</v>
      </c>
      <c r="C118" s="10">
        <v>0</v>
      </c>
      <c r="D118" s="10">
        <v>-451.33411719999998</v>
      </c>
    </row>
    <row r="119" spans="1:4" ht="22.5">
      <c r="A119" s="10" t="s">
        <v>566</v>
      </c>
      <c r="B119" s="10">
        <v>3130</v>
      </c>
      <c r="C119" s="10">
        <v>0</v>
      </c>
      <c r="D119" s="10">
        <v>1463.961092</v>
      </c>
    </row>
    <row r="120" spans="1:4" ht="22.5">
      <c r="A120" s="10" t="s">
        <v>914</v>
      </c>
      <c r="B120" s="10">
        <v>490</v>
      </c>
      <c r="C120" s="10">
        <v>0</v>
      </c>
      <c r="D120" s="10">
        <v>281.1074246</v>
      </c>
    </row>
    <row r="121" spans="1:4" ht="22.5">
      <c r="A121" s="10" t="s">
        <v>505</v>
      </c>
      <c r="B121" s="10">
        <v>3408</v>
      </c>
      <c r="C121" s="10">
        <v>0</v>
      </c>
      <c r="D121" s="10">
        <v>-238.59276199999999</v>
      </c>
    </row>
    <row r="122" spans="1:4" ht="22.5">
      <c r="A122" s="10" t="s">
        <v>915</v>
      </c>
      <c r="B122" s="10">
        <v>5219</v>
      </c>
      <c r="C122" s="10">
        <v>0</v>
      </c>
      <c r="D122" s="10">
        <v>1212.2834359999999</v>
      </c>
    </row>
    <row r="123" spans="1:4" ht="22.5">
      <c r="A123" s="10" t="s">
        <v>518</v>
      </c>
      <c r="B123" s="10">
        <v>839</v>
      </c>
      <c r="C123" s="10">
        <v>0</v>
      </c>
      <c r="D123" s="10">
        <v>767.73511510000003</v>
      </c>
    </row>
    <row r="124" spans="1:4" ht="22.5">
      <c r="A124" s="10" t="s">
        <v>528</v>
      </c>
      <c r="B124" s="10">
        <v>3176</v>
      </c>
      <c r="C124" s="10">
        <v>0</v>
      </c>
      <c r="D124" s="10">
        <v>2275.4858370000002</v>
      </c>
    </row>
    <row r="125" spans="1:4" ht="22.5">
      <c r="A125" s="10" t="s">
        <v>605</v>
      </c>
      <c r="B125" s="10">
        <v>4609</v>
      </c>
      <c r="C125" s="10">
        <v>0</v>
      </c>
      <c r="D125" s="10">
        <v>86.985952609999998</v>
      </c>
    </row>
    <row r="126" spans="1:4" ht="22.5">
      <c r="A126" s="10" t="s">
        <v>916</v>
      </c>
      <c r="B126" s="10">
        <v>831</v>
      </c>
      <c r="C126" s="10">
        <v>0</v>
      </c>
      <c r="D126" s="10">
        <v>-42.843737480000001</v>
      </c>
    </row>
    <row r="127" spans="1:4" ht="22.5">
      <c r="A127" s="10" t="s">
        <v>638</v>
      </c>
      <c r="B127" s="10">
        <v>1103</v>
      </c>
      <c r="C127" s="10">
        <v>1</v>
      </c>
      <c r="D127" s="10">
        <v>-379.61150750000002</v>
      </c>
    </row>
    <row r="128" spans="1:4" ht="22.5">
      <c r="A128" s="10" t="s">
        <v>917</v>
      </c>
      <c r="B128" s="10">
        <v>1506</v>
      </c>
      <c r="C128" s="10">
        <v>1</v>
      </c>
      <c r="D128" s="10">
        <v>-265.79389149999997</v>
      </c>
    </row>
    <row r="129" spans="1:4" ht="22.5">
      <c r="A129" s="10" t="s">
        <v>918</v>
      </c>
      <c r="B129" s="10">
        <v>8174</v>
      </c>
      <c r="C129" s="10">
        <v>1</v>
      </c>
      <c r="D129" s="10">
        <v>17.241597280000001</v>
      </c>
    </row>
    <row r="130" spans="1:4" ht="22.5">
      <c r="A130" s="10" t="s">
        <v>919</v>
      </c>
      <c r="B130" s="10">
        <v>2785</v>
      </c>
      <c r="C130" s="10">
        <v>0</v>
      </c>
      <c r="D130" s="10">
        <v>539.07510279999997</v>
      </c>
    </row>
    <row r="131" spans="1:4" ht="22.5">
      <c r="A131" s="10" t="s">
        <v>920</v>
      </c>
      <c r="B131" s="10">
        <v>907</v>
      </c>
      <c r="C131" s="10">
        <v>1</v>
      </c>
      <c r="D131" s="10">
        <v>-368.79040980000002</v>
      </c>
    </row>
    <row r="132" spans="1:4" ht="22.5">
      <c r="A132" s="10" t="s">
        <v>921</v>
      </c>
      <c r="B132" s="10">
        <v>3869</v>
      </c>
      <c r="C132" s="10">
        <v>1</v>
      </c>
      <c r="D132" s="10">
        <v>-182.01356860000001</v>
      </c>
    </row>
    <row r="133" spans="1:4" ht="22.5">
      <c r="A133" s="10" t="s">
        <v>576</v>
      </c>
      <c r="B133" s="10">
        <v>3514</v>
      </c>
      <c r="C133" s="10">
        <v>0</v>
      </c>
      <c r="D133" s="10">
        <v>1062.5702389999999</v>
      </c>
    </row>
    <row r="134" spans="1:4" ht="22.5">
      <c r="A134" s="10" t="s">
        <v>922</v>
      </c>
      <c r="B134" s="10">
        <v>420</v>
      </c>
      <c r="C134" s="10">
        <v>1</v>
      </c>
      <c r="D134" s="10">
        <v>689.3515122</v>
      </c>
    </row>
    <row r="135" spans="1:4" ht="22.5">
      <c r="A135" s="10" t="s">
        <v>923</v>
      </c>
      <c r="B135" s="10">
        <v>818</v>
      </c>
      <c r="C135" s="10">
        <v>0</v>
      </c>
      <c r="D135" s="10">
        <v>185.28943849999999</v>
      </c>
    </row>
    <row r="136" spans="1:4" ht="22.5">
      <c r="A136" s="10" t="s">
        <v>475</v>
      </c>
      <c r="B136" s="10">
        <v>821</v>
      </c>
      <c r="C136" s="10">
        <v>1</v>
      </c>
      <c r="D136" s="10">
        <v>1826.618226</v>
      </c>
    </row>
    <row r="137" spans="1:4" ht="22.5">
      <c r="A137" s="10" t="s">
        <v>924</v>
      </c>
      <c r="B137" s="10">
        <v>4195</v>
      </c>
      <c r="C137" s="10">
        <v>0</v>
      </c>
      <c r="D137" s="10">
        <v>706.16834180000001</v>
      </c>
    </row>
    <row r="138" spans="1:4" ht="22.5">
      <c r="A138" s="10" t="s">
        <v>925</v>
      </c>
      <c r="B138" s="10">
        <v>1910</v>
      </c>
      <c r="C138" s="10">
        <v>1</v>
      </c>
      <c r="D138" s="10">
        <v>-986.15287690000002</v>
      </c>
    </row>
    <row r="139" spans="1:4" ht="22.5">
      <c r="A139" s="10" t="s">
        <v>926</v>
      </c>
      <c r="B139" s="10">
        <v>553</v>
      </c>
      <c r="C139" s="10">
        <v>0</v>
      </c>
      <c r="D139" s="10">
        <v>511.49184109999999</v>
      </c>
    </row>
    <row r="140" spans="1:4" ht="22.5">
      <c r="A140" s="10" t="s">
        <v>927</v>
      </c>
      <c r="B140" s="10">
        <v>291</v>
      </c>
      <c r="C140" s="10">
        <v>0</v>
      </c>
      <c r="D140" s="10">
        <v>-650.47854040000004</v>
      </c>
    </row>
    <row r="141" spans="1:4" ht="22.5">
      <c r="A141" s="10" t="s">
        <v>589</v>
      </c>
      <c r="B141" s="10">
        <v>1209</v>
      </c>
      <c r="C141" s="10">
        <v>0</v>
      </c>
      <c r="D141" s="10">
        <v>178.028581</v>
      </c>
    </row>
    <row r="142" spans="1:4" ht="22.5">
      <c r="A142" s="10" t="s">
        <v>928</v>
      </c>
      <c r="B142" s="10">
        <v>422</v>
      </c>
      <c r="C142" s="10">
        <v>1</v>
      </c>
      <c r="D142" s="10">
        <v>-1314.633272</v>
      </c>
    </row>
    <row r="143" spans="1:4" ht="22.5">
      <c r="A143" s="10" t="s">
        <v>616</v>
      </c>
      <c r="B143" s="10">
        <v>1628</v>
      </c>
      <c r="C143" s="10">
        <v>1</v>
      </c>
      <c r="D143" s="10">
        <v>-507.88323989999998</v>
      </c>
    </row>
    <row r="144" spans="1:4" ht="22.5">
      <c r="A144" s="10" t="s">
        <v>610</v>
      </c>
      <c r="B144" s="10">
        <v>383</v>
      </c>
      <c r="C144" s="10">
        <v>1</v>
      </c>
      <c r="D144" s="10">
        <v>662.31692640000006</v>
      </c>
    </row>
    <row r="145" spans="1:4" ht="22.5">
      <c r="A145" s="10" t="s">
        <v>929</v>
      </c>
      <c r="B145" s="10">
        <v>392</v>
      </c>
      <c r="C145" s="10">
        <v>0</v>
      </c>
      <c r="D145" s="10">
        <v>-313.51058690000002</v>
      </c>
    </row>
    <row r="146" spans="1:4" ht="22.5">
      <c r="A146" s="10" t="s">
        <v>930</v>
      </c>
      <c r="B146" s="10">
        <v>263</v>
      </c>
      <c r="C146" s="10">
        <v>1</v>
      </c>
      <c r="D146" s="10">
        <v>-1265.8422129999999</v>
      </c>
    </row>
    <row r="147" spans="1:4" ht="22.5">
      <c r="A147" s="10" t="s">
        <v>931</v>
      </c>
      <c r="B147" s="10">
        <v>405</v>
      </c>
      <c r="C147" s="10">
        <v>0</v>
      </c>
      <c r="D147" s="10">
        <v>782.13380180000001</v>
      </c>
    </row>
    <row r="148" spans="1:4" ht="22.5">
      <c r="A148" s="10" t="s">
        <v>465</v>
      </c>
      <c r="B148" s="10">
        <v>1026</v>
      </c>
      <c r="C148" s="10">
        <v>1</v>
      </c>
      <c r="D148" s="10">
        <v>1186.4091109999999</v>
      </c>
    </row>
    <row r="149" spans="1:4" ht="22.5">
      <c r="A149" s="10" t="s">
        <v>932</v>
      </c>
      <c r="B149" s="10">
        <v>1156</v>
      </c>
      <c r="C149" s="10">
        <v>0</v>
      </c>
      <c r="D149" s="10">
        <v>1150.099248</v>
      </c>
    </row>
    <row r="150" spans="1:4" ht="22.5">
      <c r="A150" s="10" t="s">
        <v>546</v>
      </c>
      <c r="B150" s="10">
        <v>884</v>
      </c>
      <c r="C150" s="10">
        <v>1</v>
      </c>
      <c r="D150" s="10">
        <v>-587.58409500000005</v>
      </c>
    </row>
    <row r="151" spans="1:4" ht="22.5">
      <c r="A151" s="10" t="s">
        <v>933</v>
      </c>
      <c r="B151" s="10">
        <v>422</v>
      </c>
      <c r="C151" s="10">
        <v>0</v>
      </c>
      <c r="D151" s="10">
        <v>1347.0340510000001</v>
      </c>
    </row>
    <row r="152" spans="1:4" ht="22.5">
      <c r="A152" s="10" t="s">
        <v>934</v>
      </c>
      <c r="B152" s="10">
        <v>1321</v>
      </c>
      <c r="C152" s="10">
        <v>1</v>
      </c>
      <c r="D152" s="10">
        <v>237.4333245</v>
      </c>
    </row>
    <row r="153" spans="1:4" ht="22.5">
      <c r="A153" s="10" t="s">
        <v>462</v>
      </c>
      <c r="B153" s="10">
        <v>9188</v>
      </c>
      <c r="C153" s="10">
        <v>0</v>
      </c>
      <c r="D153" s="10">
        <v>1132.103713</v>
      </c>
    </row>
    <row r="154" spans="1:4" ht="22.5">
      <c r="A154" s="10" t="s">
        <v>613</v>
      </c>
      <c r="B154" s="10">
        <v>678</v>
      </c>
      <c r="C154" s="10">
        <v>0</v>
      </c>
      <c r="D154" s="10">
        <v>2394.746744</v>
      </c>
    </row>
    <row r="155" spans="1:4" ht="22.5">
      <c r="A155" s="10" t="s">
        <v>935</v>
      </c>
      <c r="B155" s="10">
        <v>412</v>
      </c>
      <c r="C155" s="10">
        <v>1</v>
      </c>
      <c r="D155" s="10">
        <v>7.6284590149999998</v>
      </c>
    </row>
    <row r="156" spans="1:4" ht="22.5">
      <c r="A156" s="10" t="s">
        <v>558</v>
      </c>
      <c r="B156" s="10">
        <v>3196</v>
      </c>
      <c r="C156" s="10">
        <v>0</v>
      </c>
      <c r="D156" s="10">
        <v>2703.7444869999999</v>
      </c>
    </row>
    <row r="157" spans="1:4" ht="22.5">
      <c r="A157" s="10" t="s">
        <v>469</v>
      </c>
      <c r="B157" s="10">
        <v>877</v>
      </c>
      <c r="C157" s="10">
        <v>1</v>
      </c>
      <c r="D157" s="10">
        <v>368.75898059999997</v>
      </c>
    </row>
    <row r="158" spans="1:4" ht="22.5">
      <c r="A158" s="10" t="s">
        <v>936</v>
      </c>
      <c r="B158" s="10">
        <v>441</v>
      </c>
      <c r="C158" s="10">
        <v>0</v>
      </c>
      <c r="D158" s="10">
        <v>-212.7318684</v>
      </c>
    </row>
    <row r="159" spans="1:4" ht="22.5">
      <c r="A159" s="10" t="s">
        <v>937</v>
      </c>
      <c r="B159" s="10">
        <v>3008</v>
      </c>
      <c r="C159" s="10">
        <v>0</v>
      </c>
      <c r="D159" s="10">
        <v>-1263.340805</v>
      </c>
    </row>
    <row r="160" spans="1:4" ht="22.5">
      <c r="A160" s="10" t="s">
        <v>510</v>
      </c>
      <c r="B160" s="10">
        <v>1864</v>
      </c>
      <c r="C160" s="10">
        <v>1</v>
      </c>
      <c r="D160" s="10">
        <v>201.37535399999999</v>
      </c>
    </row>
    <row r="161" spans="1:4" ht="22.5">
      <c r="A161" s="10" t="s">
        <v>938</v>
      </c>
      <c r="B161" s="10">
        <v>2296</v>
      </c>
      <c r="C161" s="10">
        <v>0</v>
      </c>
      <c r="D161" s="10">
        <v>-565.00086639999995</v>
      </c>
    </row>
    <row r="162" spans="1:4" ht="22.5">
      <c r="A162" s="10" t="s">
        <v>939</v>
      </c>
      <c r="B162" s="10">
        <v>7342</v>
      </c>
      <c r="C162" s="10">
        <v>0</v>
      </c>
      <c r="D162" s="10">
        <v>2060.9823200000001</v>
      </c>
    </row>
    <row r="163" spans="1:4" ht="22.5">
      <c r="A163" s="10" t="s">
        <v>463</v>
      </c>
      <c r="B163" s="10">
        <v>1876</v>
      </c>
      <c r="C163" s="10">
        <v>0</v>
      </c>
      <c r="D163" s="10">
        <v>-98.226724329999996</v>
      </c>
    </row>
    <row r="164" spans="1:4" ht="22.5">
      <c r="A164" s="10" t="s">
        <v>464</v>
      </c>
      <c r="B164" s="10">
        <v>5299</v>
      </c>
      <c r="C164" s="10">
        <v>0</v>
      </c>
      <c r="D164" s="10">
        <v>2250.8707490000002</v>
      </c>
    </row>
    <row r="165" spans="1:4" ht="22.5">
      <c r="A165" s="10" t="s">
        <v>940</v>
      </c>
      <c r="B165" s="10">
        <v>318</v>
      </c>
      <c r="C165" s="10">
        <v>0</v>
      </c>
      <c r="D165" s="10">
        <v>1485.409983</v>
      </c>
    </row>
    <row r="166" spans="1:4" ht="22.5">
      <c r="A166" s="10" t="s">
        <v>579</v>
      </c>
      <c r="B166" s="10">
        <v>678</v>
      </c>
      <c r="C166" s="10">
        <v>0</v>
      </c>
      <c r="D166" s="10">
        <v>906.15656669999998</v>
      </c>
    </row>
    <row r="167" spans="1:4" ht="22.5">
      <c r="A167" s="10" t="s">
        <v>941</v>
      </c>
      <c r="B167" s="10">
        <v>636</v>
      </c>
      <c r="C167" s="10">
        <v>1</v>
      </c>
      <c r="D167" s="10">
        <v>-674.60434850000001</v>
      </c>
    </row>
    <row r="168" spans="1:4" ht="22.5">
      <c r="A168" s="10" t="s">
        <v>942</v>
      </c>
      <c r="B168" s="10">
        <v>603</v>
      </c>
      <c r="C168" s="10">
        <v>0</v>
      </c>
      <c r="D168" s="10">
        <v>-247.77366369999999</v>
      </c>
    </row>
    <row r="169" spans="1:4" ht="22.5">
      <c r="A169" s="10" t="s">
        <v>943</v>
      </c>
      <c r="B169" s="10">
        <v>2950</v>
      </c>
      <c r="C169" s="10">
        <v>0</v>
      </c>
      <c r="D169" s="10">
        <v>-269.77988529999999</v>
      </c>
    </row>
    <row r="170" spans="1:4" ht="22.5">
      <c r="A170" s="10" t="s">
        <v>944</v>
      </c>
      <c r="B170" s="10">
        <v>2273</v>
      </c>
      <c r="C170" s="10">
        <v>1</v>
      </c>
      <c r="D170" s="10">
        <v>356.6926211</v>
      </c>
    </row>
    <row r="171" spans="1:4" ht="22.5">
      <c r="A171" s="10" t="s">
        <v>614</v>
      </c>
      <c r="B171" s="10">
        <v>399</v>
      </c>
      <c r="C171" s="10">
        <v>0</v>
      </c>
      <c r="D171" s="10">
        <v>200.6816609</v>
      </c>
    </row>
    <row r="172" spans="1:4" ht="22.5">
      <c r="A172" s="10" t="s">
        <v>643</v>
      </c>
      <c r="B172" s="10">
        <v>857</v>
      </c>
      <c r="C172" s="10">
        <v>1</v>
      </c>
      <c r="D172" s="10">
        <v>1040.1610390000001</v>
      </c>
    </row>
    <row r="173" spans="1:4" ht="22.5">
      <c r="A173" s="10" t="s">
        <v>945</v>
      </c>
      <c r="B173" s="10">
        <v>703</v>
      </c>
      <c r="C173" s="10">
        <v>0</v>
      </c>
      <c r="D173" s="10">
        <v>378.41562709999999</v>
      </c>
    </row>
    <row r="174" spans="1:4" ht="22.5">
      <c r="A174" s="10" t="s">
        <v>511</v>
      </c>
      <c r="B174" s="10">
        <v>955</v>
      </c>
      <c r="C174" s="10">
        <v>1</v>
      </c>
      <c r="D174" s="10">
        <v>973.29231970000001</v>
      </c>
    </row>
    <row r="175" spans="1:4" ht="22.5">
      <c r="A175" s="10" t="s">
        <v>495</v>
      </c>
      <c r="B175" s="10">
        <v>5424</v>
      </c>
      <c r="C175" s="10">
        <v>0</v>
      </c>
      <c r="D175" s="10">
        <v>1121.8528209999999</v>
      </c>
    </row>
    <row r="176" spans="1:4" ht="22.5">
      <c r="A176" s="10" t="s">
        <v>946</v>
      </c>
      <c r="B176" s="10">
        <v>335</v>
      </c>
      <c r="C176" s="10">
        <v>0</v>
      </c>
      <c r="D176" s="10">
        <v>671.49072750000005</v>
      </c>
    </row>
    <row r="177" spans="1:4" ht="22.5">
      <c r="A177" s="10" t="s">
        <v>947</v>
      </c>
      <c r="B177" s="10">
        <v>9061</v>
      </c>
      <c r="C177" s="10">
        <v>1</v>
      </c>
      <c r="D177" s="10">
        <v>-483.15500020000002</v>
      </c>
    </row>
    <row r="178" spans="1:4" ht="22.5">
      <c r="A178" s="10" t="s">
        <v>948</v>
      </c>
      <c r="B178" s="10">
        <v>583</v>
      </c>
      <c r="C178" s="10">
        <v>0</v>
      </c>
      <c r="D178" s="10">
        <v>1088.9273450000001</v>
      </c>
    </row>
    <row r="179" spans="1:4" ht="22.5">
      <c r="A179" s="10" t="s">
        <v>560</v>
      </c>
      <c r="B179" s="10">
        <v>370</v>
      </c>
      <c r="C179" s="10">
        <v>0</v>
      </c>
      <c r="D179" s="10">
        <v>295.79252819999999</v>
      </c>
    </row>
    <row r="180" spans="1:4" ht="22.5">
      <c r="A180" s="10" t="s">
        <v>644</v>
      </c>
      <c r="B180" s="10">
        <v>447</v>
      </c>
      <c r="C180" s="10">
        <v>1</v>
      </c>
      <c r="D180" s="10">
        <v>535.43909900000006</v>
      </c>
    </row>
    <row r="181" spans="1:4" ht="22.5">
      <c r="A181" s="10" t="s">
        <v>523</v>
      </c>
      <c r="B181" s="10">
        <v>6138</v>
      </c>
      <c r="C181" s="10">
        <v>0</v>
      </c>
      <c r="D181" s="10">
        <v>447.67682350000001</v>
      </c>
    </row>
    <row r="182" spans="1:4" ht="22.5">
      <c r="A182" s="10" t="s">
        <v>498</v>
      </c>
      <c r="B182" s="10">
        <v>1716</v>
      </c>
      <c r="C182" s="10">
        <v>0</v>
      </c>
      <c r="D182" s="10">
        <v>1802.232493</v>
      </c>
    </row>
    <row r="183" spans="1:4" ht="22.5">
      <c r="A183" s="10" t="s">
        <v>949</v>
      </c>
      <c r="B183" s="10">
        <v>396</v>
      </c>
      <c r="C183" s="10">
        <v>1</v>
      </c>
      <c r="D183" s="10">
        <v>-404.73587700000002</v>
      </c>
    </row>
    <row r="184" spans="1:4" ht="22.5">
      <c r="A184" s="10" t="s">
        <v>524</v>
      </c>
      <c r="B184" s="10">
        <v>6328</v>
      </c>
      <c r="C184" s="10">
        <v>0</v>
      </c>
      <c r="D184" s="10">
        <v>2016.3915950000001</v>
      </c>
    </row>
    <row r="185" spans="1:4" ht="22.5">
      <c r="A185" s="10" t="s">
        <v>950</v>
      </c>
      <c r="B185" s="10">
        <v>196</v>
      </c>
      <c r="C185" s="10">
        <v>1</v>
      </c>
      <c r="D185" s="10">
        <v>-281.0952504</v>
      </c>
    </row>
    <row r="186" spans="1:4" ht="22.5">
      <c r="A186" s="10" t="s">
        <v>452</v>
      </c>
      <c r="B186" s="10">
        <v>1429</v>
      </c>
      <c r="C186" s="10">
        <v>0</v>
      </c>
      <c r="D186" s="10">
        <v>992.78591830000005</v>
      </c>
    </row>
    <row r="187" spans="1:4" ht="22.5">
      <c r="A187" s="10" t="s">
        <v>951</v>
      </c>
      <c r="B187" s="10">
        <v>1124</v>
      </c>
      <c r="C187" s="10">
        <v>0</v>
      </c>
      <c r="D187" s="10">
        <v>109.7492628</v>
      </c>
    </row>
    <row r="188" spans="1:4" ht="22.5">
      <c r="A188" s="10" t="s">
        <v>952</v>
      </c>
      <c r="B188" s="10">
        <v>1487</v>
      </c>
      <c r="C188" s="10">
        <v>1</v>
      </c>
      <c r="D188" s="10">
        <v>-428.52339310000002</v>
      </c>
    </row>
    <row r="189" spans="1:4" ht="22.5">
      <c r="A189" s="10" t="s">
        <v>953</v>
      </c>
      <c r="B189" s="10">
        <v>1315</v>
      </c>
      <c r="C189" s="10">
        <v>1</v>
      </c>
      <c r="D189" s="10">
        <v>45.388003920000003</v>
      </c>
    </row>
    <row r="190" spans="1:4" ht="22.5">
      <c r="A190" s="10" t="s">
        <v>954</v>
      </c>
      <c r="B190" s="10">
        <v>414</v>
      </c>
      <c r="C190" s="10">
        <v>0</v>
      </c>
      <c r="D190" s="10">
        <v>-694.92326679999996</v>
      </c>
    </row>
    <row r="191" spans="1:4" ht="22.5">
      <c r="A191" s="10" t="s">
        <v>491</v>
      </c>
      <c r="B191" s="10">
        <v>4088</v>
      </c>
      <c r="C191" s="10">
        <v>0</v>
      </c>
      <c r="D191" s="10">
        <v>2246.8155059999999</v>
      </c>
    </row>
    <row r="192" spans="1:4" ht="22.5">
      <c r="A192" s="10" t="s">
        <v>621</v>
      </c>
      <c r="B192" s="10">
        <v>1917</v>
      </c>
      <c r="C192" s="10">
        <v>1</v>
      </c>
      <c r="D192" s="10">
        <v>731.49286740000002</v>
      </c>
    </row>
    <row r="193" spans="1:4" ht="22.5">
      <c r="A193" s="10" t="s">
        <v>639</v>
      </c>
      <c r="B193" s="10">
        <v>486</v>
      </c>
      <c r="C193" s="10">
        <v>0</v>
      </c>
      <c r="D193" s="10">
        <v>1951.8416790000001</v>
      </c>
    </row>
    <row r="194" spans="1:4" ht="22.5">
      <c r="A194" s="10" t="s">
        <v>955</v>
      </c>
      <c r="B194" s="10">
        <v>7563</v>
      </c>
      <c r="C194" s="10">
        <v>0</v>
      </c>
      <c r="D194" s="10">
        <v>680.40263400000003</v>
      </c>
    </row>
    <row r="195" spans="1:4" ht="22.5">
      <c r="A195" s="10" t="s">
        <v>956</v>
      </c>
      <c r="B195" s="10">
        <v>804</v>
      </c>
      <c r="C195" s="10">
        <v>0</v>
      </c>
      <c r="D195" s="10">
        <v>774.43199790000006</v>
      </c>
    </row>
    <row r="196" spans="1:4" ht="22.5">
      <c r="A196" s="10" t="s">
        <v>957</v>
      </c>
      <c r="B196" s="10">
        <v>326</v>
      </c>
      <c r="C196" s="10">
        <v>1</v>
      </c>
      <c r="D196" s="10">
        <v>-260.89246209999999</v>
      </c>
    </row>
    <row r="197" spans="1:4" ht="22.5">
      <c r="A197" s="10" t="s">
        <v>538</v>
      </c>
      <c r="B197" s="10">
        <v>3733</v>
      </c>
      <c r="C197" s="10">
        <v>0</v>
      </c>
      <c r="D197" s="10">
        <v>1058.3874060000001</v>
      </c>
    </row>
    <row r="198" spans="1:4" ht="22.5">
      <c r="A198" s="10" t="s">
        <v>472</v>
      </c>
      <c r="B198" s="10">
        <v>1487</v>
      </c>
      <c r="C198" s="10">
        <v>0</v>
      </c>
      <c r="D198" s="10">
        <v>1361.521467</v>
      </c>
    </row>
    <row r="199" spans="1:4" ht="22.5">
      <c r="A199" s="10" t="s">
        <v>958</v>
      </c>
      <c r="B199" s="10">
        <v>1524</v>
      </c>
      <c r="C199" s="10">
        <v>1</v>
      </c>
      <c r="D199" s="10">
        <v>-1282.9028310000001</v>
      </c>
    </row>
    <row r="200" spans="1:4" ht="22.5">
      <c r="A200" s="10" t="s">
        <v>959</v>
      </c>
      <c r="B200" s="10">
        <v>409</v>
      </c>
      <c r="C200" s="10">
        <v>0</v>
      </c>
      <c r="D200" s="10">
        <v>-953.44304520000003</v>
      </c>
    </row>
    <row r="201" spans="1:4" ht="22.5">
      <c r="A201" s="10" t="s">
        <v>503</v>
      </c>
      <c r="B201" s="10">
        <v>476</v>
      </c>
      <c r="C201" s="10">
        <v>0</v>
      </c>
      <c r="D201" s="10">
        <v>-3.9026567779999999</v>
      </c>
    </row>
    <row r="202" spans="1:4" ht="22.5">
      <c r="A202" s="10" t="s">
        <v>543</v>
      </c>
      <c r="B202" s="10">
        <v>1446</v>
      </c>
      <c r="C202" s="10">
        <v>1</v>
      </c>
      <c r="D202" s="10">
        <v>970.68444460000001</v>
      </c>
    </row>
    <row r="203" spans="1:4" ht="22.5">
      <c r="A203" s="10" t="s">
        <v>960</v>
      </c>
      <c r="B203" s="10">
        <v>408</v>
      </c>
      <c r="C203" s="10">
        <v>0</v>
      </c>
      <c r="D203" s="10">
        <v>93.545205010000004</v>
      </c>
    </row>
    <row r="204" spans="1:4" ht="22.5">
      <c r="A204" s="10" t="s">
        <v>961</v>
      </c>
      <c r="B204" s="10">
        <v>632</v>
      </c>
      <c r="C204" s="10">
        <v>0</v>
      </c>
      <c r="D204" s="10">
        <v>-796.72059249999995</v>
      </c>
    </row>
    <row r="205" spans="1:4" ht="22.5">
      <c r="A205" s="10" t="s">
        <v>542</v>
      </c>
      <c r="B205" s="10">
        <v>746</v>
      </c>
      <c r="C205" s="10">
        <v>1</v>
      </c>
      <c r="D205" s="10">
        <v>1515.6633919999999</v>
      </c>
    </row>
    <row r="206" spans="1:4" ht="22.5">
      <c r="A206" s="10" t="s">
        <v>962</v>
      </c>
      <c r="B206" s="10">
        <v>613</v>
      </c>
      <c r="C206" s="10">
        <v>1</v>
      </c>
      <c r="D206" s="10">
        <v>-965.9608217</v>
      </c>
    </row>
    <row r="207" spans="1:4" ht="22.5">
      <c r="A207" s="10" t="s">
        <v>963</v>
      </c>
      <c r="B207" s="10">
        <v>444</v>
      </c>
      <c r="C207" s="10">
        <v>0</v>
      </c>
      <c r="D207" s="10">
        <v>-709.00476760000004</v>
      </c>
    </row>
    <row r="208" spans="1:4" ht="22.5">
      <c r="A208" s="10" t="s">
        <v>964</v>
      </c>
      <c r="B208" s="10">
        <v>2828</v>
      </c>
      <c r="C208" s="10">
        <v>0</v>
      </c>
      <c r="D208" s="10">
        <v>232.2967998</v>
      </c>
    </row>
    <row r="209" spans="1:4" ht="22.5">
      <c r="A209" s="10" t="s">
        <v>965</v>
      </c>
      <c r="B209" s="10">
        <v>841</v>
      </c>
      <c r="C209" s="10">
        <v>1</v>
      </c>
      <c r="D209" s="10">
        <v>-1230.940368</v>
      </c>
    </row>
    <row r="210" spans="1:4" ht="22.5">
      <c r="A210" s="10" t="s">
        <v>966</v>
      </c>
      <c r="B210" s="10">
        <v>79</v>
      </c>
      <c r="C210" s="10">
        <v>1</v>
      </c>
      <c r="D210" s="10">
        <v>-1205.8898589999999</v>
      </c>
    </row>
    <row r="211" spans="1:4" ht="22.5">
      <c r="A211" s="10" t="s">
        <v>967</v>
      </c>
      <c r="B211" s="10">
        <v>1354</v>
      </c>
      <c r="C211" s="10">
        <v>1</v>
      </c>
      <c r="D211" s="10">
        <v>899.64927049999994</v>
      </c>
    </row>
    <row r="212" spans="1:4" ht="22.5">
      <c r="A212" s="10" t="s">
        <v>588</v>
      </c>
      <c r="B212" s="10">
        <v>1368</v>
      </c>
      <c r="C212" s="10">
        <v>0</v>
      </c>
      <c r="D212" s="10">
        <v>-55.884852520000003</v>
      </c>
    </row>
    <row r="213" spans="1:4" ht="22.5">
      <c r="A213" s="10" t="s">
        <v>545</v>
      </c>
      <c r="B213" s="10">
        <v>4053</v>
      </c>
      <c r="C213" s="10">
        <v>0</v>
      </c>
      <c r="D213" s="10">
        <v>2082.555128</v>
      </c>
    </row>
    <row r="214" spans="1:4" ht="22.5">
      <c r="A214" s="10" t="s">
        <v>968</v>
      </c>
      <c r="B214" s="10">
        <v>81</v>
      </c>
      <c r="C214" s="10">
        <v>0</v>
      </c>
      <c r="D214" s="10">
        <v>-746.60862550000002</v>
      </c>
    </row>
    <row r="215" spans="1:4" ht="22.5">
      <c r="A215" s="10" t="s">
        <v>969</v>
      </c>
      <c r="B215" s="10">
        <v>600</v>
      </c>
      <c r="C215" s="10">
        <v>0</v>
      </c>
      <c r="D215" s="10">
        <v>666.56439339999997</v>
      </c>
    </row>
    <row r="216" spans="1:4" ht="22.5">
      <c r="A216" s="10" t="s">
        <v>517</v>
      </c>
      <c r="B216" s="10">
        <v>526</v>
      </c>
      <c r="C216" s="10">
        <v>0</v>
      </c>
      <c r="D216" s="10">
        <v>589.07804580000004</v>
      </c>
    </row>
    <row r="217" spans="1:4" ht="22.5">
      <c r="A217" s="10" t="s">
        <v>970</v>
      </c>
      <c r="B217" s="10">
        <v>504</v>
      </c>
      <c r="C217" s="10">
        <v>1</v>
      </c>
      <c r="D217" s="10">
        <v>-1119.4194500000001</v>
      </c>
    </row>
    <row r="218" spans="1:4" ht="22.5">
      <c r="A218" s="10" t="s">
        <v>971</v>
      </c>
      <c r="B218" s="10">
        <v>218</v>
      </c>
      <c r="C218" s="10">
        <v>0</v>
      </c>
      <c r="D218" s="10">
        <v>-223.53084079999999</v>
      </c>
    </row>
    <row r="219" spans="1:4" ht="22.5">
      <c r="A219" s="10" t="s">
        <v>972</v>
      </c>
      <c r="B219" s="10">
        <v>1655</v>
      </c>
      <c r="C219" s="10">
        <v>1</v>
      </c>
      <c r="D219" s="10">
        <v>-247.6258019</v>
      </c>
    </row>
    <row r="220" spans="1:4" ht="22.5">
      <c r="A220" s="10" t="s">
        <v>973</v>
      </c>
      <c r="B220" s="10">
        <v>5118</v>
      </c>
      <c r="C220" s="10">
        <v>1</v>
      </c>
      <c r="D220" s="10">
        <v>-1268.557084</v>
      </c>
    </row>
    <row r="221" spans="1:4" ht="22.5">
      <c r="A221" s="10" t="s">
        <v>502</v>
      </c>
      <c r="B221" s="10">
        <v>1502</v>
      </c>
      <c r="C221" s="10">
        <v>0</v>
      </c>
      <c r="D221" s="10">
        <v>1297.6314970000001</v>
      </c>
    </row>
    <row r="222" spans="1:4" ht="22.5">
      <c r="A222" s="10" t="s">
        <v>468</v>
      </c>
      <c r="B222" s="10">
        <v>454</v>
      </c>
      <c r="C222" s="10">
        <v>0</v>
      </c>
      <c r="D222" s="10">
        <v>1973.632098</v>
      </c>
    </row>
    <row r="223" spans="1:4" ht="22.5">
      <c r="A223" s="10" t="s">
        <v>583</v>
      </c>
      <c r="B223" s="10">
        <v>5237</v>
      </c>
      <c r="C223" s="10">
        <v>1</v>
      </c>
      <c r="D223" s="10">
        <v>163.5265206</v>
      </c>
    </row>
    <row r="224" spans="1:4" ht="22.5">
      <c r="A224" s="10" t="s">
        <v>974</v>
      </c>
      <c r="B224" s="10">
        <v>1070</v>
      </c>
      <c r="C224" s="10">
        <v>1</v>
      </c>
      <c r="D224" s="10">
        <v>-754.06256380000002</v>
      </c>
    </row>
    <row r="225" spans="1:4" ht="22.5">
      <c r="A225" s="10" t="s">
        <v>975</v>
      </c>
      <c r="B225" s="10">
        <v>3453</v>
      </c>
      <c r="C225" s="10">
        <v>1</v>
      </c>
      <c r="D225" s="10">
        <v>-473.62089580000003</v>
      </c>
    </row>
    <row r="226" spans="1:4" ht="22.5">
      <c r="A226" s="10" t="s">
        <v>976</v>
      </c>
      <c r="B226" s="10">
        <v>832</v>
      </c>
      <c r="C226" s="10">
        <v>1</v>
      </c>
      <c r="D226" s="10">
        <v>2304.798503</v>
      </c>
    </row>
    <row r="227" spans="1:4" ht="22.5">
      <c r="A227" s="10" t="s">
        <v>499</v>
      </c>
      <c r="B227" s="10">
        <v>685</v>
      </c>
      <c r="C227" s="10">
        <v>0</v>
      </c>
      <c r="D227" s="10">
        <v>15.17224442</v>
      </c>
    </row>
    <row r="228" spans="1:4" ht="22.5">
      <c r="A228" s="10" t="s">
        <v>602</v>
      </c>
      <c r="B228" s="10">
        <v>847</v>
      </c>
      <c r="C228" s="10">
        <v>0</v>
      </c>
      <c r="D228" s="10">
        <v>-937.24579140000003</v>
      </c>
    </row>
    <row r="229" spans="1:4" ht="22.5">
      <c r="A229" s="10" t="s">
        <v>977</v>
      </c>
      <c r="B229" s="10">
        <v>4634</v>
      </c>
      <c r="C229" s="10">
        <v>1</v>
      </c>
      <c r="D229" s="10">
        <v>410.43489599999998</v>
      </c>
    </row>
    <row r="230" spans="1:4" ht="22.5">
      <c r="A230" s="10" t="s">
        <v>595</v>
      </c>
      <c r="B230" s="10">
        <v>843</v>
      </c>
      <c r="C230" s="10">
        <v>1</v>
      </c>
      <c r="D230" s="10">
        <v>71.043922530000003</v>
      </c>
    </row>
    <row r="231" spans="1:4" ht="22.5">
      <c r="A231" s="10" t="s">
        <v>978</v>
      </c>
      <c r="B231" s="10">
        <v>6590</v>
      </c>
      <c r="C231" s="10">
        <v>1</v>
      </c>
      <c r="D231" s="10">
        <v>526.09655420000001</v>
      </c>
    </row>
    <row r="232" spans="1:4" ht="22.5">
      <c r="A232" s="10" t="s">
        <v>979</v>
      </c>
      <c r="B232" s="10">
        <v>1949</v>
      </c>
      <c r="C232" s="10">
        <v>0</v>
      </c>
      <c r="D232" s="10">
        <v>-858.6647107</v>
      </c>
    </row>
    <row r="233" spans="1:4" ht="22.5">
      <c r="A233" s="10" t="s">
        <v>474</v>
      </c>
      <c r="B233" s="10">
        <v>1482</v>
      </c>
      <c r="C233" s="10">
        <v>0</v>
      </c>
      <c r="D233" s="10">
        <v>884.33489899999995</v>
      </c>
    </row>
    <row r="234" spans="1:4" ht="22.5">
      <c r="A234" s="10" t="s">
        <v>980</v>
      </c>
      <c r="B234" s="10">
        <v>874</v>
      </c>
      <c r="C234" s="10">
        <v>1</v>
      </c>
      <c r="D234" s="10">
        <v>-650.32644130000006</v>
      </c>
    </row>
    <row r="235" spans="1:4" ht="22.5">
      <c r="A235" s="10" t="s">
        <v>981</v>
      </c>
      <c r="B235" s="10">
        <v>613</v>
      </c>
      <c r="C235" s="10">
        <v>0</v>
      </c>
      <c r="D235" s="10">
        <v>-91.345219970000002</v>
      </c>
    </row>
    <row r="236" spans="1:4" ht="22.5">
      <c r="A236" s="10" t="s">
        <v>551</v>
      </c>
      <c r="B236" s="10">
        <v>519</v>
      </c>
      <c r="C236" s="10">
        <v>1</v>
      </c>
      <c r="D236" s="10">
        <v>382.84323699999999</v>
      </c>
    </row>
    <row r="237" spans="1:4" ht="22.5">
      <c r="A237" s="10" t="s">
        <v>446</v>
      </c>
      <c r="B237" s="10">
        <v>4414</v>
      </c>
      <c r="C237" s="10">
        <v>0</v>
      </c>
      <c r="D237" s="10">
        <v>1698.128526</v>
      </c>
    </row>
    <row r="238" spans="1:4" ht="22.5">
      <c r="A238" s="10" t="s">
        <v>982</v>
      </c>
      <c r="B238" s="10">
        <v>1570</v>
      </c>
      <c r="C238" s="10">
        <v>0</v>
      </c>
      <c r="D238" s="10">
        <v>676.62507000000005</v>
      </c>
    </row>
    <row r="239" spans="1:4" ht="22.5">
      <c r="A239" s="10" t="s">
        <v>983</v>
      </c>
      <c r="B239" s="10">
        <v>1940</v>
      </c>
      <c r="C239" s="10">
        <v>0</v>
      </c>
      <c r="D239" s="10">
        <v>-607.88775759999999</v>
      </c>
    </row>
    <row r="240" spans="1:4" ht="22.5">
      <c r="A240" s="10" t="s">
        <v>984</v>
      </c>
      <c r="B240" s="10">
        <v>3683</v>
      </c>
      <c r="C240" s="10">
        <v>1</v>
      </c>
      <c r="D240" s="10">
        <v>38.224642680000002</v>
      </c>
    </row>
    <row r="241" spans="1:4" ht="22.5">
      <c r="A241" s="10" t="s">
        <v>985</v>
      </c>
      <c r="B241" s="10">
        <v>425</v>
      </c>
      <c r="C241" s="10">
        <v>1</v>
      </c>
      <c r="D241" s="10">
        <v>-747.46675749999997</v>
      </c>
    </row>
    <row r="242" spans="1:4" ht="22.5">
      <c r="A242" s="10" t="s">
        <v>986</v>
      </c>
      <c r="B242" s="10">
        <v>1505</v>
      </c>
      <c r="C242" s="10">
        <v>0</v>
      </c>
      <c r="D242" s="10">
        <v>2324.5995250000001</v>
      </c>
    </row>
    <row r="243" spans="1:4" ht="22.5">
      <c r="A243" s="10" t="s">
        <v>481</v>
      </c>
      <c r="B243" s="10">
        <v>301</v>
      </c>
      <c r="C243" s="10">
        <v>0</v>
      </c>
      <c r="D243" s="10">
        <v>2338.0031869999998</v>
      </c>
    </row>
    <row r="244" spans="1:4" ht="22.5">
      <c r="A244" s="10" t="s">
        <v>598</v>
      </c>
      <c r="B244" s="10">
        <v>2365</v>
      </c>
      <c r="C244" s="10">
        <v>0</v>
      </c>
      <c r="D244" s="10">
        <v>2560.4996759999999</v>
      </c>
    </row>
    <row r="245" spans="1:4" ht="22.5">
      <c r="A245" s="10" t="s">
        <v>987</v>
      </c>
      <c r="B245" s="10">
        <v>4648</v>
      </c>
      <c r="C245" s="10">
        <v>1</v>
      </c>
      <c r="D245" s="10">
        <v>-221.38433879999999</v>
      </c>
    </row>
    <row r="246" spans="1:4" ht="22.5">
      <c r="A246" s="10" t="s">
        <v>988</v>
      </c>
      <c r="B246" s="10">
        <v>1941</v>
      </c>
      <c r="C246" s="10">
        <v>0</v>
      </c>
      <c r="D246" s="10">
        <v>-1886.803543</v>
      </c>
    </row>
    <row r="247" spans="1:4" ht="22.5">
      <c r="A247" s="10" t="s">
        <v>989</v>
      </c>
      <c r="B247" s="10">
        <v>122</v>
      </c>
      <c r="C247" s="10">
        <v>1</v>
      </c>
      <c r="D247" s="10">
        <v>-687.43896749999999</v>
      </c>
    </row>
    <row r="248" spans="1:4" ht="22.5">
      <c r="A248" s="10" t="s">
        <v>990</v>
      </c>
      <c r="B248" s="10">
        <v>1803</v>
      </c>
      <c r="C248" s="10">
        <v>0</v>
      </c>
      <c r="D248" s="10">
        <v>-556.77726229999996</v>
      </c>
    </row>
    <row r="249" spans="1:4" ht="22.5">
      <c r="A249" s="10" t="s">
        <v>520</v>
      </c>
      <c r="B249" s="10">
        <v>1409</v>
      </c>
      <c r="C249" s="10">
        <v>0</v>
      </c>
      <c r="D249" s="10">
        <v>3079.8571019999999</v>
      </c>
    </row>
    <row r="250" spans="1:4" ht="22.5">
      <c r="A250" s="10" t="s">
        <v>991</v>
      </c>
      <c r="B250" s="10">
        <v>382</v>
      </c>
      <c r="C250" s="10">
        <v>0</v>
      </c>
      <c r="D250" s="10">
        <v>-593.06210469999996</v>
      </c>
    </row>
    <row r="251" spans="1:4" ht="22.5">
      <c r="A251" s="10" t="s">
        <v>992</v>
      </c>
      <c r="B251" s="10">
        <v>426</v>
      </c>
      <c r="C251" s="10">
        <v>1</v>
      </c>
      <c r="D251" s="10">
        <v>-758.74615789999996</v>
      </c>
    </row>
    <row r="252" spans="1:4" ht="22.5">
      <c r="A252" s="10" t="s">
        <v>993</v>
      </c>
      <c r="B252" s="10">
        <v>362</v>
      </c>
      <c r="C252" s="10">
        <v>0</v>
      </c>
      <c r="D252" s="10">
        <v>566.85998770000003</v>
      </c>
    </row>
    <row r="253" spans="1:4" ht="22.5">
      <c r="A253" s="10" t="s">
        <v>461</v>
      </c>
      <c r="B253" s="10">
        <v>723</v>
      </c>
      <c r="C253" s="10">
        <v>1</v>
      </c>
      <c r="D253" s="10">
        <v>2700.6878320000001</v>
      </c>
    </row>
    <row r="254" spans="1:4" ht="22.5">
      <c r="A254" s="10" t="s">
        <v>994</v>
      </c>
      <c r="B254" s="10">
        <v>3379</v>
      </c>
      <c r="C254" s="10">
        <v>1</v>
      </c>
      <c r="D254" s="10">
        <v>-174.38061060000001</v>
      </c>
    </row>
    <row r="255" spans="1:4" ht="22.5">
      <c r="A255" s="10" t="s">
        <v>608</v>
      </c>
      <c r="B255" s="10">
        <v>645</v>
      </c>
      <c r="C255" s="10">
        <v>0</v>
      </c>
      <c r="D255" s="10">
        <v>-331.60274879999997</v>
      </c>
    </row>
    <row r="256" spans="1:4" ht="22.5">
      <c r="A256" s="10" t="s">
        <v>557</v>
      </c>
      <c r="B256" s="10">
        <v>360</v>
      </c>
      <c r="C256" s="10">
        <v>0</v>
      </c>
      <c r="D256" s="10">
        <v>1293.7778900000001</v>
      </c>
    </row>
    <row r="257" spans="1:4" ht="22.5">
      <c r="A257" s="10" t="s">
        <v>995</v>
      </c>
      <c r="B257" s="10">
        <v>1301</v>
      </c>
      <c r="C257" s="10">
        <v>1</v>
      </c>
      <c r="D257" s="10">
        <v>-1147.7685080000001</v>
      </c>
    </row>
    <row r="258" spans="1:4" ht="22.5">
      <c r="A258" s="10" t="s">
        <v>996</v>
      </c>
      <c r="B258" s="10">
        <v>5932</v>
      </c>
      <c r="C258" s="10">
        <v>0</v>
      </c>
      <c r="D258" s="10">
        <v>-956.40588709999997</v>
      </c>
    </row>
    <row r="259" spans="1:4" ht="22.5">
      <c r="A259" s="10" t="s">
        <v>459</v>
      </c>
      <c r="B259" s="10">
        <v>4533</v>
      </c>
      <c r="C259" s="10">
        <v>0</v>
      </c>
      <c r="D259" s="10">
        <v>2028.438564</v>
      </c>
    </row>
    <row r="260" spans="1:4" ht="22.5">
      <c r="A260" s="10" t="s">
        <v>575</v>
      </c>
      <c r="B260" s="10">
        <v>1807</v>
      </c>
      <c r="C260" s="10">
        <v>1</v>
      </c>
      <c r="D260" s="10">
        <v>1651.4393769999999</v>
      </c>
    </row>
    <row r="261" spans="1:4" ht="22.5">
      <c r="A261" s="10" t="s">
        <v>997</v>
      </c>
      <c r="B261" s="10">
        <v>469</v>
      </c>
      <c r="C261" s="10">
        <v>1</v>
      </c>
      <c r="D261" s="10">
        <v>7.8089458870000001</v>
      </c>
    </row>
    <row r="262" spans="1:4" ht="22.5">
      <c r="A262" s="10" t="s">
        <v>998</v>
      </c>
      <c r="B262" s="10">
        <v>1154</v>
      </c>
      <c r="C262" s="10">
        <v>1</v>
      </c>
      <c r="D262" s="10">
        <v>-237.71292270000001</v>
      </c>
    </row>
    <row r="263" spans="1:4" ht="22.5">
      <c r="A263" s="10" t="s">
        <v>999</v>
      </c>
      <c r="B263" s="10">
        <v>710</v>
      </c>
      <c r="C263" s="10">
        <v>1</v>
      </c>
      <c r="D263" s="10">
        <v>-176.86170300000001</v>
      </c>
    </row>
    <row r="264" spans="1:4" ht="22.5">
      <c r="A264" s="10" t="s">
        <v>1000</v>
      </c>
      <c r="B264" s="10">
        <v>813</v>
      </c>
      <c r="C264" s="10">
        <v>1</v>
      </c>
      <c r="D264" s="10">
        <v>-1049.9993019999999</v>
      </c>
    </row>
    <row r="265" spans="1:4" ht="22.5">
      <c r="A265" s="10" t="s">
        <v>624</v>
      </c>
      <c r="B265" s="10">
        <v>1780</v>
      </c>
      <c r="C265" s="10">
        <v>1</v>
      </c>
      <c r="D265" s="10">
        <v>-152.74945869999999</v>
      </c>
    </row>
    <row r="266" spans="1:4" ht="22.5">
      <c r="A266" s="10" t="s">
        <v>529</v>
      </c>
      <c r="B266" s="10">
        <v>1888</v>
      </c>
      <c r="C266" s="10">
        <v>0</v>
      </c>
      <c r="D266" s="10">
        <v>1059.4526499999999</v>
      </c>
    </row>
    <row r="267" spans="1:4" ht="22.5">
      <c r="A267" s="10" t="s">
        <v>537</v>
      </c>
      <c r="B267" s="10">
        <v>1124</v>
      </c>
      <c r="C267" s="10">
        <v>1</v>
      </c>
      <c r="D267" s="10">
        <v>713.9759573</v>
      </c>
    </row>
    <row r="268" spans="1:4" ht="22.5">
      <c r="A268" s="10" t="s">
        <v>490</v>
      </c>
      <c r="B268" s="10">
        <v>3141</v>
      </c>
      <c r="C268" s="10">
        <v>1</v>
      </c>
      <c r="D268" s="10">
        <v>2725.0851969999999</v>
      </c>
    </row>
    <row r="269" spans="1:4" ht="22.5">
      <c r="A269" s="10" t="s">
        <v>1001</v>
      </c>
      <c r="B269" s="10">
        <v>467</v>
      </c>
      <c r="C269" s="10">
        <v>0</v>
      </c>
      <c r="D269" s="10">
        <v>601.0727756</v>
      </c>
    </row>
    <row r="270" spans="1:4" ht="22.5">
      <c r="A270" s="10" t="s">
        <v>1002</v>
      </c>
      <c r="B270" s="10">
        <v>509</v>
      </c>
      <c r="C270" s="10">
        <v>0</v>
      </c>
      <c r="D270" s="10">
        <v>1000.386242</v>
      </c>
    </row>
    <row r="271" spans="1:4" ht="22.5">
      <c r="A271" s="10" t="s">
        <v>457</v>
      </c>
      <c r="B271" s="10">
        <v>2051</v>
      </c>
      <c r="C271" s="10">
        <v>0</v>
      </c>
      <c r="D271" s="10">
        <v>1051.1471100000001</v>
      </c>
    </row>
    <row r="272" spans="1:4" ht="22.5">
      <c r="A272" s="10" t="s">
        <v>553</v>
      </c>
      <c r="B272" s="10">
        <v>571</v>
      </c>
      <c r="C272" s="10">
        <v>0</v>
      </c>
      <c r="D272" s="10">
        <v>1275.0876920000001</v>
      </c>
    </row>
    <row r="273" spans="1:4" ht="22.5">
      <c r="A273" s="10" t="s">
        <v>1003</v>
      </c>
      <c r="B273" s="10">
        <v>6953</v>
      </c>
      <c r="C273" s="10">
        <v>1</v>
      </c>
      <c r="D273" s="10">
        <v>-544.4865006</v>
      </c>
    </row>
    <row r="274" spans="1:4" ht="22.5">
      <c r="A274" s="10" t="s">
        <v>1004</v>
      </c>
      <c r="B274" s="10">
        <v>414</v>
      </c>
      <c r="C274" s="10">
        <v>0</v>
      </c>
      <c r="D274" s="10">
        <v>358.39967560000002</v>
      </c>
    </row>
    <row r="275" spans="1:4" ht="22.5">
      <c r="A275" s="10" t="s">
        <v>568</v>
      </c>
      <c r="B275" s="10">
        <v>2423</v>
      </c>
      <c r="C275" s="10">
        <v>0</v>
      </c>
      <c r="D275" s="10">
        <v>1746.1171690000001</v>
      </c>
    </row>
    <row r="276" spans="1:4" ht="22.5">
      <c r="A276" s="10" t="s">
        <v>645</v>
      </c>
      <c r="B276" s="10">
        <v>369</v>
      </c>
      <c r="C276" s="10">
        <v>1</v>
      </c>
      <c r="D276" s="10">
        <v>-312.21691920000001</v>
      </c>
    </row>
    <row r="277" spans="1:4" ht="22.5">
      <c r="A277" s="10" t="s">
        <v>1005</v>
      </c>
      <c r="B277" s="10">
        <v>352</v>
      </c>
      <c r="C277" s="10">
        <v>1</v>
      </c>
      <c r="D277" s="10">
        <v>-725.06195009999999</v>
      </c>
    </row>
    <row r="278" spans="1:4" ht="22.5">
      <c r="A278" s="10" t="s">
        <v>596</v>
      </c>
      <c r="B278" s="10">
        <v>4942</v>
      </c>
      <c r="C278" s="10">
        <v>0</v>
      </c>
      <c r="D278" s="10">
        <v>-77.938579509999997</v>
      </c>
    </row>
    <row r="279" spans="1:4" ht="22.5">
      <c r="A279" s="10" t="s">
        <v>1006</v>
      </c>
      <c r="B279" s="10">
        <v>321</v>
      </c>
      <c r="C279" s="10">
        <v>1</v>
      </c>
      <c r="D279" s="10">
        <v>-551.2851177</v>
      </c>
    </row>
    <row r="280" spans="1:4" ht="22.5">
      <c r="A280" s="10" t="s">
        <v>1007</v>
      </c>
      <c r="B280" s="10">
        <v>2071</v>
      </c>
      <c r="C280" s="10">
        <v>1</v>
      </c>
      <c r="D280" s="10">
        <v>-119.53303870000001</v>
      </c>
    </row>
    <row r="281" spans="1:4" ht="22.5">
      <c r="A281" s="10" t="s">
        <v>1008</v>
      </c>
      <c r="B281" s="10">
        <v>1265</v>
      </c>
      <c r="C281" s="10">
        <v>1</v>
      </c>
      <c r="D281" s="10">
        <v>-1056.5603000000001</v>
      </c>
    </row>
    <row r="282" spans="1:4" ht="22.5">
      <c r="A282" s="10" t="s">
        <v>1009</v>
      </c>
      <c r="B282" s="10">
        <v>3136</v>
      </c>
      <c r="C282" s="10">
        <v>1</v>
      </c>
      <c r="D282" s="10">
        <v>518.23600980000003</v>
      </c>
    </row>
    <row r="283" spans="1:4" ht="22.5">
      <c r="A283" s="10" t="s">
        <v>470</v>
      </c>
      <c r="B283" s="10">
        <v>11252</v>
      </c>
      <c r="C283" s="10">
        <v>0</v>
      </c>
      <c r="D283" s="10">
        <v>1050.3486049999999</v>
      </c>
    </row>
    <row r="284" spans="1:4" ht="22.5">
      <c r="A284" s="10" t="s">
        <v>1010</v>
      </c>
      <c r="B284" s="10">
        <v>335</v>
      </c>
      <c r="C284" s="10">
        <v>0</v>
      </c>
      <c r="D284" s="10">
        <v>-849.26551449999999</v>
      </c>
    </row>
    <row r="285" spans="1:4" ht="22.5">
      <c r="A285" s="10" t="s">
        <v>564</v>
      </c>
      <c r="B285" s="10">
        <v>1794</v>
      </c>
      <c r="C285" s="10">
        <v>0</v>
      </c>
      <c r="D285" s="10">
        <v>1212.8799449999999</v>
      </c>
    </row>
    <row r="286" spans="1:4" ht="22.5">
      <c r="A286" s="10" t="s">
        <v>587</v>
      </c>
      <c r="B286" s="10">
        <v>4526</v>
      </c>
      <c r="C286" s="10">
        <v>0</v>
      </c>
      <c r="D286" s="10">
        <v>-77.545572289999996</v>
      </c>
    </row>
    <row r="287" spans="1:4" ht="22.5">
      <c r="A287" s="10" t="s">
        <v>1011</v>
      </c>
      <c r="B287" s="10">
        <v>3808</v>
      </c>
      <c r="C287" s="10">
        <v>0</v>
      </c>
      <c r="D287" s="10">
        <v>278.61601760000002</v>
      </c>
    </row>
    <row r="288" spans="1:4" ht="22.5">
      <c r="A288" s="10" t="s">
        <v>1012</v>
      </c>
      <c r="B288" s="10">
        <v>6598</v>
      </c>
      <c r="C288" s="10">
        <v>1</v>
      </c>
      <c r="D288" s="10">
        <v>-427.18392130000001</v>
      </c>
    </row>
    <row r="289" spans="1:4" ht="22.5">
      <c r="A289" s="10" t="s">
        <v>1013</v>
      </c>
      <c r="B289" s="10">
        <v>3195</v>
      </c>
      <c r="C289" s="10">
        <v>1</v>
      </c>
      <c r="D289" s="10">
        <v>-524.83510200000001</v>
      </c>
    </row>
    <row r="290" spans="1:4" ht="22.5">
      <c r="A290" s="10" t="s">
        <v>1014</v>
      </c>
      <c r="B290" s="10">
        <v>1035</v>
      </c>
      <c r="C290" s="10">
        <v>0</v>
      </c>
      <c r="D290" s="10">
        <v>-609.92519949999996</v>
      </c>
    </row>
    <row r="291" spans="1:4" ht="22.5">
      <c r="A291" s="10" t="s">
        <v>507</v>
      </c>
      <c r="B291" s="10">
        <v>1562</v>
      </c>
      <c r="C291" s="10">
        <v>0</v>
      </c>
      <c r="D291" s="10">
        <v>2277.121001</v>
      </c>
    </row>
    <row r="292" spans="1:4" ht="22.5">
      <c r="A292" s="10" t="s">
        <v>554</v>
      </c>
      <c r="B292" s="10">
        <v>507</v>
      </c>
      <c r="C292" s="10">
        <v>1</v>
      </c>
      <c r="D292" s="10">
        <v>658.02787390000003</v>
      </c>
    </row>
    <row r="293" spans="1:4" ht="22.5">
      <c r="A293" s="10" t="s">
        <v>1015</v>
      </c>
      <c r="B293" s="10">
        <v>6225</v>
      </c>
      <c r="C293" s="10">
        <v>1</v>
      </c>
      <c r="D293" s="10">
        <v>873.72710789999996</v>
      </c>
    </row>
    <row r="294" spans="1:4" ht="22.5">
      <c r="A294" s="10" t="s">
        <v>1016</v>
      </c>
      <c r="B294" s="10">
        <v>688</v>
      </c>
      <c r="C294" s="10">
        <v>0</v>
      </c>
      <c r="D294" s="10">
        <v>920.05031810000003</v>
      </c>
    </row>
    <row r="295" spans="1:4" ht="22.5">
      <c r="A295" s="10" t="s">
        <v>1017</v>
      </c>
      <c r="B295" s="10">
        <v>10346</v>
      </c>
      <c r="C295" s="10">
        <v>1</v>
      </c>
      <c r="D295" s="10">
        <v>478.46207670000001</v>
      </c>
    </row>
    <row r="296" spans="1:4" ht="22.5">
      <c r="A296" s="10" t="s">
        <v>1018</v>
      </c>
      <c r="B296" s="10">
        <v>325</v>
      </c>
      <c r="C296" s="10">
        <v>0</v>
      </c>
      <c r="D296" s="10">
        <v>-604.91386750000004</v>
      </c>
    </row>
    <row r="297" spans="1:4" ht="22.5">
      <c r="A297" s="10" t="s">
        <v>1019</v>
      </c>
      <c r="B297" s="10">
        <v>777</v>
      </c>
      <c r="C297" s="10">
        <v>0</v>
      </c>
      <c r="D297" s="10">
        <v>131.20462000000001</v>
      </c>
    </row>
    <row r="298" spans="1:4" ht="22.5">
      <c r="A298" s="10" t="s">
        <v>1020</v>
      </c>
      <c r="B298" s="10">
        <v>376</v>
      </c>
      <c r="C298" s="10">
        <v>0</v>
      </c>
      <c r="D298" s="10">
        <v>-453.73819109999999</v>
      </c>
    </row>
    <row r="299" spans="1:4" ht="22.5">
      <c r="A299" s="10" t="s">
        <v>1021</v>
      </c>
      <c r="B299" s="10">
        <v>4638</v>
      </c>
      <c r="C299" s="10">
        <v>0</v>
      </c>
      <c r="D299" s="10">
        <v>-794.53771159999997</v>
      </c>
    </row>
    <row r="300" spans="1:4" ht="22.5">
      <c r="A300" s="10" t="s">
        <v>574</v>
      </c>
      <c r="B300" s="10">
        <v>566</v>
      </c>
      <c r="C300" s="10">
        <v>1</v>
      </c>
      <c r="D300" s="10">
        <v>1202.4627290000001</v>
      </c>
    </row>
    <row r="301" spans="1:4" ht="22.5">
      <c r="A301" s="10" t="s">
        <v>618</v>
      </c>
      <c r="B301" s="10">
        <v>2166</v>
      </c>
      <c r="C301" s="10">
        <v>0</v>
      </c>
      <c r="D301" s="10">
        <v>-419.80724429999998</v>
      </c>
    </row>
    <row r="302" spans="1:4" ht="22.5">
      <c r="A302" s="10" t="s">
        <v>1022</v>
      </c>
      <c r="B302" s="10">
        <v>11217</v>
      </c>
      <c r="C302" s="10">
        <v>0</v>
      </c>
      <c r="D302" s="10">
        <v>-787.49746270000003</v>
      </c>
    </row>
    <row r="303" spans="1:4" ht="22.5">
      <c r="A303" s="10" t="s">
        <v>1023</v>
      </c>
      <c r="B303" s="10">
        <v>3587</v>
      </c>
      <c r="C303" s="10">
        <v>1</v>
      </c>
      <c r="D303" s="10">
        <v>-391.7037148</v>
      </c>
    </row>
    <row r="304" spans="1:4" ht="22.5">
      <c r="A304" s="10" t="s">
        <v>617</v>
      </c>
      <c r="B304" s="10">
        <v>226</v>
      </c>
      <c r="C304" s="10">
        <v>0</v>
      </c>
      <c r="D304" s="10">
        <v>272.81446030000001</v>
      </c>
    </row>
    <row r="305" spans="1:4" ht="22.5">
      <c r="A305" s="10" t="s">
        <v>521</v>
      </c>
      <c r="B305" s="10">
        <v>2927</v>
      </c>
      <c r="C305" s="10">
        <v>1</v>
      </c>
      <c r="D305" s="10">
        <v>1827.755723</v>
      </c>
    </row>
    <row r="306" spans="1:4" ht="22.5">
      <c r="A306" s="10" t="s">
        <v>1024</v>
      </c>
      <c r="B306" s="10">
        <v>405</v>
      </c>
      <c r="C306" s="10">
        <v>0</v>
      </c>
      <c r="D306" s="10">
        <v>8.2199324889999996</v>
      </c>
    </row>
    <row r="307" spans="1:4" ht="22.5">
      <c r="A307" s="10" t="s">
        <v>1025</v>
      </c>
      <c r="B307" s="10">
        <v>347</v>
      </c>
      <c r="C307" s="10">
        <v>1</v>
      </c>
      <c r="D307" s="10">
        <v>-247.2922002</v>
      </c>
    </row>
    <row r="308" spans="1:4" ht="22.5">
      <c r="A308" s="10" t="s">
        <v>478</v>
      </c>
      <c r="B308" s="10">
        <v>279</v>
      </c>
      <c r="C308" s="10">
        <v>1</v>
      </c>
      <c r="D308" s="10">
        <v>1807.6568010000001</v>
      </c>
    </row>
    <row r="309" spans="1:4" ht="22.5">
      <c r="A309" s="10" t="s">
        <v>488</v>
      </c>
      <c r="B309" s="10">
        <v>4898</v>
      </c>
      <c r="C309" s="10">
        <v>0</v>
      </c>
      <c r="D309" s="10">
        <v>1848.6207360000001</v>
      </c>
    </row>
    <row r="310" spans="1:4" ht="22.5">
      <c r="A310" s="10" t="s">
        <v>1026</v>
      </c>
      <c r="B310" s="10">
        <v>698</v>
      </c>
      <c r="C310" s="10">
        <v>1</v>
      </c>
      <c r="D310" s="10">
        <v>-877.28225190000001</v>
      </c>
    </row>
    <row r="311" spans="1:4" ht="22.5">
      <c r="A311" s="10" t="s">
        <v>1027</v>
      </c>
      <c r="B311" s="10">
        <v>551</v>
      </c>
      <c r="C311" s="10">
        <v>0</v>
      </c>
      <c r="D311" s="10">
        <v>-1174.931063</v>
      </c>
    </row>
    <row r="312" spans="1:4" ht="22.5">
      <c r="A312" s="10" t="s">
        <v>1028</v>
      </c>
      <c r="B312" s="10">
        <v>3708</v>
      </c>
      <c r="C312" s="10">
        <v>0</v>
      </c>
      <c r="D312" s="10">
        <v>-611.96401679999997</v>
      </c>
    </row>
    <row r="313" spans="1:4" ht="22.5">
      <c r="A313" s="10" t="s">
        <v>1029</v>
      </c>
      <c r="B313" s="10">
        <v>2270</v>
      </c>
      <c r="C313" s="10">
        <v>0</v>
      </c>
      <c r="D313" s="10">
        <v>969.86505190000003</v>
      </c>
    </row>
    <row r="314" spans="1:4" ht="22.5">
      <c r="A314" s="10" t="s">
        <v>1030</v>
      </c>
      <c r="B314" s="10">
        <v>4222</v>
      </c>
      <c r="C314" s="10">
        <v>1</v>
      </c>
      <c r="D314" s="10">
        <v>-798.41969859999995</v>
      </c>
    </row>
    <row r="315" spans="1:4" ht="22.5">
      <c r="A315" s="10" t="s">
        <v>1031</v>
      </c>
      <c r="B315" s="10">
        <v>368</v>
      </c>
      <c r="C315" s="10">
        <v>1</v>
      </c>
      <c r="D315" s="10">
        <v>-612.38378049999994</v>
      </c>
    </row>
    <row r="316" spans="1:4" ht="22.5">
      <c r="A316" s="10" t="s">
        <v>1032</v>
      </c>
      <c r="B316" s="10">
        <v>3151</v>
      </c>
      <c r="C316" s="10">
        <v>0</v>
      </c>
      <c r="D316" s="10">
        <v>1825.384765</v>
      </c>
    </row>
    <row r="317" spans="1:4" ht="22.5">
      <c r="A317" s="10" t="s">
        <v>591</v>
      </c>
      <c r="B317" s="10">
        <v>301</v>
      </c>
      <c r="C317" s="10">
        <v>0</v>
      </c>
      <c r="D317" s="10">
        <v>513.03091959999995</v>
      </c>
    </row>
    <row r="318" spans="1:4" ht="22.5">
      <c r="A318" s="10" t="s">
        <v>594</v>
      </c>
      <c r="B318" s="10">
        <v>1438</v>
      </c>
      <c r="C318" s="10">
        <v>1</v>
      </c>
      <c r="D318" s="10">
        <v>-36.401636459999999</v>
      </c>
    </row>
    <row r="319" spans="1:4" ht="22.5">
      <c r="A319" s="10" t="s">
        <v>473</v>
      </c>
      <c r="B319" s="10">
        <v>2639</v>
      </c>
      <c r="C319" s="10">
        <v>0</v>
      </c>
      <c r="D319" s="10">
        <v>746.22916099999998</v>
      </c>
    </row>
    <row r="320" spans="1:4" ht="22.5">
      <c r="A320" s="10" t="s">
        <v>1033</v>
      </c>
      <c r="B320" s="10">
        <v>640</v>
      </c>
      <c r="C320" s="10">
        <v>0</v>
      </c>
      <c r="D320" s="10">
        <v>-899.75724600000001</v>
      </c>
    </row>
    <row r="321" spans="1:4" ht="22.5">
      <c r="A321" s="10" t="s">
        <v>1034</v>
      </c>
      <c r="B321" s="10">
        <v>1663</v>
      </c>
      <c r="C321" s="10">
        <v>0</v>
      </c>
      <c r="D321" s="10">
        <v>693.4644346</v>
      </c>
    </row>
    <row r="322" spans="1:4" ht="22.5">
      <c r="A322" s="10" t="s">
        <v>642</v>
      </c>
      <c r="B322" s="10">
        <v>620</v>
      </c>
      <c r="C322" s="10">
        <v>0</v>
      </c>
      <c r="D322" s="10">
        <v>1589.697917</v>
      </c>
    </row>
    <row r="323" spans="1:4" ht="22.5">
      <c r="A323" s="10" t="s">
        <v>563</v>
      </c>
      <c r="B323" s="10">
        <v>3976</v>
      </c>
      <c r="C323" s="10">
        <v>0</v>
      </c>
      <c r="D323" s="10">
        <v>1462.2194460000001</v>
      </c>
    </row>
    <row r="324" spans="1:4" ht="22.5">
      <c r="A324" s="10" t="s">
        <v>1035</v>
      </c>
      <c r="B324" s="10">
        <v>961</v>
      </c>
      <c r="C324" s="10">
        <v>1</v>
      </c>
      <c r="D324" s="10">
        <v>43.833814570000001</v>
      </c>
    </row>
    <row r="325" spans="1:4" ht="22.5">
      <c r="A325" s="10" t="s">
        <v>1036</v>
      </c>
      <c r="B325" s="10">
        <v>1513</v>
      </c>
      <c r="C325" s="10">
        <v>0</v>
      </c>
      <c r="D325" s="10">
        <v>79.754032870000003</v>
      </c>
    </row>
    <row r="326" spans="1:4" ht="22.5">
      <c r="A326" s="10" t="s">
        <v>1037</v>
      </c>
      <c r="B326" s="10">
        <v>393</v>
      </c>
      <c r="C326" s="10">
        <v>1</v>
      </c>
      <c r="D326" s="10">
        <v>-868.34253360000002</v>
      </c>
    </row>
    <row r="327" spans="1:4" ht="22.5">
      <c r="A327" s="10" t="s">
        <v>1038</v>
      </c>
      <c r="B327" s="10">
        <v>4825</v>
      </c>
      <c r="C327" s="10">
        <v>0</v>
      </c>
      <c r="D327" s="10">
        <v>949.21278110000003</v>
      </c>
    </row>
    <row r="328" spans="1:4" ht="22.5">
      <c r="A328" s="10" t="s">
        <v>622</v>
      </c>
      <c r="B328" s="10">
        <v>368</v>
      </c>
      <c r="C328" s="10">
        <v>1</v>
      </c>
      <c r="D328" s="10">
        <v>281.58416490000002</v>
      </c>
    </row>
    <row r="329" spans="1:4" ht="22.5">
      <c r="A329" s="10" t="s">
        <v>600</v>
      </c>
      <c r="B329" s="10">
        <v>2073</v>
      </c>
      <c r="C329" s="10">
        <v>1</v>
      </c>
      <c r="D329" s="10">
        <v>309.25302340000002</v>
      </c>
    </row>
    <row r="330" spans="1:4" ht="22.5">
      <c r="A330" s="10" t="s">
        <v>1039</v>
      </c>
      <c r="B330" s="10">
        <v>601</v>
      </c>
      <c r="C330" s="10">
        <v>0</v>
      </c>
      <c r="D330" s="10">
        <v>-995.23965220000002</v>
      </c>
    </row>
    <row r="331" spans="1:4" ht="22.5">
      <c r="A331" s="10" t="s">
        <v>451</v>
      </c>
      <c r="B331" s="10">
        <v>2076</v>
      </c>
      <c r="C331" s="10">
        <v>0</v>
      </c>
      <c r="D331" s="10">
        <v>2631.5865880000001</v>
      </c>
    </row>
    <row r="332" spans="1:4" ht="22.5">
      <c r="A332" s="10" t="s">
        <v>585</v>
      </c>
      <c r="B332" s="10">
        <v>877</v>
      </c>
      <c r="C332" s="10">
        <v>1</v>
      </c>
      <c r="D332" s="10">
        <v>164.4302964</v>
      </c>
    </row>
    <row r="333" spans="1:4" ht="22.5">
      <c r="A333" s="10" t="s">
        <v>1040</v>
      </c>
      <c r="B333" s="10">
        <v>1818</v>
      </c>
      <c r="C333" s="10">
        <v>0</v>
      </c>
      <c r="D333" s="10">
        <v>-1304.73991</v>
      </c>
    </row>
    <row r="334" spans="1:4" ht="22.5">
      <c r="A334" s="10" t="s">
        <v>1041</v>
      </c>
      <c r="B334" s="10">
        <v>151</v>
      </c>
      <c r="C334" s="10">
        <v>1</v>
      </c>
      <c r="D334" s="10">
        <v>-1337.3907220000001</v>
      </c>
    </row>
    <row r="335" spans="1:4" ht="22.5">
      <c r="A335" s="10" t="s">
        <v>584</v>
      </c>
      <c r="B335" s="10">
        <v>516</v>
      </c>
      <c r="C335" s="10">
        <v>1</v>
      </c>
      <c r="D335" s="10">
        <v>1255.8031269999999</v>
      </c>
    </row>
    <row r="336" spans="1:4" ht="22.5">
      <c r="A336" s="10" t="s">
        <v>477</v>
      </c>
      <c r="B336" s="10">
        <v>4930</v>
      </c>
      <c r="C336" s="10">
        <v>1</v>
      </c>
      <c r="D336" s="10">
        <v>2794.733718</v>
      </c>
    </row>
    <row r="337" spans="1:4" ht="22.5">
      <c r="A337" s="10" t="s">
        <v>1042</v>
      </c>
      <c r="B337" s="10">
        <v>180</v>
      </c>
      <c r="C337" s="10">
        <v>0</v>
      </c>
      <c r="D337" s="10">
        <v>191.8704515</v>
      </c>
    </row>
    <row r="338" spans="1:4" ht="22.5">
      <c r="A338" s="10" t="s">
        <v>1043</v>
      </c>
      <c r="B338" s="10">
        <v>537</v>
      </c>
      <c r="C338" s="10">
        <v>0</v>
      </c>
      <c r="D338" s="10">
        <v>-257.12141789999998</v>
      </c>
    </row>
    <row r="339" spans="1:4" ht="22.5">
      <c r="A339" s="10" t="s">
        <v>1044</v>
      </c>
      <c r="B339" s="10">
        <v>3857</v>
      </c>
      <c r="C339" s="10">
        <v>0</v>
      </c>
      <c r="D339" s="10">
        <v>-819.57139050000001</v>
      </c>
    </row>
    <row r="340" spans="1:4" ht="22.5">
      <c r="A340" s="10" t="s">
        <v>519</v>
      </c>
      <c r="B340" s="10">
        <v>1714</v>
      </c>
      <c r="C340" s="10">
        <v>0</v>
      </c>
      <c r="D340" s="10">
        <v>2820.778718</v>
      </c>
    </row>
    <row r="341" spans="1:4" ht="22.5">
      <c r="A341" s="10" t="s">
        <v>479</v>
      </c>
      <c r="B341" s="10">
        <v>1078</v>
      </c>
      <c r="C341" s="10">
        <v>1</v>
      </c>
      <c r="D341" s="10">
        <v>1331.181368</v>
      </c>
    </row>
    <row r="342" spans="1:4" ht="22.5">
      <c r="A342" s="10" t="s">
        <v>628</v>
      </c>
      <c r="B342" s="10">
        <v>659</v>
      </c>
      <c r="C342" s="10">
        <v>1</v>
      </c>
      <c r="D342" s="10">
        <v>533.23995100000002</v>
      </c>
    </row>
    <row r="343" spans="1:4" ht="22.5">
      <c r="A343" s="10" t="s">
        <v>601</v>
      </c>
      <c r="B343" s="10">
        <v>470</v>
      </c>
      <c r="C343" s="10">
        <v>1</v>
      </c>
      <c r="D343" s="10">
        <v>-826.8467498</v>
      </c>
    </row>
    <row r="344" spans="1:4" ht="22.5">
      <c r="A344" s="10" t="s">
        <v>623</v>
      </c>
      <c r="B344" s="10">
        <v>424</v>
      </c>
      <c r="C344" s="10">
        <v>1</v>
      </c>
      <c r="D344" s="10">
        <v>1496.6893150000001</v>
      </c>
    </row>
    <row r="345" spans="1:4" ht="22.5">
      <c r="A345" s="10" t="s">
        <v>1045</v>
      </c>
      <c r="B345" s="10">
        <v>7514</v>
      </c>
      <c r="C345" s="10">
        <v>1</v>
      </c>
      <c r="D345" s="10">
        <v>-1498.6662710000001</v>
      </c>
    </row>
    <row r="346" spans="1:4" ht="22.5">
      <c r="A346" s="10" t="s">
        <v>482</v>
      </c>
      <c r="B346" s="10">
        <v>4507</v>
      </c>
      <c r="C346" s="10">
        <v>1</v>
      </c>
      <c r="D346" s="10">
        <v>2396.5144100000002</v>
      </c>
    </row>
    <row r="347" spans="1:4" ht="22.5">
      <c r="A347" s="10" t="s">
        <v>1046</v>
      </c>
      <c r="B347" s="10">
        <v>730</v>
      </c>
      <c r="C347" s="10">
        <v>1</v>
      </c>
      <c r="D347" s="10">
        <v>-687.11087099999997</v>
      </c>
    </row>
    <row r="348" spans="1:4" ht="22.5">
      <c r="A348" s="10" t="s">
        <v>455</v>
      </c>
      <c r="B348" s="10">
        <v>6666</v>
      </c>
      <c r="C348" s="10">
        <v>0</v>
      </c>
      <c r="D348" s="10">
        <v>2651.322287</v>
      </c>
    </row>
    <row r="349" spans="1:4" ht="22.5">
      <c r="A349" s="10" t="s">
        <v>1047</v>
      </c>
      <c r="B349" s="10">
        <v>2711</v>
      </c>
      <c r="C349" s="10">
        <v>1</v>
      </c>
      <c r="D349" s="10">
        <v>-1355.201951</v>
      </c>
    </row>
    <row r="350" spans="1:4" ht="22.5">
      <c r="A350" s="10" t="s">
        <v>1048</v>
      </c>
      <c r="B350" s="10">
        <v>1460</v>
      </c>
      <c r="C350" s="10">
        <v>1</v>
      </c>
      <c r="D350" s="10">
        <v>-410.49775540000002</v>
      </c>
    </row>
    <row r="351" spans="1:4" ht="22.5">
      <c r="A351" s="10" t="s">
        <v>1049</v>
      </c>
      <c r="B351" s="10">
        <v>787</v>
      </c>
      <c r="C351" s="10">
        <v>1</v>
      </c>
      <c r="D351" s="10">
        <v>-777.88174160000005</v>
      </c>
    </row>
    <row r="352" spans="1:4" ht="22.5">
      <c r="A352" s="10" t="s">
        <v>1050</v>
      </c>
      <c r="B352" s="10">
        <v>440</v>
      </c>
      <c r="C352" s="10">
        <v>0</v>
      </c>
      <c r="D352" s="10">
        <v>-871.63230929999997</v>
      </c>
    </row>
    <row r="353" spans="1:4" ht="22.5">
      <c r="A353" s="10" t="s">
        <v>1051</v>
      </c>
      <c r="B353" s="10">
        <v>650</v>
      </c>
      <c r="C353" s="10">
        <v>1</v>
      </c>
      <c r="D353" s="10">
        <v>-589.56360410000002</v>
      </c>
    </row>
    <row r="354" spans="1:4" ht="22.5">
      <c r="A354" s="10" t="s">
        <v>514</v>
      </c>
      <c r="B354" s="10">
        <v>2010</v>
      </c>
      <c r="C354" s="10">
        <v>0</v>
      </c>
      <c r="D354" s="10">
        <v>1693.8425850000001</v>
      </c>
    </row>
    <row r="355" spans="1:4" ht="22.5">
      <c r="A355" s="10" t="s">
        <v>1052</v>
      </c>
      <c r="B355" s="10">
        <v>126</v>
      </c>
      <c r="C355" s="10">
        <v>0</v>
      </c>
      <c r="D355" s="10">
        <v>-182.05139059999999</v>
      </c>
    </row>
    <row r="356" spans="1:4" ht="22.5">
      <c r="A356" s="10" t="s">
        <v>612</v>
      </c>
      <c r="B356" s="10">
        <v>361</v>
      </c>
      <c r="C356" s="10">
        <v>1</v>
      </c>
      <c r="D356" s="10">
        <v>958.94770159999996</v>
      </c>
    </row>
    <row r="357" spans="1:4" ht="22.5">
      <c r="A357" s="10" t="s">
        <v>549</v>
      </c>
      <c r="B357" s="10">
        <v>1992</v>
      </c>
      <c r="C357" s="10">
        <v>1</v>
      </c>
      <c r="D357" s="10">
        <v>2080.359989</v>
      </c>
    </row>
    <row r="358" spans="1:4" ht="22.5">
      <c r="A358" s="10" t="s">
        <v>552</v>
      </c>
      <c r="B358" s="10">
        <v>1280</v>
      </c>
      <c r="C358" s="10">
        <v>0</v>
      </c>
      <c r="D358" s="10">
        <v>1762.4881640000001</v>
      </c>
    </row>
    <row r="359" spans="1:4" ht="22.5">
      <c r="A359" s="10" t="s">
        <v>1053</v>
      </c>
      <c r="B359" s="10">
        <v>3424</v>
      </c>
      <c r="C359" s="10">
        <v>1</v>
      </c>
      <c r="D359" s="10">
        <v>-1383.5558100000001</v>
      </c>
    </row>
    <row r="360" spans="1:4" ht="22.5">
      <c r="A360" s="10" t="s">
        <v>1054</v>
      </c>
      <c r="B360" s="10">
        <v>1044</v>
      </c>
      <c r="C360" s="10">
        <v>1</v>
      </c>
      <c r="D360" s="10">
        <v>-1341.4212990000001</v>
      </c>
    </row>
    <row r="361" spans="1:4" ht="22.5">
      <c r="A361" s="10" t="s">
        <v>489</v>
      </c>
      <c r="B361" s="10">
        <v>5065</v>
      </c>
      <c r="C361" s="10">
        <v>0</v>
      </c>
      <c r="D361" s="10">
        <v>2413.6275489999998</v>
      </c>
    </row>
    <row r="362" spans="1:4" ht="22.5">
      <c r="A362" s="10" t="s">
        <v>1055</v>
      </c>
      <c r="B362" s="10">
        <v>295</v>
      </c>
      <c r="C362" s="10">
        <v>1</v>
      </c>
      <c r="D362" s="10">
        <v>-888.27193690000001</v>
      </c>
    </row>
    <row r="363" spans="1:4" ht="22.5">
      <c r="A363" s="10" t="s">
        <v>458</v>
      </c>
      <c r="B363" s="10">
        <v>1695</v>
      </c>
      <c r="C363" s="10">
        <v>0</v>
      </c>
      <c r="D363" s="10">
        <v>2927.2951090000001</v>
      </c>
    </row>
    <row r="364" spans="1:4" ht="22.5">
      <c r="A364" s="10" t="s">
        <v>456</v>
      </c>
      <c r="B364" s="10">
        <v>1505</v>
      </c>
      <c r="C364" s="10">
        <v>0</v>
      </c>
      <c r="D364" s="10">
        <v>1119.249114</v>
      </c>
    </row>
    <row r="365" spans="1:4" ht="22.5">
      <c r="A365" s="10" t="s">
        <v>1056</v>
      </c>
      <c r="B365" s="10">
        <v>264</v>
      </c>
      <c r="C365" s="10">
        <v>1</v>
      </c>
      <c r="D365" s="10">
        <v>-519.61524510000004</v>
      </c>
    </row>
    <row r="366" spans="1:4" ht="22.5">
      <c r="A366" s="10" t="s">
        <v>634</v>
      </c>
      <c r="B366" s="10">
        <v>205</v>
      </c>
      <c r="C366" s="10">
        <v>1</v>
      </c>
      <c r="D366" s="10">
        <v>321.9070284</v>
      </c>
    </row>
    <row r="367" spans="1:4" ht="22.5">
      <c r="A367" s="10" t="s">
        <v>1057</v>
      </c>
      <c r="B367" s="10">
        <v>1413</v>
      </c>
      <c r="C367" s="10">
        <v>1</v>
      </c>
      <c r="D367" s="10">
        <v>-1095.720742</v>
      </c>
    </row>
    <row r="368" spans="1:4" ht="22.5">
      <c r="A368" s="10" t="s">
        <v>447</v>
      </c>
      <c r="B368" s="10">
        <v>2004</v>
      </c>
      <c r="C368" s="10">
        <v>1</v>
      </c>
      <c r="D368" s="10">
        <v>2587.611813</v>
      </c>
    </row>
    <row r="369" spans="1:4" ht="22.5">
      <c r="A369" s="10" t="s">
        <v>544</v>
      </c>
      <c r="B369" s="10">
        <v>1832</v>
      </c>
      <c r="C369" s="10">
        <v>1</v>
      </c>
      <c r="D369" s="10">
        <v>993.10789409999995</v>
      </c>
    </row>
    <row r="370" spans="1:4" ht="22.5">
      <c r="A370" s="10" t="s">
        <v>1058</v>
      </c>
      <c r="B370" s="10">
        <v>6940</v>
      </c>
      <c r="C370" s="10">
        <v>0</v>
      </c>
      <c r="D370" s="10">
        <v>899.23219440000003</v>
      </c>
    </row>
    <row r="371" spans="1:4" ht="22.5">
      <c r="A371" s="10" t="s">
        <v>460</v>
      </c>
      <c r="B371" s="10">
        <v>492</v>
      </c>
      <c r="C371" s="10">
        <v>0</v>
      </c>
      <c r="D371" s="10">
        <v>2425.0006250000001</v>
      </c>
    </row>
    <row r="372" spans="1:4" ht="22.5">
      <c r="A372" s="10" t="s">
        <v>1059</v>
      </c>
      <c r="B372" s="10">
        <v>487</v>
      </c>
      <c r="C372" s="10">
        <v>0</v>
      </c>
      <c r="D372" s="10">
        <v>-1006.545439</v>
      </c>
    </row>
    <row r="373" spans="1:4" ht="22.5">
      <c r="A373" s="10" t="s">
        <v>540</v>
      </c>
      <c r="B373" s="10">
        <v>5110</v>
      </c>
      <c r="C373" s="10">
        <v>1</v>
      </c>
      <c r="D373" s="10">
        <v>2133.4204669999999</v>
      </c>
    </row>
    <row r="374" spans="1:4" ht="22.5">
      <c r="A374" s="10" t="s">
        <v>1060</v>
      </c>
      <c r="B374" s="10">
        <v>5101</v>
      </c>
      <c r="C374" s="10">
        <v>1</v>
      </c>
      <c r="D374" s="10">
        <v>-603.51627189999999</v>
      </c>
    </row>
    <row r="375" spans="1:4" ht="22.5">
      <c r="A375" s="10" t="s">
        <v>1061</v>
      </c>
      <c r="B375" s="10">
        <v>111</v>
      </c>
      <c r="C375" s="10">
        <v>0</v>
      </c>
      <c r="D375" s="10">
        <v>1199.5963770000001</v>
      </c>
    </row>
    <row r="376" spans="1:4" ht="22.5">
      <c r="A376" s="10" t="s">
        <v>1062</v>
      </c>
      <c r="B376" s="10">
        <v>440</v>
      </c>
      <c r="C376" s="10">
        <v>0</v>
      </c>
      <c r="D376" s="10">
        <v>-398.4537977</v>
      </c>
    </row>
    <row r="377" spans="1:4" ht="22.5">
      <c r="A377" s="10" t="s">
        <v>1063</v>
      </c>
      <c r="B377" s="10">
        <v>401</v>
      </c>
      <c r="C377" s="10">
        <v>1</v>
      </c>
      <c r="D377" s="10">
        <v>-789.49656760000005</v>
      </c>
    </row>
    <row r="378" spans="1:4" ht="22.5">
      <c r="A378" s="10" t="s">
        <v>1064</v>
      </c>
      <c r="B378" s="10">
        <v>561</v>
      </c>
      <c r="C378" s="10">
        <v>1</v>
      </c>
      <c r="D378" s="10">
        <v>-794.89862129999995</v>
      </c>
    </row>
    <row r="379" spans="1:4" ht="22.5">
      <c r="A379" s="10" t="s">
        <v>1065</v>
      </c>
      <c r="B379" s="10">
        <v>394</v>
      </c>
      <c r="C379" s="10">
        <v>1</v>
      </c>
      <c r="D379" s="10">
        <v>-506.61532119999998</v>
      </c>
    </row>
    <row r="380" spans="1:4" ht="22.5">
      <c r="A380" s="10" t="s">
        <v>1066</v>
      </c>
      <c r="B380" s="10">
        <v>568</v>
      </c>
      <c r="C380" s="10">
        <v>0</v>
      </c>
      <c r="D380" s="10">
        <v>-670.93523210000001</v>
      </c>
    </row>
    <row r="381" spans="1:4" ht="22.5">
      <c r="A381" s="10" t="s">
        <v>609</v>
      </c>
      <c r="B381" s="10">
        <v>757</v>
      </c>
      <c r="C381" s="10">
        <v>0</v>
      </c>
      <c r="D381" s="10">
        <v>1975.373861</v>
      </c>
    </row>
    <row r="382" spans="1:4" ht="22.5">
      <c r="A382" s="10" t="s">
        <v>1067</v>
      </c>
      <c r="B382" s="10">
        <v>4062</v>
      </c>
      <c r="C382" s="10">
        <v>1</v>
      </c>
      <c r="D382" s="10">
        <v>-211.80411359999999</v>
      </c>
    </row>
    <row r="383" spans="1:4" ht="22.5">
      <c r="A383" s="10" t="s">
        <v>508</v>
      </c>
      <c r="B383" s="10">
        <v>854</v>
      </c>
      <c r="C383" s="10">
        <v>1</v>
      </c>
      <c r="D383" s="10">
        <v>506.73711079999998</v>
      </c>
    </row>
    <row r="384" spans="1:4" ht="22.5">
      <c r="A384" s="10" t="s">
        <v>1068</v>
      </c>
      <c r="B384" s="10">
        <v>467</v>
      </c>
      <c r="C384" s="10">
        <v>1</v>
      </c>
      <c r="D384" s="10">
        <v>152.36333289999999</v>
      </c>
    </row>
    <row r="385" spans="1:4" ht="22.5">
      <c r="A385" s="10" t="s">
        <v>1069</v>
      </c>
      <c r="B385" s="10">
        <v>2644</v>
      </c>
      <c r="C385" s="10">
        <v>0</v>
      </c>
      <c r="D385" s="10">
        <v>-322.54315450000001</v>
      </c>
    </row>
    <row r="386" spans="1:4" ht="22.5">
      <c r="A386" s="10" t="s">
        <v>1070</v>
      </c>
      <c r="B386" s="10">
        <v>2993</v>
      </c>
      <c r="C386" s="10">
        <v>1</v>
      </c>
      <c r="D386" s="10">
        <v>-479.79225550000001</v>
      </c>
    </row>
    <row r="387" spans="1:4" ht="22.5">
      <c r="A387" s="10" t="s">
        <v>573</v>
      </c>
      <c r="B387" s="10">
        <v>274</v>
      </c>
      <c r="C387" s="10">
        <v>1</v>
      </c>
      <c r="D387" s="10">
        <v>-316.7630853</v>
      </c>
    </row>
    <row r="388" spans="1:4" ht="22.5">
      <c r="A388" s="10" t="s">
        <v>630</v>
      </c>
      <c r="B388" s="10">
        <v>284</v>
      </c>
      <c r="C388" s="10">
        <v>1</v>
      </c>
      <c r="D388" s="10">
        <v>-881.35885529999996</v>
      </c>
    </row>
    <row r="389" spans="1:4" ht="22.5">
      <c r="A389" s="10" t="s">
        <v>1071</v>
      </c>
      <c r="B389" s="10">
        <v>3943</v>
      </c>
      <c r="C389" s="10">
        <v>1</v>
      </c>
      <c r="D389" s="10">
        <v>-581.94794290000004</v>
      </c>
    </row>
    <row r="390" spans="1:4" ht="22.5">
      <c r="A390" s="10" t="s">
        <v>547</v>
      </c>
      <c r="B390" s="10">
        <v>3280</v>
      </c>
      <c r="C390" s="10">
        <v>0</v>
      </c>
      <c r="D390" s="10">
        <v>1568.0347710000001</v>
      </c>
    </row>
    <row r="391" spans="1:4" ht="22.5">
      <c r="A391" s="10" t="s">
        <v>1072</v>
      </c>
      <c r="B391" s="10">
        <v>1010</v>
      </c>
      <c r="C391" s="10">
        <v>0</v>
      </c>
      <c r="D391" s="10">
        <v>-299.3324136</v>
      </c>
    </row>
    <row r="392" spans="1:4" ht="22.5">
      <c r="A392" s="10" t="s">
        <v>620</v>
      </c>
      <c r="B392" s="10">
        <v>1093</v>
      </c>
      <c r="C392" s="10">
        <v>1</v>
      </c>
      <c r="D392" s="10">
        <v>1023.691031</v>
      </c>
    </row>
    <row r="393" spans="1:4" ht="22.5">
      <c r="A393" s="10" t="s">
        <v>530</v>
      </c>
      <c r="B393" s="10">
        <v>3139</v>
      </c>
      <c r="C393" s="10">
        <v>1</v>
      </c>
      <c r="D393" s="10">
        <v>2053.6444649999999</v>
      </c>
    </row>
    <row r="394" spans="1:4" ht="22.5">
      <c r="A394" s="10" t="s">
        <v>1073</v>
      </c>
      <c r="B394" s="10">
        <v>524</v>
      </c>
      <c r="C394" s="10">
        <v>0</v>
      </c>
      <c r="D394" s="10">
        <v>-3.2232547199999999</v>
      </c>
    </row>
    <row r="395" spans="1:4" ht="22.5">
      <c r="A395" s="10" t="s">
        <v>603</v>
      </c>
      <c r="B395" s="10">
        <v>988</v>
      </c>
      <c r="C395" s="10">
        <v>1</v>
      </c>
      <c r="D395" s="10">
        <v>1046.927007</v>
      </c>
    </row>
    <row r="396" spans="1:4" ht="22.5">
      <c r="A396" s="10" t="s">
        <v>1074</v>
      </c>
      <c r="B396" s="10">
        <v>3847</v>
      </c>
      <c r="C396" s="10">
        <v>0</v>
      </c>
      <c r="D396" s="10">
        <v>-1386.642677</v>
      </c>
    </row>
    <row r="397" spans="1:4" ht="22.5">
      <c r="A397" s="10" t="s">
        <v>527</v>
      </c>
      <c r="B397" s="10">
        <v>1857</v>
      </c>
      <c r="C397" s="10">
        <v>1</v>
      </c>
      <c r="D397" s="10">
        <v>1129.6120719999999</v>
      </c>
    </row>
    <row r="398" spans="1:4" ht="22.5">
      <c r="A398" s="10" t="s">
        <v>1075</v>
      </c>
      <c r="B398" s="10">
        <v>270</v>
      </c>
      <c r="C398" s="10">
        <v>1</v>
      </c>
      <c r="D398" s="10">
        <v>408.88467930000002</v>
      </c>
    </row>
    <row r="399" spans="1:4" ht="22.5">
      <c r="A399" s="10" t="s">
        <v>1076</v>
      </c>
      <c r="B399" s="10">
        <v>4601</v>
      </c>
      <c r="C399" s="10">
        <v>1</v>
      </c>
      <c r="D399" s="10">
        <v>-654.27523470000006</v>
      </c>
    </row>
    <row r="400" spans="1:4" ht="22.5">
      <c r="A400" s="10" t="s">
        <v>567</v>
      </c>
      <c r="B400" s="10">
        <v>5088</v>
      </c>
      <c r="C400" s="10">
        <v>0</v>
      </c>
      <c r="D400" s="10">
        <v>-40.769716709999997</v>
      </c>
    </row>
    <row r="401" spans="1:4" ht="22.5">
      <c r="A401" s="10" t="s">
        <v>467</v>
      </c>
      <c r="B401" s="10">
        <v>854</v>
      </c>
      <c r="C401" s="10">
        <v>1</v>
      </c>
      <c r="D401" s="10">
        <v>1674.4708129999999</v>
      </c>
    </row>
    <row r="402" spans="1:4" ht="22.5">
      <c r="A402" s="10" t="s">
        <v>1077</v>
      </c>
      <c r="B402" s="10">
        <v>1544</v>
      </c>
      <c r="C402" s="10">
        <v>1</v>
      </c>
      <c r="D402" s="10">
        <v>547.67974570000001</v>
      </c>
    </row>
    <row r="403" spans="1:4" ht="22.5">
      <c r="A403" s="10" t="s">
        <v>550</v>
      </c>
      <c r="B403" s="10">
        <v>1617</v>
      </c>
      <c r="C403" s="10">
        <v>0</v>
      </c>
      <c r="D403" s="10">
        <v>790.13076100000001</v>
      </c>
    </row>
    <row r="404" spans="1:4" ht="22.5">
      <c r="A404" s="10" t="s">
        <v>1078</v>
      </c>
      <c r="B404" s="10">
        <v>210</v>
      </c>
      <c r="C404" s="10">
        <v>0</v>
      </c>
      <c r="D404" s="10">
        <v>-1257.989977</v>
      </c>
    </row>
    <row r="405" spans="1:4" ht="22.5">
      <c r="A405" s="10" t="s">
        <v>569</v>
      </c>
      <c r="B405" s="10">
        <v>468</v>
      </c>
      <c r="C405" s="10">
        <v>1</v>
      </c>
      <c r="D405" s="10">
        <v>1409.1145079999999</v>
      </c>
    </row>
    <row r="406" spans="1:4" ht="22.5">
      <c r="A406" s="10" t="s">
        <v>1079</v>
      </c>
      <c r="B406" s="10">
        <v>190</v>
      </c>
      <c r="C406" s="10">
        <v>1</v>
      </c>
      <c r="D406" s="10">
        <v>-562.59613409999997</v>
      </c>
    </row>
    <row r="407" spans="1:4" ht="22.5">
      <c r="A407" s="10" t="s">
        <v>1080</v>
      </c>
      <c r="B407" s="10">
        <v>619</v>
      </c>
      <c r="C407" s="10">
        <v>1</v>
      </c>
      <c r="D407" s="10">
        <v>-709.96589240000003</v>
      </c>
    </row>
    <row r="408" spans="1:4" ht="22.5">
      <c r="A408" s="10" t="s">
        <v>632</v>
      </c>
      <c r="B408" s="10">
        <v>818</v>
      </c>
      <c r="C408" s="10">
        <v>1</v>
      </c>
      <c r="D408" s="10">
        <v>1336.273659</v>
      </c>
    </row>
    <row r="409" spans="1:4" ht="22.5">
      <c r="A409" s="10" t="s">
        <v>606</v>
      </c>
      <c r="B409" s="10">
        <v>2015</v>
      </c>
      <c r="C409" s="10">
        <v>0</v>
      </c>
      <c r="D409" s="10">
        <v>-596.80260799999996</v>
      </c>
    </row>
    <row r="410" spans="1:4" ht="22.5">
      <c r="A410" s="10" t="s">
        <v>1081</v>
      </c>
      <c r="B410" s="10">
        <v>1065</v>
      </c>
      <c r="C410" s="10">
        <v>0</v>
      </c>
      <c r="D410" s="10">
        <v>278.08020690000001</v>
      </c>
    </row>
    <row r="411" spans="1:4" ht="22.5">
      <c r="A411" s="10" t="s">
        <v>501</v>
      </c>
      <c r="B411" s="10">
        <v>1264</v>
      </c>
      <c r="C411" s="10">
        <v>0</v>
      </c>
      <c r="D411" s="10">
        <v>2280.8337620000002</v>
      </c>
    </row>
    <row r="412" spans="1:4" ht="22.5">
      <c r="A412" s="10" t="s">
        <v>611</v>
      </c>
      <c r="B412" s="10">
        <v>1966</v>
      </c>
      <c r="C412" s="10">
        <v>0</v>
      </c>
      <c r="D412" s="10">
        <v>276.76424659999998</v>
      </c>
    </row>
    <row r="413" spans="1:4" ht="22.5">
      <c r="A413" s="10" t="s">
        <v>486</v>
      </c>
      <c r="B413" s="10">
        <v>2421</v>
      </c>
      <c r="C413" s="10">
        <v>1</v>
      </c>
      <c r="D413" s="10">
        <v>-207.91822310000001</v>
      </c>
    </row>
    <row r="414" spans="1:4" ht="22.5">
      <c r="A414" s="10" t="s">
        <v>1082</v>
      </c>
      <c r="B414" s="10">
        <v>3106</v>
      </c>
      <c r="C414" s="10">
        <v>1</v>
      </c>
      <c r="D414" s="10">
        <v>-538.36783779999996</v>
      </c>
    </row>
    <row r="415" spans="1:4" ht="22.5">
      <c r="A415" s="10" t="s">
        <v>471</v>
      </c>
      <c r="B415" s="10">
        <v>3564</v>
      </c>
      <c r="C415" s="10">
        <v>1</v>
      </c>
      <c r="D415" s="10">
        <v>1497.4634699999999</v>
      </c>
    </row>
    <row r="416" spans="1:4" ht="22.5">
      <c r="A416" s="10" t="s">
        <v>1083</v>
      </c>
      <c r="B416" s="10">
        <v>1582</v>
      </c>
      <c r="C416" s="10">
        <v>0</v>
      </c>
      <c r="D416" s="10">
        <v>-157.66362530000001</v>
      </c>
    </row>
    <row r="417" spans="1:4" ht="22.5">
      <c r="A417" s="10" t="s">
        <v>1084</v>
      </c>
      <c r="B417" s="10">
        <v>3080</v>
      </c>
      <c r="C417" s="10">
        <v>0</v>
      </c>
      <c r="D417" s="10">
        <v>1116.911965</v>
      </c>
    </row>
    <row r="418" spans="1:4" ht="22.5">
      <c r="A418" s="10" t="s">
        <v>1085</v>
      </c>
      <c r="B418" s="10">
        <v>1280</v>
      </c>
      <c r="C418" s="10">
        <v>1</v>
      </c>
      <c r="D418" s="10">
        <v>612.67105230000004</v>
      </c>
    </row>
    <row r="419" spans="1:4" ht="22.5">
      <c r="A419" s="10" t="s">
        <v>559</v>
      </c>
      <c r="B419" s="10">
        <v>5318</v>
      </c>
      <c r="C419" s="10">
        <v>1</v>
      </c>
      <c r="D419" s="10">
        <v>1949.7806499999999</v>
      </c>
    </row>
    <row r="420" spans="1:4" ht="22.5">
      <c r="A420" s="10" t="s">
        <v>1086</v>
      </c>
      <c r="B420" s="10">
        <v>317</v>
      </c>
      <c r="C420" s="10">
        <v>1</v>
      </c>
      <c r="D420" s="10">
        <v>-1050.0098439999999</v>
      </c>
    </row>
    <row r="421" spans="1:4" ht="22.5">
      <c r="A421" s="10" t="s">
        <v>1087</v>
      </c>
      <c r="B421" s="10">
        <v>423</v>
      </c>
      <c r="C421" s="10">
        <v>1</v>
      </c>
      <c r="D421" s="10">
        <v>343.79562390000001</v>
      </c>
    </row>
    <row r="422" spans="1:4" ht="22.5">
      <c r="A422" s="10" t="s">
        <v>1088</v>
      </c>
      <c r="B422" s="10">
        <v>728</v>
      </c>
      <c r="C422" s="10">
        <v>1</v>
      </c>
      <c r="D422" s="10">
        <v>-1294.2457429999999</v>
      </c>
    </row>
    <row r="423" spans="1:4" ht="22.5">
      <c r="A423" s="10" t="s">
        <v>1089</v>
      </c>
      <c r="B423" s="10">
        <v>804</v>
      </c>
      <c r="C423" s="10">
        <v>0</v>
      </c>
      <c r="D423" s="10">
        <v>-667.44223669999997</v>
      </c>
    </row>
    <row r="424" spans="1:4" ht="22.5">
      <c r="A424" s="10" t="s">
        <v>448</v>
      </c>
      <c r="B424" s="10">
        <v>1164</v>
      </c>
      <c r="C424" s="10">
        <v>0</v>
      </c>
      <c r="D424" s="10">
        <v>3118.4263380000002</v>
      </c>
    </row>
    <row r="425" spans="1:4" ht="22.5">
      <c r="A425" s="10" t="s">
        <v>619</v>
      </c>
      <c r="B425" s="10">
        <v>2454</v>
      </c>
      <c r="C425" s="10">
        <v>1</v>
      </c>
      <c r="D425" s="10">
        <v>-552.80386680000004</v>
      </c>
    </row>
    <row r="426" spans="1:4" ht="22.5">
      <c r="A426" s="10" t="s">
        <v>571</v>
      </c>
      <c r="B426" s="10">
        <v>3580</v>
      </c>
      <c r="C426" s="10">
        <v>0</v>
      </c>
      <c r="D426" s="10">
        <v>-557.42235070000004</v>
      </c>
    </row>
    <row r="427" spans="1:4" ht="22.5">
      <c r="A427" s="10" t="s">
        <v>1090</v>
      </c>
      <c r="B427" s="10">
        <v>319</v>
      </c>
      <c r="C427" s="10">
        <v>1</v>
      </c>
      <c r="D427" s="10">
        <v>-467.16751390000002</v>
      </c>
    </row>
    <row r="428" spans="1:4" ht="22.5">
      <c r="A428" s="10" t="s">
        <v>633</v>
      </c>
      <c r="B428" s="10">
        <v>282</v>
      </c>
      <c r="C428" s="10">
        <v>1</v>
      </c>
      <c r="D428" s="10">
        <v>1592.5731410000001</v>
      </c>
    </row>
    <row r="429" spans="1:4" ht="22.5">
      <c r="A429" s="10" t="s">
        <v>1091</v>
      </c>
      <c r="B429" s="10">
        <v>1960</v>
      </c>
      <c r="C429" s="10">
        <v>1</v>
      </c>
      <c r="D429" s="10">
        <v>212.5373242</v>
      </c>
    </row>
    <row r="430" spans="1:4" ht="22.5">
      <c r="A430" s="10" t="s">
        <v>592</v>
      </c>
      <c r="B430" s="10">
        <v>1785</v>
      </c>
      <c r="C430" s="10">
        <v>0</v>
      </c>
      <c r="D430" s="10">
        <v>-297.21911920000002</v>
      </c>
    </row>
    <row r="431" spans="1:4" ht="22.5">
      <c r="A431" s="10" t="s">
        <v>1092</v>
      </c>
      <c r="B431" s="10">
        <v>802</v>
      </c>
      <c r="C431" s="10">
        <v>1</v>
      </c>
      <c r="D431" s="10">
        <v>-332.00376799999998</v>
      </c>
    </row>
    <row r="432" spans="1:4" ht="22.5">
      <c r="A432" s="10" t="s">
        <v>1093</v>
      </c>
      <c r="B432" s="10">
        <v>1812</v>
      </c>
      <c r="C432" s="10">
        <v>0</v>
      </c>
      <c r="D432" s="10">
        <v>909.96479039999997</v>
      </c>
    </row>
    <row r="433" spans="1:4" ht="22.5">
      <c r="A433" s="10" t="s">
        <v>532</v>
      </c>
      <c r="B433" s="10">
        <v>1496</v>
      </c>
      <c r="C433" s="10">
        <v>0</v>
      </c>
      <c r="D433" s="10">
        <v>421.74734389999998</v>
      </c>
    </row>
    <row r="434" spans="1:4" ht="22.5">
      <c r="A434" s="10" t="s">
        <v>1094</v>
      </c>
      <c r="B434" s="10">
        <v>594</v>
      </c>
      <c r="C434" s="10">
        <v>0</v>
      </c>
      <c r="D434" s="10">
        <v>863.61671709999996</v>
      </c>
    </row>
    <row r="435" spans="1:4" ht="22.5">
      <c r="A435" s="10" t="s">
        <v>522</v>
      </c>
      <c r="B435" s="10">
        <v>390</v>
      </c>
      <c r="C435" s="10">
        <v>0</v>
      </c>
      <c r="D435" s="10">
        <v>598.64268749999997</v>
      </c>
    </row>
    <row r="436" spans="1:4" ht="22.5">
      <c r="A436" s="10" t="s">
        <v>1095</v>
      </c>
      <c r="B436" s="10">
        <v>875</v>
      </c>
      <c r="C436" s="10">
        <v>1</v>
      </c>
      <c r="D436" s="10">
        <v>-907.70841180000002</v>
      </c>
    </row>
    <row r="437" spans="1:4" ht="22.5">
      <c r="A437" s="10" t="s">
        <v>492</v>
      </c>
      <c r="B437" s="10">
        <v>2022</v>
      </c>
      <c r="C437" s="10">
        <v>1</v>
      </c>
      <c r="D437" s="10">
        <v>754.97520350000002</v>
      </c>
    </row>
    <row r="438" spans="1:4" ht="22.5">
      <c r="A438" s="10" t="s">
        <v>484</v>
      </c>
      <c r="B438" s="10">
        <v>4897</v>
      </c>
      <c r="C438" s="10">
        <v>0</v>
      </c>
      <c r="D438" s="10">
        <v>1119.0962360000001</v>
      </c>
    </row>
    <row r="439" spans="1:4" ht="22.5">
      <c r="A439" s="10" t="s">
        <v>1096</v>
      </c>
      <c r="B439" s="10">
        <v>5177</v>
      </c>
      <c r="C439" s="10">
        <v>0</v>
      </c>
      <c r="D439" s="10">
        <v>-1199.2007659999999</v>
      </c>
    </row>
    <row r="440" spans="1:4" ht="22.5">
      <c r="A440" s="10" t="s">
        <v>1097</v>
      </c>
      <c r="B440" s="10">
        <v>1548</v>
      </c>
      <c r="C440" s="10">
        <v>1</v>
      </c>
      <c r="D440" s="10">
        <v>1302.506046</v>
      </c>
    </row>
    <row r="441" spans="1:4" ht="22.5">
      <c r="A441" s="10" t="s">
        <v>513</v>
      </c>
      <c r="B441" s="10">
        <v>6716</v>
      </c>
      <c r="C441" s="10">
        <v>0</v>
      </c>
      <c r="D441" s="10">
        <v>1617.075452</v>
      </c>
    </row>
    <row r="442" spans="1:4" ht="22.5">
      <c r="A442" s="10" t="s">
        <v>1098</v>
      </c>
      <c r="B442" s="10">
        <v>822</v>
      </c>
      <c r="C442" s="10">
        <v>1</v>
      </c>
      <c r="D442" s="10">
        <v>-923.09549930000003</v>
      </c>
    </row>
    <row r="443" spans="1:4" ht="22.5">
      <c r="A443" s="10" t="s">
        <v>500</v>
      </c>
      <c r="B443" s="10">
        <v>718</v>
      </c>
      <c r="C443" s="10">
        <v>0</v>
      </c>
      <c r="D443" s="10">
        <v>2383.0578049999999</v>
      </c>
    </row>
    <row r="444" spans="1:4" ht="22.5">
      <c r="A444" s="10" t="s">
        <v>453</v>
      </c>
      <c r="B444" s="10">
        <v>2022</v>
      </c>
      <c r="C444" s="10">
        <v>0</v>
      </c>
      <c r="D444" s="10">
        <v>1431.6710700000001</v>
      </c>
    </row>
    <row r="446" spans="1:4" ht="23">
      <c r="A446" s="23" t="s">
        <v>1560</v>
      </c>
      <c r="B446" s="23"/>
      <c r="C446" s="23"/>
      <c r="D446" s="23"/>
    </row>
  </sheetData>
  <mergeCells count="2">
    <mergeCell ref="A1:D1"/>
    <mergeCell ref="A446:D446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7"/>
  <sheetViews>
    <sheetView zoomScale="55" zoomScaleNormal="55" workbookViewId="0">
      <selection sqref="A1:E1"/>
    </sheetView>
  </sheetViews>
  <sheetFormatPr defaultRowHeight="14"/>
  <cols>
    <col min="1" max="1" width="29" customWidth="1"/>
    <col min="2" max="2" width="39.83203125" customWidth="1"/>
    <col min="3" max="3" width="14.58203125" customWidth="1"/>
    <col min="4" max="4" width="23.08203125" bestFit="1" customWidth="1"/>
    <col min="5" max="5" width="10.6640625" bestFit="1" customWidth="1"/>
  </cols>
  <sheetData>
    <row r="1" spans="1:5" ht="23">
      <c r="A1" s="26" t="s">
        <v>1641</v>
      </c>
      <c r="B1" s="26"/>
      <c r="C1" s="26"/>
      <c r="D1" s="26"/>
      <c r="E1" s="26"/>
    </row>
    <row r="2" spans="1:5" ht="23">
      <c r="A2" s="11" t="s">
        <v>426</v>
      </c>
      <c r="B2" s="11" t="s">
        <v>1559</v>
      </c>
      <c r="C2" s="11" t="s">
        <v>427</v>
      </c>
      <c r="D2" s="11" t="s">
        <v>1554</v>
      </c>
      <c r="E2" s="11" t="s">
        <v>1555</v>
      </c>
    </row>
    <row r="3" spans="1:5" ht="22.5">
      <c r="A3" s="10" t="s">
        <v>60</v>
      </c>
      <c r="B3" s="10">
        <v>2639</v>
      </c>
      <c r="C3" s="10">
        <v>0</v>
      </c>
      <c r="D3" s="10">
        <v>0.29402513993232599</v>
      </c>
      <c r="E3" s="10" t="s">
        <v>1556</v>
      </c>
    </row>
    <row r="4" spans="1:5" ht="22.5">
      <c r="A4" s="10" t="s">
        <v>395</v>
      </c>
      <c r="B4" s="10">
        <v>3378.9999999999991</v>
      </c>
      <c r="C4" s="10">
        <v>1</v>
      </c>
      <c r="D4" s="10">
        <v>0.31539671164869298</v>
      </c>
      <c r="E4" s="10" t="s">
        <v>1557</v>
      </c>
    </row>
    <row r="5" spans="1:5" ht="22.5">
      <c r="A5" s="10" t="s">
        <v>70</v>
      </c>
      <c r="B5" s="10">
        <v>1428.9999999999982</v>
      </c>
      <c r="C5" s="10">
        <v>0</v>
      </c>
      <c r="D5" s="10">
        <v>0.32998305946874201</v>
      </c>
      <c r="E5" s="10" t="s">
        <v>1557</v>
      </c>
    </row>
    <row r="6" spans="1:5" ht="22.5">
      <c r="A6" s="10" t="s">
        <v>376</v>
      </c>
      <c r="B6" s="10">
        <v>3707.9999999999854</v>
      </c>
      <c r="C6" s="10">
        <v>0</v>
      </c>
      <c r="D6" s="10">
        <v>0.33612965122135202</v>
      </c>
      <c r="E6" s="10" t="s">
        <v>1557</v>
      </c>
    </row>
    <row r="7" spans="1:5" ht="22.5">
      <c r="A7" s="10" t="s">
        <v>126</v>
      </c>
      <c r="B7" s="10">
        <v>1876</v>
      </c>
      <c r="C7" s="10">
        <v>0</v>
      </c>
      <c r="D7" s="10">
        <v>0.337847469531179</v>
      </c>
      <c r="E7" s="10" t="s">
        <v>1557</v>
      </c>
    </row>
    <row r="8" spans="1:5" ht="22.5">
      <c r="A8" s="10" t="s">
        <v>66</v>
      </c>
      <c r="B8" s="10">
        <v>2009.9999999999989</v>
      </c>
      <c r="C8" s="10">
        <v>0</v>
      </c>
      <c r="D8" s="10">
        <v>0.34712139165511802</v>
      </c>
      <c r="E8" s="10" t="s">
        <v>1557</v>
      </c>
    </row>
    <row r="9" spans="1:5" ht="22.5">
      <c r="A9" s="10" t="s">
        <v>313</v>
      </c>
      <c r="B9" s="10">
        <v>2827.9999999999991</v>
      </c>
      <c r="C9" s="10">
        <v>0</v>
      </c>
      <c r="D9" s="10">
        <v>0.35553243309228</v>
      </c>
      <c r="E9" s="10" t="s">
        <v>1557</v>
      </c>
    </row>
    <row r="10" spans="1:5" ht="22.5">
      <c r="A10" s="10" t="s">
        <v>132</v>
      </c>
      <c r="B10" s="10">
        <v>6445.9999999999854</v>
      </c>
      <c r="C10" s="10">
        <v>0</v>
      </c>
      <c r="D10" s="10">
        <v>0.36731124061440701</v>
      </c>
      <c r="E10" s="10" t="s">
        <v>1557</v>
      </c>
    </row>
    <row r="11" spans="1:5" ht="22.5">
      <c r="A11" s="10" t="s">
        <v>10</v>
      </c>
      <c r="B11" s="10">
        <v>831.99999999999977</v>
      </c>
      <c r="C11" s="10">
        <v>1</v>
      </c>
      <c r="D11" s="10">
        <v>0.37128737067836298</v>
      </c>
      <c r="E11" s="10" t="s">
        <v>1557</v>
      </c>
    </row>
    <row r="12" spans="1:5" ht="22.5">
      <c r="A12" s="10" t="s">
        <v>116</v>
      </c>
      <c r="B12" s="10">
        <v>300.99999999999983</v>
      </c>
      <c r="C12" s="10">
        <v>0</v>
      </c>
      <c r="D12" s="10">
        <v>0.37427774330609298</v>
      </c>
      <c r="E12" s="10" t="s">
        <v>1557</v>
      </c>
    </row>
    <row r="13" spans="1:5" ht="22.5">
      <c r="A13" s="10" t="s">
        <v>310</v>
      </c>
      <c r="B13" s="10">
        <v>4533.0000000000073</v>
      </c>
      <c r="C13" s="10">
        <v>0</v>
      </c>
      <c r="D13" s="10">
        <v>0.38092137821024002</v>
      </c>
      <c r="E13" s="10" t="s">
        <v>1557</v>
      </c>
    </row>
    <row r="14" spans="1:5" ht="22.5">
      <c r="A14" s="10" t="s">
        <v>84</v>
      </c>
      <c r="B14" s="10">
        <v>818.00000000000045</v>
      </c>
      <c r="C14" s="10">
        <v>0</v>
      </c>
      <c r="D14" s="10">
        <v>0.390089662916627</v>
      </c>
      <c r="E14" s="10" t="s">
        <v>1557</v>
      </c>
    </row>
    <row r="15" spans="1:5" ht="22.5">
      <c r="A15" s="10" t="s">
        <v>254</v>
      </c>
      <c r="B15" s="10">
        <v>2166.0000000000014</v>
      </c>
      <c r="C15" s="10">
        <v>0</v>
      </c>
      <c r="D15" s="10">
        <v>0.39046306113184898</v>
      </c>
      <c r="E15" s="10" t="s">
        <v>1557</v>
      </c>
    </row>
    <row r="16" spans="1:5" ht="22.5">
      <c r="A16" s="10" t="s">
        <v>175</v>
      </c>
      <c r="B16" s="10">
        <v>2075.9999999999991</v>
      </c>
      <c r="C16" s="10">
        <v>0</v>
      </c>
      <c r="D16" s="10">
        <v>0.39804123335383901</v>
      </c>
      <c r="E16" s="10" t="s">
        <v>1557</v>
      </c>
    </row>
    <row r="17" spans="1:5" ht="22.5">
      <c r="A17" s="10" t="s">
        <v>93</v>
      </c>
      <c r="B17" s="10">
        <v>2421.0000000000009</v>
      </c>
      <c r="C17" s="10">
        <v>1</v>
      </c>
      <c r="D17" s="10">
        <v>0.40173743538561602</v>
      </c>
      <c r="E17" s="10" t="s">
        <v>1557</v>
      </c>
    </row>
    <row r="18" spans="1:5" ht="22.5">
      <c r="A18" s="10" t="s">
        <v>248</v>
      </c>
      <c r="B18" s="10">
        <v>6589.9999999999836</v>
      </c>
      <c r="C18" s="10">
        <v>1</v>
      </c>
      <c r="D18" s="10">
        <v>0.40456226913722299</v>
      </c>
      <c r="E18" s="10" t="s">
        <v>1557</v>
      </c>
    </row>
    <row r="19" spans="1:5" ht="22.5">
      <c r="A19" s="10" t="s">
        <v>320</v>
      </c>
      <c r="B19" s="10">
        <v>1163.9999999999995</v>
      </c>
      <c r="C19" s="10">
        <v>0</v>
      </c>
      <c r="D19" s="10">
        <v>0.41186453350039398</v>
      </c>
      <c r="E19" s="10" t="s">
        <v>1557</v>
      </c>
    </row>
    <row r="20" spans="1:5" ht="22.5">
      <c r="A20" s="10" t="s">
        <v>121</v>
      </c>
      <c r="B20" s="10">
        <v>3579.9999999999995</v>
      </c>
      <c r="C20" s="10">
        <v>0</v>
      </c>
      <c r="D20" s="10">
        <v>0.41739228483806601</v>
      </c>
      <c r="E20" s="10" t="s">
        <v>1557</v>
      </c>
    </row>
    <row r="21" spans="1:5" ht="22.5">
      <c r="A21" s="10" t="s">
        <v>79</v>
      </c>
      <c r="B21" s="10">
        <v>1713.9999999999986</v>
      </c>
      <c r="C21" s="10">
        <v>0</v>
      </c>
      <c r="D21" s="10">
        <v>0.42240952768626899</v>
      </c>
      <c r="E21" s="10" t="s">
        <v>1557</v>
      </c>
    </row>
    <row r="22" spans="1:5" ht="22.5">
      <c r="A22" s="10" t="s">
        <v>365</v>
      </c>
      <c r="B22" s="10">
        <v>1070.0000000000005</v>
      </c>
      <c r="C22" s="10">
        <v>1</v>
      </c>
      <c r="D22" s="10">
        <v>0.426687543784324</v>
      </c>
      <c r="E22" s="10" t="s">
        <v>1557</v>
      </c>
    </row>
    <row r="23" spans="1:5" ht="22.5">
      <c r="A23" s="10" t="s">
        <v>437</v>
      </c>
      <c r="B23" s="10">
        <v>4897.0000000000064</v>
      </c>
      <c r="C23" s="10">
        <v>0</v>
      </c>
      <c r="D23" s="10">
        <v>0.42901084706717602</v>
      </c>
      <c r="E23" s="10" t="s">
        <v>1557</v>
      </c>
    </row>
    <row r="24" spans="1:5" ht="22.5">
      <c r="A24" s="10" t="s">
        <v>198</v>
      </c>
      <c r="B24" s="10">
        <v>4601.0000000000018</v>
      </c>
      <c r="C24" s="10">
        <v>1</v>
      </c>
      <c r="D24" s="10">
        <v>0.43666417524280998</v>
      </c>
      <c r="E24" s="10" t="s">
        <v>1557</v>
      </c>
    </row>
    <row r="25" spans="1:5" ht="22.5">
      <c r="A25" s="10" t="s">
        <v>314</v>
      </c>
      <c r="B25" s="10">
        <v>5299.0000000000064</v>
      </c>
      <c r="C25" s="10">
        <v>0</v>
      </c>
      <c r="D25" s="10">
        <v>0.437932909299244</v>
      </c>
      <c r="E25" s="10" t="s">
        <v>1557</v>
      </c>
    </row>
    <row r="26" spans="1:5" ht="22.5">
      <c r="A26" s="10" t="s">
        <v>55</v>
      </c>
      <c r="B26" s="10">
        <v>3136.0000000000009</v>
      </c>
      <c r="C26" s="10">
        <v>1</v>
      </c>
      <c r="D26" s="10">
        <v>0.45378171723705701</v>
      </c>
      <c r="E26" s="10" t="s">
        <v>1557</v>
      </c>
    </row>
    <row r="27" spans="1:5" ht="22.5">
      <c r="A27" s="10" t="s">
        <v>346</v>
      </c>
      <c r="B27" s="10">
        <v>1505.0000000000014</v>
      </c>
      <c r="C27" s="10">
        <v>0</v>
      </c>
      <c r="D27" s="10">
        <v>0.45831567628160302</v>
      </c>
      <c r="E27" s="10" t="s">
        <v>1557</v>
      </c>
    </row>
    <row r="28" spans="1:5" ht="22.5">
      <c r="A28" s="10" t="s">
        <v>168</v>
      </c>
      <c r="B28" s="10">
        <v>589.99999999999875</v>
      </c>
      <c r="C28" s="10">
        <v>0</v>
      </c>
      <c r="D28" s="10">
        <v>0.45897148374414398</v>
      </c>
      <c r="E28" s="10" t="s">
        <v>1557</v>
      </c>
    </row>
    <row r="29" spans="1:5" ht="22.5">
      <c r="A29" s="10" t="s">
        <v>442</v>
      </c>
      <c r="B29" s="10">
        <v>5317.9999999999891</v>
      </c>
      <c r="C29" s="10">
        <v>0</v>
      </c>
      <c r="D29" s="10">
        <v>0.46137923773849199</v>
      </c>
      <c r="E29" s="10" t="s">
        <v>1557</v>
      </c>
    </row>
    <row r="30" spans="1:5" ht="22.5">
      <c r="A30" s="10" t="s">
        <v>411</v>
      </c>
      <c r="B30" s="10">
        <v>1064.9999999999993</v>
      </c>
      <c r="C30" s="10">
        <v>0</v>
      </c>
      <c r="D30" s="10">
        <v>0.46324372922069001</v>
      </c>
      <c r="E30" s="10" t="s">
        <v>1557</v>
      </c>
    </row>
    <row r="31" spans="1:5" ht="22.5">
      <c r="A31" s="10" t="s">
        <v>78</v>
      </c>
      <c r="B31" s="10">
        <v>1695.0000000000014</v>
      </c>
      <c r="C31" s="10">
        <v>0</v>
      </c>
      <c r="D31" s="10">
        <v>0.46903885892796598</v>
      </c>
      <c r="E31" s="10" t="s">
        <v>1557</v>
      </c>
    </row>
    <row r="32" spans="1:5" ht="22.5">
      <c r="A32" s="10" t="s">
        <v>397</v>
      </c>
      <c r="B32" s="10">
        <v>6665.9999999999864</v>
      </c>
      <c r="C32" s="10">
        <v>0</v>
      </c>
      <c r="D32" s="10">
        <v>0.47170865234798698</v>
      </c>
      <c r="E32" s="10" t="s">
        <v>1557</v>
      </c>
    </row>
    <row r="33" spans="1:5" ht="22.5">
      <c r="A33" s="10" t="s">
        <v>36</v>
      </c>
      <c r="B33" s="10">
        <v>476.00000000000153</v>
      </c>
      <c r="C33" s="10">
        <v>0</v>
      </c>
      <c r="D33" s="10">
        <v>0.47566531528704797</v>
      </c>
      <c r="E33" s="10" t="s">
        <v>1557</v>
      </c>
    </row>
    <row r="34" spans="1:5" ht="22.5">
      <c r="A34" s="10" t="s">
        <v>404</v>
      </c>
      <c r="B34" s="10">
        <v>2056.9999999999982</v>
      </c>
      <c r="C34" s="10">
        <v>0</v>
      </c>
      <c r="D34" s="10">
        <v>0.48171456505189902</v>
      </c>
      <c r="E34" s="10" t="s">
        <v>1557</v>
      </c>
    </row>
    <row r="35" spans="1:5" ht="22.5">
      <c r="A35" s="10" t="s">
        <v>302</v>
      </c>
      <c r="B35" s="10">
        <v>1490.0000000000007</v>
      </c>
      <c r="C35" s="10">
        <v>1</v>
      </c>
      <c r="D35" s="10">
        <v>0.48364817255186798</v>
      </c>
      <c r="E35" s="10" t="s">
        <v>1557</v>
      </c>
    </row>
    <row r="36" spans="1:5" ht="22.5">
      <c r="A36" s="10" t="s">
        <v>374</v>
      </c>
      <c r="B36" s="10">
        <v>820.99999999999977</v>
      </c>
      <c r="C36" s="10">
        <v>1</v>
      </c>
      <c r="D36" s="10">
        <v>0.48484796391803198</v>
      </c>
      <c r="E36" s="10" t="s">
        <v>1557</v>
      </c>
    </row>
    <row r="37" spans="1:5" ht="22.5">
      <c r="A37" s="10" t="s">
        <v>225</v>
      </c>
      <c r="B37" s="10">
        <v>1482.0000000000002</v>
      </c>
      <c r="C37" s="10">
        <v>0</v>
      </c>
      <c r="D37" s="10">
        <v>0.491436922552966</v>
      </c>
      <c r="E37" s="10" t="s">
        <v>1557</v>
      </c>
    </row>
    <row r="38" spans="1:5" ht="22.5">
      <c r="A38" s="10" t="s">
        <v>386</v>
      </c>
      <c r="B38" s="10">
        <v>2004</v>
      </c>
      <c r="C38" s="10">
        <v>1</v>
      </c>
      <c r="D38" s="10">
        <v>0.49230099971623098</v>
      </c>
      <c r="E38" s="10" t="s">
        <v>1557</v>
      </c>
    </row>
    <row r="39" spans="1:5" ht="22.5">
      <c r="A39" s="10" t="s">
        <v>247</v>
      </c>
      <c r="B39" s="10">
        <v>4825.0000000000064</v>
      </c>
      <c r="C39" s="10">
        <v>0</v>
      </c>
      <c r="D39" s="10">
        <v>0.49499995183420697</v>
      </c>
      <c r="E39" s="10" t="s">
        <v>1557</v>
      </c>
    </row>
    <row r="40" spans="1:5" ht="22.5">
      <c r="A40" s="10" t="s">
        <v>418</v>
      </c>
      <c r="B40" s="10">
        <v>210.00000000000011</v>
      </c>
      <c r="C40" s="10">
        <v>0</v>
      </c>
      <c r="D40" s="10">
        <v>0.49732761609326298</v>
      </c>
      <c r="E40" s="10" t="s">
        <v>1557</v>
      </c>
    </row>
    <row r="41" spans="1:5" ht="22.5">
      <c r="A41" s="10" t="s">
        <v>284</v>
      </c>
      <c r="B41" s="10">
        <v>9187.9999999999891</v>
      </c>
      <c r="C41" s="10">
        <v>0</v>
      </c>
      <c r="D41" s="10">
        <v>0.50407203557049096</v>
      </c>
      <c r="E41" s="10" t="s">
        <v>1557</v>
      </c>
    </row>
    <row r="42" spans="1:5" ht="22.5">
      <c r="A42" s="10" t="s">
        <v>3</v>
      </c>
      <c r="B42" s="10">
        <v>421.99999999999858</v>
      </c>
      <c r="C42" s="10">
        <v>1</v>
      </c>
      <c r="D42" s="10">
        <v>0.51099359724925997</v>
      </c>
      <c r="E42" s="10" t="s">
        <v>1557</v>
      </c>
    </row>
    <row r="43" spans="1:5" ht="22.5">
      <c r="A43" s="10" t="s">
        <v>20</v>
      </c>
      <c r="B43" s="10">
        <v>2022</v>
      </c>
      <c r="C43" s="10">
        <v>0</v>
      </c>
      <c r="D43" s="10">
        <v>0.51768593326048395</v>
      </c>
      <c r="E43" s="10" t="s">
        <v>1557</v>
      </c>
    </row>
    <row r="44" spans="1:5" ht="22.5">
      <c r="A44" s="10" t="s">
        <v>431</v>
      </c>
      <c r="B44" s="10">
        <v>566.00000000000023</v>
      </c>
      <c r="C44" s="10">
        <v>1</v>
      </c>
      <c r="D44" s="10">
        <v>0.53920004363534801</v>
      </c>
      <c r="E44" s="10" t="s">
        <v>1557</v>
      </c>
    </row>
    <row r="45" spans="1:5" ht="22.5">
      <c r="A45" s="10" t="s">
        <v>179</v>
      </c>
      <c r="B45" s="10">
        <v>1582.0000000000016</v>
      </c>
      <c r="C45" s="10">
        <v>0</v>
      </c>
      <c r="D45" s="10">
        <v>0.54047947498619497</v>
      </c>
      <c r="E45" s="10" t="s">
        <v>1557</v>
      </c>
    </row>
    <row r="46" spans="1:5" ht="22.5">
      <c r="A46" s="10" t="s">
        <v>133</v>
      </c>
      <c r="B46" s="10">
        <v>491.99999999999926</v>
      </c>
      <c r="C46" s="10">
        <v>0</v>
      </c>
      <c r="D46" s="10">
        <v>0.54291154421120102</v>
      </c>
      <c r="E46" s="10" t="s">
        <v>1557</v>
      </c>
    </row>
    <row r="47" spans="1:5" ht="22.5">
      <c r="A47" s="10" t="s">
        <v>136</v>
      </c>
      <c r="B47" s="10">
        <v>1512.9999999999984</v>
      </c>
      <c r="C47" s="10">
        <v>0</v>
      </c>
      <c r="D47" s="10">
        <v>0.54894652193745597</v>
      </c>
      <c r="E47" s="10" t="s">
        <v>1557</v>
      </c>
    </row>
    <row r="48" spans="1:5" ht="22.5">
      <c r="A48" s="10" t="s">
        <v>312</v>
      </c>
      <c r="B48" s="10">
        <v>684.99999999999875</v>
      </c>
      <c r="C48" s="10">
        <v>0</v>
      </c>
      <c r="D48" s="10">
        <v>0.55038155257943799</v>
      </c>
      <c r="E48" s="10" t="s">
        <v>1557</v>
      </c>
    </row>
    <row r="49" spans="1:5" ht="22.5">
      <c r="A49" s="10" t="s">
        <v>387</v>
      </c>
      <c r="B49" s="10">
        <v>523.99999999999841</v>
      </c>
      <c r="C49" s="10">
        <v>0</v>
      </c>
      <c r="D49" s="10">
        <v>0.55155360470532599</v>
      </c>
      <c r="E49" s="10" t="s">
        <v>1557</v>
      </c>
    </row>
    <row r="50" spans="1:5" ht="22.5">
      <c r="A50" s="10" t="s">
        <v>394</v>
      </c>
      <c r="B50" s="10">
        <v>2100.9999999999986</v>
      </c>
      <c r="C50" s="10">
        <v>1</v>
      </c>
      <c r="D50" s="10">
        <v>0.55181294590377195</v>
      </c>
      <c r="E50" s="10" t="s">
        <v>1557</v>
      </c>
    </row>
    <row r="51" spans="1:5" ht="22.5">
      <c r="A51" s="10" t="s">
        <v>224</v>
      </c>
      <c r="B51" s="10">
        <v>6328.0000000000136</v>
      </c>
      <c r="C51" s="10">
        <v>0</v>
      </c>
      <c r="D51" s="10">
        <v>0.55987302307778797</v>
      </c>
      <c r="E51" s="10" t="s">
        <v>1557</v>
      </c>
    </row>
    <row r="52" spans="1:5" ht="22.5">
      <c r="A52" s="10" t="s">
        <v>103</v>
      </c>
      <c r="B52" s="10">
        <v>3564.0000000000014</v>
      </c>
      <c r="C52" s="10">
        <v>1</v>
      </c>
      <c r="D52" s="10">
        <v>0.56174600748365</v>
      </c>
      <c r="E52" s="10" t="s">
        <v>1557</v>
      </c>
    </row>
    <row r="53" spans="1:5" ht="22.5">
      <c r="A53" s="10" t="s">
        <v>408</v>
      </c>
      <c r="B53" s="10">
        <v>990.99999999999818</v>
      </c>
      <c r="C53" s="10">
        <v>0</v>
      </c>
      <c r="D53" s="10">
        <v>0.56232997477772195</v>
      </c>
      <c r="E53" s="10" t="s">
        <v>1557</v>
      </c>
    </row>
    <row r="54" spans="1:5" ht="22.5">
      <c r="A54" s="10" t="s">
        <v>177</v>
      </c>
      <c r="B54" s="10">
        <v>526.00000000000045</v>
      </c>
      <c r="C54" s="10">
        <v>0</v>
      </c>
      <c r="D54" s="10">
        <v>0.56244207057706297</v>
      </c>
      <c r="E54" s="10" t="s">
        <v>1557</v>
      </c>
    </row>
    <row r="55" spans="1:5" ht="22.5">
      <c r="A55" s="10" t="s">
        <v>88</v>
      </c>
      <c r="B55" s="10">
        <v>5423.9999999999854</v>
      </c>
      <c r="C55" s="10">
        <v>0</v>
      </c>
      <c r="D55" s="10">
        <v>0.567167178137575</v>
      </c>
      <c r="E55" s="10" t="s">
        <v>1557</v>
      </c>
    </row>
    <row r="56" spans="1:5" ht="22.5">
      <c r="A56" s="10" t="s">
        <v>389</v>
      </c>
      <c r="B56" s="10">
        <v>9061.0000000000091</v>
      </c>
      <c r="C56" s="10">
        <v>1</v>
      </c>
      <c r="D56" s="10">
        <v>0.56926908755702599</v>
      </c>
      <c r="E56" s="10" t="s">
        <v>1557</v>
      </c>
    </row>
    <row r="57" spans="1:5" ht="22.5">
      <c r="A57" s="10" t="s">
        <v>127</v>
      </c>
      <c r="B57" s="10">
        <v>1367.9999999999993</v>
      </c>
      <c r="C57" s="10">
        <v>0</v>
      </c>
      <c r="D57" s="10">
        <v>0.57023414383225202</v>
      </c>
      <c r="E57" s="10" t="s">
        <v>1557</v>
      </c>
    </row>
    <row r="58" spans="1:5" ht="22.5">
      <c r="A58" s="10" t="s">
        <v>369</v>
      </c>
      <c r="B58" s="10">
        <v>2947.9999999999991</v>
      </c>
      <c r="C58" s="10">
        <v>0</v>
      </c>
      <c r="D58" s="10">
        <v>0.57529277985275695</v>
      </c>
      <c r="E58" s="10" t="s">
        <v>1557</v>
      </c>
    </row>
    <row r="59" spans="1:5" ht="22.5">
      <c r="A59" s="10" t="s">
        <v>15</v>
      </c>
      <c r="B59" s="10">
        <v>549.00000000000148</v>
      </c>
      <c r="C59" s="10">
        <v>1</v>
      </c>
      <c r="D59" s="10">
        <v>0.57654338985422204</v>
      </c>
      <c r="E59" s="10" t="s">
        <v>1557</v>
      </c>
    </row>
    <row r="60" spans="1:5" ht="22.5">
      <c r="A60" s="10" t="s">
        <v>215</v>
      </c>
      <c r="B60" s="10">
        <v>545.00000000000114</v>
      </c>
      <c r="C60" s="10">
        <v>1</v>
      </c>
      <c r="D60" s="10">
        <v>0.57942847655862995</v>
      </c>
      <c r="E60" s="10" t="s">
        <v>1557</v>
      </c>
    </row>
    <row r="61" spans="1:5" ht="22.5">
      <c r="A61" s="10" t="s">
        <v>212</v>
      </c>
      <c r="B61" s="10">
        <v>11252.000000000011</v>
      </c>
      <c r="C61" s="10">
        <v>0</v>
      </c>
      <c r="D61" s="10">
        <v>0.58065483573268895</v>
      </c>
      <c r="E61" s="10" t="s">
        <v>1557</v>
      </c>
    </row>
    <row r="62" spans="1:5" ht="22.5">
      <c r="A62" s="10" t="s">
        <v>401</v>
      </c>
      <c r="B62" s="10">
        <v>486.00000000000051</v>
      </c>
      <c r="C62" s="10">
        <v>0</v>
      </c>
      <c r="D62" s="10">
        <v>0.58206960344330205</v>
      </c>
      <c r="E62" s="10" t="s">
        <v>1557</v>
      </c>
    </row>
    <row r="63" spans="1:5" ht="22.5">
      <c r="A63" s="10" t="s">
        <v>290</v>
      </c>
      <c r="B63" s="10">
        <v>1341.0000000000016</v>
      </c>
      <c r="C63" s="10">
        <v>1</v>
      </c>
      <c r="D63" s="10">
        <v>0.58871465700011105</v>
      </c>
      <c r="E63" s="10" t="s">
        <v>1557</v>
      </c>
    </row>
    <row r="64" spans="1:5" ht="22.5">
      <c r="A64" s="10" t="s">
        <v>38</v>
      </c>
      <c r="B64" s="10">
        <v>454.00000000000136</v>
      </c>
      <c r="C64" s="10">
        <v>0</v>
      </c>
      <c r="D64" s="10">
        <v>0.58906803644414496</v>
      </c>
      <c r="E64" s="10" t="s">
        <v>1557</v>
      </c>
    </row>
    <row r="65" spans="1:5" ht="22.5">
      <c r="A65" s="10" t="s">
        <v>86</v>
      </c>
      <c r="B65" s="10">
        <v>4129.0000000000045</v>
      </c>
      <c r="C65" s="10">
        <v>0</v>
      </c>
      <c r="D65" s="10">
        <v>0.58945065690671905</v>
      </c>
      <c r="E65" s="10" t="s">
        <v>1557</v>
      </c>
    </row>
    <row r="66" spans="1:5" ht="22.5">
      <c r="A66" s="10" t="s">
        <v>209</v>
      </c>
      <c r="B66" s="10">
        <v>2030.0000000000007</v>
      </c>
      <c r="C66" s="10">
        <v>1</v>
      </c>
      <c r="D66" s="10">
        <v>0.59437484584754796</v>
      </c>
      <c r="E66" s="10" t="s">
        <v>1557</v>
      </c>
    </row>
    <row r="67" spans="1:5" ht="22.5">
      <c r="A67" s="10" t="s">
        <v>82</v>
      </c>
      <c r="B67" s="10">
        <v>688.00000000000182</v>
      </c>
      <c r="C67" s="10">
        <v>0</v>
      </c>
      <c r="D67" s="10">
        <v>0.60206462789194604</v>
      </c>
      <c r="E67" s="10" t="s">
        <v>1557</v>
      </c>
    </row>
    <row r="68" spans="1:5" ht="22.5">
      <c r="A68" s="10" t="s">
        <v>380</v>
      </c>
      <c r="B68" s="10">
        <v>1487.0000000000014</v>
      </c>
      <c r="C68" s="10">
        <v>0</v>
      </c>
      <c r="D68" s="10">
        <v>0.60418107303049595</v>
      </c>
      <c r="E68" s="10" t="s">
        <v>1557</v>
      </c>
    </row>
    <row r="69" spans="1:5" ht="22.5">
      <c r="A69" s="10" t="s">
        <v>300</v>
      </c>
      <c r="B69" s="10">
        <v>612.99999999999977</v>
      </c>
      <c r="C69" s="10">
        <v>1</v>
      </c>
      <c r="D69" s="10">
        <v>0.61085768774370897</v>
      </c>
      <c r="E69" s="10" t="s">
        <v>1557</v>
      </c>
    </row>
    <row r="70" spans="1:5" ht="22.5">
      <c r="A70" s="10" t="s">
        <v>384</v>
      </c>
      <c r="B70" s="10">
        <v>603.00000000000068</v>
      </c>
      <c r="C70" s="10">
        <v>0</v>
      </c>
      <c r="D70" s="10">
        <v>0.61452584147061395</v>
      </c>
      <c r="E70" s="10" t="s">
        <v>1557</v>
      </c>
    </row>
    <row r="71" spans="1:5" ht="22.5">
      <c r="A71" s="10" t="s">
        <v>293</v>
      </c>
      <c r="B71" s="10">
        <v>1505.0000000000014</v>
      </c>
      <c r="C71" s="10">
        <v>0</v>
      </c>
      <c r="D71" s="10">
        <v>0.61936703214035405</v>
      </c>
      <c r="E71" s="10" t="s">
        <v>1557</v>
      </c>
    </row>
    <row r="72" spans="1:5" ht="22.5">
      <c r="A72" s="10" t="s">
        <v>261</v>
      </c>
      <c r="B72" s="10">
        <v>1264.9999999999984</v>
      </c>
      <c r="C72" s="10">
        <v>1</v>
      </c>
      <c r="D72" s="10">
        <v>0.62225520807288603</v>
      </c>
      <c r="E72" s="10" t="s">
        <v>1557</v>
      </c>
    </row>
    <row r="73" spans="1:5" ht="22.5">
      <c r="A73" s="10" t="s">
        <v>50</v>
      </c>
      <c r="B73" s="10">
        <v>854</v>
      </c>
      <c r="C73" s="10">
        <v>1</v>
      </c>
      <c r="D73" s="10">
        <v>0.62251424272591804</v>
      </c>
      <c r="E73" s="10" t="s">
        <v>1557</v>
      </c>
    </row>
    <row r="74" spans="1:5" ht="22.5">
      <c r="A74" s="10" t="s">
        <v>113</v>
      </c>
      <c r="B74" s="10">
        <v>505.00000000000131</v>
      </c>
      <c r="C74" s="10">
        <v>0</v>
      </c>
      <c r="D74" s="10">
        <v>0.62598874597422105</v>
      </c>
      <c r="E74" s="10" t="s">
        <v>1557</v>
      </c>
    </row>
    <row r="75" spans="1:5" ht="22.5">
      <c r="A75" s="10" t="s">
        <v>245</v>
      </c>
      <c r="B75" s="10">
        <v>6224.9999999999836</v>
      </c>
      <c r="C75" s="10">
        <v>1</v>
      </c>
      <c r="D75" s="10">
        <v>0.62646888079389496</v>
      </c>
      <c r="E75" s="10" t="s">
        <v>1557</v>
      </c>
    </row>
    <row r="76" spans="1:5" ht="22.5">
      <c r="A76" s="10" t="s">
        <v>390</v>
      </c>
      <c r="B76" s="10">
        <v>219.99999999999991</v>
      </c>
      <c r="C76" s="10">
        <v>0</v>
      </c>
      <c r="D76" s="10">
        <v>0.62681123499381097</v>
      </c>
      <c r="E76" s="10" t="s">
        <v>1557</v>
      </c>
    </row>
    <row r="77" spans="1:5" ht="22.5">
      <c r="A77" s="10" t="s">
        <v>361</v>
      </c>
      <c r="B77" s="10">
        <v>586.99999999999932</v>
      </c>
      <c r="C77" s="10">
        <v>0</v>
      </c>
      <c r="D77" s="10">
        <v>0.62995556442379497</v>
      </c>
      <c r="E77" s="10" t="s">
        <v>1557</v>
      </c>
    </row>
    <row r="78" spans="1:5" ht="22.5">
      <c r="A78" s="10" t="s">
        <v>393</v>
      </c>
      <c r="B78" s="10">
        <v>122.00000000000009</v>
      </c>
      <c r="C78" s="10">
        <v>1</v>
      </c>
      <c r="D78" s="10">
        <v>0.64205840013947901</v>
      </c>
      <c r="E78" s="10" t="s">
        <v>1557</v>
      </c>
    </row>
    <row r="79" spans="1:5" ht="22.5">
      <c r="A79" s="10" t="s">
        <v>193</v>
      </c>
      <c r="B79" s="10">
        <v>1026.0000000000005</v>
      </c>
      <c r="C79" s="10">
        <v>1</v>
      </c>
      <c r="D79" s="10">
        <v>0.645370952899329</v>
      </c>
      <c r="E79" s="10" t="s">
        <v>1557</v>
      </c>
    </row>
    <row r="80" spans="1:5" ht="22.5">
      <c r="A80" s="10" t="s">
        <v>222</v>
      </c>
      <c r="B80" s="10">
        <v>2051</v>
      </c>
      <c r="C80" s="10">
        <v>0</v>
      </c>
      <c r="D80" s="10">
        <v>0.64642605840679102</v>
      </c>
      <c r="E80" s="10" t="s">
        <v>1557</v>
      </c>
    </row>
    <row r="81" spans="1:5" ht="22.5">
      <c r="A81" s="10" t="s">
        <v>201</v>
      </c>
      <c r="B81" s="10">
        <v>1926.9999999999998</v>
      </c>
      <c r="C81" s="10">
        <v>1</v>
      </c>
      <c r="D81" s="10">
        <v>0.64687218161492899</v>
      </c>
      <c r="E81" s="10" t="s">
        <v>1557</v>
      </c>
    </row>
    <row r="82" spans="1:5" ht="22.5">
      <c r="A82" s="10" t="s">
        <v>77</v>
      </c>
      <c r="B82" s="10">
        <v>1377.9999999999984</v>
      </c>
      <c r="C82" s="10">
        <v>0</v>
      </c>
      <c r="D82" s="10">
        <v>0.65078347314449903</v>
      </c>
      <c r="E82" s="10" t="s">
        <v>1557</v>
      </c>
    </row>
    <row r="83" spans="1:5" ht="22.5">
      <c r="A83" s="10" t="s">
        <v>438</v>
      </c>
      <c r="B83" s="10">
        <v>5064.9999999999918</v>
      </c>
      <c r="C83" s="10">
        <v>0</v>
      </c>
      <c r="D83" s="10">
        <v>0.65169558102126401</v>
      </c>
      <c r="E83" s="10" t="s">
        <v>1557</v>
      </c>
    </row>
    <row r="84" spans="1:5" ht="22.5">
      <c r="A84" s="10" t="s">
        <v>199</v>
      </c>
      <c r="B84" s="10">
        <v>2785</v>
      </c>
      <c r="C84" s="10">
        <v>0</v>
      </c>
      <c r="D84" s="10">
        <v>0.65523087944867398</v>
      </c>
      <c r="E84" s="10" t="s">
        <v>1557</v>
      </c>
    </row>
    <row r="85" spans="1:5" ht="22.5">
      <c r="A85" s="10" t="s">
        <v>443</v>
      </c>
      <c r="B85" s="10">
        <v>10869.999999999993</v>
      </c>
      <c r="C85" s="10">
        <v>1</v>
      </c>
      <c r="D85" s="10">
        <v>0.65836235484927497</v>
      </c>
      <c r="E85" s="10" t="s">
        <v>1557</v>
      </c>
    </row>
    <row r="86" spans="1:5" ht="22.5">
      <c r="A86" s="10" t="s">
        <v>359</v>
      </c>
      <c r="B86" s="10">
        <v>410.99999999999852</v>
      </c>
      <c r="C86" s="10">
        <v>0</v>
      </c>
      <c r="D86" s="10">
        <v>0.65982531050056403</v>
      </c>
      <c r="E86" s="10" t="s">
        <v>1557</v>
      </c>
    </row>
    <row r="87" spans="1:5" ht="22.5">
      <c r="A87" s="10" t="s">
        <v>109</v>
      </c>
      <c r="B87" s="10">
        <v>468.00000000000085</v>
      </c>
      <c r="C87" s="10">
        <v>1</v>
      </c>
      <c r="D87" s="10">
        <v>0.66354832975303801</v>
      </c>
      <c r="E87" s="10" t="s">
        <v>1557</v>
      </c>
    </row>
    <row r="88" spans="1:5" ht="22.5">
      <c r="A88" s="10" t="s">
        <v>100</v>
      </c>
      <c r="B88" s="10">
        <v>4638.0000000000018</v>
      </c>
      <c r="C88" s="10">
        <v>0</v>
      </c>
      <c r="D88" s="10">
        <v>0.66382993534085</v>
      </c>
      <c r="E88" s="10" t="s">
        <v>1557</v>
      </c>
    </row>
    <row r="89" spans="1:5" ht="22.5">
      <c r="A89" s="10" t="s">
        <v>419</v>
      </c>
      <c r="B89" s="10">
        <v>1495.9999999999993</v>
      </c>
      <c r="C89" s="10">
        <v>0</v>
      </c>
      <c r="D89" s="10">
        <v>0.66434489363778204</v>
      </c>
      <c r="E89" s="10" t="s">
        <v>1557</v>
      </c>
    </row>
    <row r="90" spans="1:5" ht="22.5">
      <c r="A90" s="10" t="s">
        <v>319</v>
      </c>
      <c r="B90" s="10">
        <v>571.00000000000159</v>
      </c>
      <c r="C90" s="10">
        <v>0</v>
      </c>
      <c r="D90" s="10">
        <v>0.66442664940614105</v>
      </c>
      <c r="E90" s="10" t="s">
        <v>1557</v>
      </c>
    </row>
    <row r="91" spans="1:5" ht="22.5">
      <c r="A91" s="10" t="s">
        <v>309</v>
      </c>
      <c r="B91" s="10">
        <v>393.99999999999983</v>
      </c>
      <c r="C91" s="10">
        <v>1</v>
      </c>
      <c r="D91" s="10">
        <v>0.66479061943781104</v>
      </c>
      <c r="E91" s="10" t="s">
        <v>1557</v>
      </c>
    </row>
    <row r="92" spans="1:5" ht="22.5">
      <c r="A92" s="10" t="s">
        <v>339</v>
      </c>
      <c r="B92" s="10">
        <v>3079.9999999999995</v>
      </c>
      <c r="C92" s="10">
        <v>0</v>
      </c>
      <c r="D92" s="10">
        <v>0.66723532694800503</v>
      </c>
      <c r="E92" s="10" t="s">
        <v>1557</v>
      </c>
    </row>
    <row r="93" spans="1:5" ht="22.5">
      <c r="A93" s="10" t="s">
        <v>264</v>
      </c>
      <c r="B93" s="10">
        <v>3869</v>
      </c>
      <c r="C93" s="10">
        <v>1</v>
      </c>
      <c r="D93" s="10">
        <v>0.67307453284306296</v>
      </c>
      <c r="E93" s="10" t="s">
        <v>1557</v>
      </c>
    </row>
    <row r="94" spans="1:5" ht="22.5">
      <c r="A94" s="10" t="s">
        <v>119</v>
      </c>
      <c r="B94" s="10">
        <v>1501.9999999999982</v>
      </c>
      <c r="C94" s="10">
        <v>0</v>
      </c>
      <c r="D94" s="10">
        <v>0.675199814824049</v>
      </c>
      <c r="E94" s="10" t="s">
        <v>1557</v>
      </c>
    </row>
    <row r="95" spans="1:5" ht="22.5">
      <c r="A95" s="10" t="s">
        <v>303</v>
      </c>
      <c r="B95" s="10">
        <v>1264.0000000000011</v>
      </c>
      <c r="C95" s="10">
        <v>0</v>
      </c>
      <c r="D95" s="10">
        <v>0.67545634228649898</v>
      </c>
      <c r="E95" s="10" t="s">
        <v>1557</v>
      </c>
    </row>
    <row r="96" spans="1:5" ht="22.5">
      <c r="A96" s="10" t="s">
        <v>191</v>
      </c>
      <c r="B96" s="10">
        <v>827.99999999999955</v>
      </c>
      <c r="C96" s="10">
        <v>1</v>
      </c>
      <c r="D96" s="10">
        <v>0.67602914281272897</v>
      </c>
      <c r="E96" s="10" t="s">
        <v>1557</v>
      </c>
    </row>
    <row r="97" spans="1:5" ht="22.5">
      <c r="A97" s="10" t="s">
        <v>24</v>
      </c>
      <c r="B97" s="10">
        <v>852.99999999999898</v>
      </c>
      <c r="C97" s="10">
        <v>0</v>
      </c>
      <c r="D97" s="10">
        <v>0.68153998529376802</v>
      </c>
      <c r="E97" s="10" t="s">
        <v>1557</v>
      </c>
    </row>
    <row r="98" spans="1:5" ht="22.5">
      <c r="A98" s="10" t="s">
        <v>289</v>
      </c>
      <c r="B98" s="10">
        <v>1856.9999999999993</v>
      </c>
      <c r="C98" s="10">
        <v>1</v>
      </c>
      <c r="D98" s="10">
        <v>0.68173146287203001</v>
      </c>
      <c r="E98" s="10" t="s">
        <v>1557</v>
      </c>
    </row>
    <row r="99" spans="1:5" ht="22.5">
      <c r="A99" s="10" t="s">
        <v>157</v>
      </c>
      <c r="B99" s="10">
        <v>376.00000000000006</v>
      </c>
      <c r="C99" s="10">
        <v>0</v>
      </c>
      <c r="D99" s="10">
        <v>0.68238544107265198</v>
      </c>
      <c r="E99" s="10" t="s">
        <v>1557</v>
      </c>
    </row>
    <row r="100" spans="1:5" ht="22.5">
      <c r="A100" s="10" t="s">
        <v>257</v>
      </c>
      <c r="B100" s="10">
        <v>3733.00000000001</v>
      </c>
      <c r="C100" s="10">
        <v>0</v>
      </c>
      <c r="D100" s="10">
        <v>0.68330219437421902</v>
      </c>
      <c r="E100" s="10" t="s">
        <v>1557</v>
      </c>
    </row>
    <row r="101" spans="1:5" ht="22.5">
      <c r="A101" s="10" t="s">
        <v>351</v>
      </c>
      <c r="B101" s="10">
        <v>874.00000000000171</v>
      </c>
      <c r="C101" s="10">
        <v>1</v>
      </c>
      <c r="D101" s="10">
        <v>0.68339871466074997</v>
      </c>
      <c r="E101" s="10" t="s">
        <v>1557</v>
      </c>
    </row>
    <row r="102" spans="1:5" ht="22.5">
      <c r="A102" s="10" t="s">
        <v>85</v>
      </c>
      <c r="B102" s="10">
        <v>3825.9999999999936</v>
      </c>
      <c r="C102" s="10">
        <v>0</v>
      </c>
      <c r="D102" s="10">
        <v>0.68357987903395401</v>
      </c>
      <c r="E102" s="10" t="s">
        <v>1557</v>
      </c>
    </row>
    <row r="103" spans="1:5" ht="22.5">
      <c r="A103" s="10" t="s">
        <v>421</v>
      </c>
      <c r="B103" s="10">
        <v>1154.0000000000005</v>
      </c>
      <c r="C103" s="10">
        <v>1</v>
      </c>
      <c r="D103" s="10">
        <v>0.68435531548080697</v>
      </c>
      <c r="E103" s="10" t="s">
        <v>1557</v>
      </c>
    </row>
    <row r="104" spans="1:5" ht="22.5">
      <c r="A104" s="10" t="s">
        <v>206</v>
      </c>
      <c r="B104" s="10">
        <v>1965.9999999999986</v>
      </c>
      <c r="C104" s="10">
        <v>0</v>
      </c>
      <c r="D104" s="10">
        <v>0.68460610002607902</v>
      </c>
      <c r="E104" s="10" t="s">
        <v>1557</v>
      </c>
    </row>
    <row r="105" spans="1:5" ht="22.5">
      <c r="A105" s="10" t="s">
        <v>94</v>
      </c>
      <c r="B105" s="10">
        <v>717.99999999999886</v>
      </c>
      <c r="C105" s="10">
        <v>0</v>
      </c>
      <c r="D105" s="10">
        <v>0.68463644107788002</v>
      </c>
      <c r="E105" s="10" t="s">
        <v>1557</v>
      </c>
    </row>
    <row r="106" spans="1:5" ht="22.5">
      <c r="A106" s="10" t="s">
        <v>102</v>
      </c>
      <c r="B106" s="10">
        <v>3943.0000000000014</v>
      </c>
      <c r="C106" s="10">
        <v>1</v>
      </c>
      <c r="D106" s="10">
        <v>0.68538942263940295</v>
      </c>
      <c r="E106" s="10" t="s">
        <v>1557</v>
      </c>
    </row>
    <row r="107" spans="1:5" ht="22.5">
      <c r="A107" s="10" t="s">
        <v>344</v>
      </c>
      <c r="B107" s="10">
        <v>1617.0000000000002</v>
      </c>
      <c r="C107" s="10">
        <v>0</v>
      </c>
      <c r="D107" s="10">
        <v>0.68587814138282399</v>
      </c>
      <c r="E107" s="10" t="s">
        <v>1557</v>
      </c>
    </row>
    <row r="108" spans="1:5" ht="22.5">
      <c r="A108" s="10" t="s">
        <v>400</v>
      </c>
      <c r="B108" s="10">
        <v>1491.9999999999993</v>
      </c>
      <c r="C108" s="10">
        <v>0</v>
      </c>
      <c r="D108" s="10">
        <v>0.68760576492282599</v>
      </c>
      <c r="E108" s="10" t="s">
        <v>1557</v>
      </c>
    </row>
    <row r="109" spans="1:5" ht="22.5">
      <c r="A109" s="10" t="s">
        <v>251</v>
      </c>
      <c r="B109" s="10">
        <v>7563.0000000000073</v>
      </c>
      <c r="C109" s="10">
        <v>0</v>
      </c>
      <c r="D109" s="10">
        <v>0.68966127596382598</v>
      </c>
      <c r="E109" s="10" t="s">
        <v>1557</v>
      </c>
    </row>
    <row r="110" spans="1:5" ht="22.5">
      <c r="A110" s="10" t="s">
        <v>440</v>
      </c>
      <c r="B110" s="10">
        <v>5100.9999999999909</v>
      </c>
      <c r="C110" s="10">
        <v>1</v>
      </c>
      <c r="D110" s="10">
        <v>0.69101922379565495</v>
      </c>
      <c r="E110" s="10" t="s">
        <v>1557</v>
      </c>
    </row>
    <row r="111" spans="1:5" ht="22.5">
      <c r="A111" s="10" t="s">
        <v>107</v>
      </c>
      <c r="B111" s="10">
        <v>215.99999999999991</v>
      </c>
      <c r="C111" s="10">
        <v>1</v>
      </c>
      <c r="D111" s="10">
        <v>0.69217816117539899</v>
      </c>
      <c r="E111" s="10" t="s">
        <v>1557</v>
      </c>
    </row>
    <row r="112" spans="1:5" ht="22.5">
      <c r="A112" s="10" t="s">
        <v>236</v>
      </c>
      <c r="B112" s="10">
        <v>3931.99999999999</v>
      </c>
      <c r="C112" s="10">
        <v>0</v>
      </c>
      <c r="D112" s="10">
        <v>0.694711837503876</v>
      </c>
      <c r="E112" s="10" t="s">
        <v>1557</v>
      </c>
    </row>
    <row r="113" spans="1:5" ht="22.5">
      <c r="A113" s="10" t="s">
        <v>242</v>
      </c>
      <c r="B113" s="10">
        <v>8173.9999999999973</v>
      </c>
      <c r="C113" s="10">
        <v>1</v>
      </c>
      <c r="D113" s="10">
        <v>0.69598146138348205</v>
      </c>
      <c r="E113" s="10" t="s">
        <v>1557</v>
      </c>
    </row>
    <row r="114" spans="1:5" ht="22.5">
      <c r="A114" s="10" t="s">
        <v>104</v>
      </c>
      <c r="B114" s="10">
        <v>4609.00000000001</v>
      </c>
      <c r="C114" s="10">
        <v>0</v>
      </c>
      <c r="D114" s="10">
        <v>0.69810349395020599</v>
      </c>
      <c r="E114" s="10" t="s">
        <v>1557</v>
      </c>
    </row>
    <row r="115" spans="1:5" ht="22.5">
      <c r="A115" s="10" t="s">
        <v>114</v>
      </c>
      <c r="B115" s="10">
        <v>218.00000000000009</v>
      </c>
      <c r="C115" s="10">
        <v>0</v>
      </c>
      <c r="D115" s="10">
        <v>0.69993632034528597</v>
      </c>
      <c r="E115" s="10" t="s">
        <v>1557</v>
      </c>
    </row>
    <row r="116" spans="1:5" ht="22.5">
      <c r="A116" s="10" t="s">
        <v>125</v>
      </c>
      <c r="B116" s="10">
        <v>3279.9999999999986</v>
      </c>
      <c r="C116" s="10">
        <v>0</v>
      </c>
      <c r="D116" s="10">
        <v>0.70249965714819096</v>
      </c>
      <c r="E116" s="10" t="s">
        <v>1557</v>
      </c>
    </row>
    <row r="117" spans="1:5" ht="22.5">
      <c r="A117" s="10" t="s">
        <v>123</v>
      </c>
      <c r="B117" s="10">
        <v>5940.9999999999918</v>
      </c>
      <c r="C117" s="10">
        <v>0</v>
      </c>
      <c r="D117" s="10">
        <v>0.709302694535207</v>
      </c>
      <c r="E117" s="10" t="s">
        <v>1557</v>
      </c>
    </row>
    <row r="118" spans="1:5" ht="22.5">
      <c r="A118" s="10" t="s">
        <v>65</v>
      </c>
      <c r="B118" s="10">
        <v>2022</v>
      </c>
      <c r="C118" s="10">
        <v>1</v>
      </c>
      <c r="D118" s="10">
        <v>0.71211280952737199</v>
      </c>
      <c r="E118" s="10" t="s">
        <v>1557</v>
      </c>
    </row>
    <row r="119" spans="1:5" ht="22.5">
      <c r="A119" s="10" t="s">
        <v>409</v>
      </c>
      <c r="B119" s="10">
        <v>1505.9999999999984</v>
      </c>
      <c r="C119" s="10">
        <v>1</v>
      </c>
      <c r="D119" s="10">
        <v>0.71278032000790303</v>
      </c>
      <c r="E119" s="10" t="s">
        <v>1557</v>
      </c>
    </row>
    <row r="120" spans="1:5" ht="22.5">
      <c r="A120" s="10" t="s">
        <v>58</v>
      </c>
      <c r="B120" s="10">
        <v>3513.9999999999991</v>
      </c>
      <c r="C120" s="10">
        <v>0</v>
      </c>
      <c r="D120" s="10">
        <v>0.71377517864795303</v>
      </c>
      <c r="E120" s="10" t="s">
        <v>1557</v>
      </c>
    </row>
    <row r="121" spans="1:5" ht="22.5">
      <c r="A121" s="10" t="s">
        <v>292</v>
      </c>
      <c r="B121" s="10">
        <v>1548.0000000000002</v>
      </c>
      <c r="C121" s="10">
        <v>1</v>
      </c>
      <c r="D121" s="10">
        <v>0.71685115866445503</v>
      </c>
      <c r="E121" s="10" t="s">
        <v>1557</v>
      </c>
    </row>
    <row r="122" spans="1:5" ht="22.5">
      <c r="A122" s="10" t="s">
        <v>99</v>
      </c>
      <c r="B122" s="10">
        <v>3258.9999999999995</v>
      </c>
      <c r="C122" s="10">
        <v>1</v>
      </c>
      <c r="D122" s="10">
        <v>0.72113309870342601</v>
      </c>
      <c r="E122" s="10" t="s">
        <v>1557</v>
      </c>
    </row>
    <row r="123" spans="1:5" ht="22.5">
      <c r="A123" s="10" t="s">
        <v>51</v>
      </c>
      <c r="B123" s="10">
        <v>961.00000000000114</v>
      </c>
      <c r="C123" s="10">
        <v>1</v>
      </c>
      <c r="D123" s="10">
        <v>0.72423648449342604</v>
      </c>
      <c r="E123" s="10" t="s">
        <v>1557</v>
      </c>
    </row>
    <row r="124" spans="1:5" ht="22.5">
      <c r="A124" s="10" t="s">
        <v>14</v>
      </c>
      <c r="B124" s="10">
        <v>1123.9999999999998</v>
      </c>
      <c r="C124" s="10">
        <v>0</v>
      </c>
      <c r="D124" s="10">
        <v>0.72424460319859096</v>
      </c>
      <c r="E124" s="10" t="s">
        <v>1557</v>
      </c>
    </row>
    <row r="125" spans="1:5" ht="22.5">
      <c r="A125" s="10" t="s">
        <v>187</v>
      </c>
      <c r="B125" s="10">
        <v>361.99999999999994</v>
      </c>
      <c r="C125" s="10">
        <v>0</v>
      </c>
      <c r="D125" s="10">
        <v>0.72502663097378806</v>
      </c>
      <c r="E125" s="10" t="s">
        <v>1557</v>
      </c>
    </row>
    <row r="126" spans="1:5" ht="22.5">
      <c r="A126" s="10" t="s">
        <v>399</v>
      </c>
      <c r="B126" s="10">
        <v>731.00000000000102</v>
      </c>
      <c r="C126" s="10">
        <v>0</v>
      </c>
      <c r="D126" s="10">
        <v>0.72559757665315705</v>
      </c>
      <c r="E126" s="10" t="s">
        <v>1557</v>
      </c>
    </row>
    <row r="127" spans="1:5" ht="22.5">
      <c r="A127" s="10" t="s">
        <v>441</v>
      </c>
      <c r="B127" s="10">
        <v>5219</v>
      </c>
      <c r="C127" s="10">
        <v>0</v>
      </c>
      <c r="D127" s="10">
        <v>0.72742296640345006</v>
      </c>
      <c r="E127" s="10" t="s">
        <v>1557</v>
      </c>
    </row>
    <row r="128" spans="1:5" ht="22.5">
      <c r="A128" s="10" t="s">
        <v>31</v>
      </c>
      <c r="B128" s="10">
        <v>334.99999999999994</v>
      </c>
      <c r="C128" s="10">
        <v>0</v>
      </c>
      <c r="D128" s="10">
        <v>0.72787142177560105</v>
      </c>
      <c r="E128" s="10" t="s">
        <v>1557</v>
      </c>
    </row>
    <row r="129" spans="1:5" ht="22.5">
      <c r="A129" s="10" t="s">
        <v>249</v>
      </c>
      <c r="B129" s="10">
        <v>5106.9999999999973</v>
      </c>
      <c r="C129" s="10">
        <v>1</v>
      </c>
      <c r="D129" s="10">
        <v>0.72886002319086396</v>
      </c>
      <c r="E129" s="10" t="s">
        <v>1557</v>
      </c>
    </row>
    <row r="130" spans="1:5" ht="22.5">
      <c r="A130" s="10" t="s">
        <v>268</v>
      </c>
      <c r="B130" s="10">
        <v>1618.0000000000009</v>
      </c>
      <c r="C130" s="10">
        <v>1</v>
      </c>
      <c r="D130" s="10">
        <v>0.73289427677649399</v>
      </c>
      <c r="E130" s="10" t="s">
        <v>1557</v>
      </c>
    </row>
    <row r="131" spans="1:5" ht="22.5">
      <c r="A131" s="10" t="s">
        <v>16</v>
      </c>
      <c r="B131" s="10">
        <v>509.00000000000171</v>
      </c>
      <c r="C131" s="10">
        <v>0</v>
      </c>
      <c r="D131" s="10">
        <v>0.74040740238682201</v>
      </c>
      <c r="E131" s="10" t="s">
        <v>1557</v>
      </c>
    </row>
    <row r="132" spans="1:5" ht="22.5">
      <c r="A132" s="10" t="s">
        <v>128</v>
      </c>
      <c r="B132" s="10">
        <v>2005.0000000000011</v>
      </c>
      <c r="C132" s="10">
        <v>1</v>
      </c>
      <c r="D132" s="10">
        <v>0.75455975363896499</v>
      </c>
      <c r="E132" s="10" t="s">
        <v>1557</v>
      </c>
    </row>
    <row r="133" spans="1:5" ht="22.5">
      <c r="A133" s="10" t="s">
        <v>185</v>
      </c>
      <c r="B133" s="10">
        <v>466.99999999999983</v>
      </c>
      <c r="C133" s="10">
        <v>0</v>
      </c>
      <c r="D133" s="10">
        <v>0.75527429122673295</v>
      </c>
      <c r="E133" s="10" t="s">
        <v>1557</v>
      </c>
    </row>
    <row r="134" spans="1:5" ht="22.5">
      <c r="A134" s="10" t="s">
        <v>57</v>
      </c>
      <c r="B134" s="10">
        <v>723.00000000000034</v>
      </c>
      <c r="C134" s="10">
        <v>1</v>
      </c>
      <c r="D134" s="10">
        <v>0.75591693451296005</v>
      </c>
      <c r="E134" s="10" t="s">
        <v>1557</v>
      </c>
    </row>
    <row r="135" spans="1:5" ht="22.5">
      <c r="A135" s="10" t="s">
        <v>25</v>
      </c>
      <c r="B135" s="10">
        <v>830.99999999999886</v>
      </c>
      <c r="C135" s="10">
        <v>0</v>
      </c>
      <c r="D135" s="10">
        <v>0.75757393751556901</v>
      </c>
      <c r="E135" s="10" t="s">
        <v>1557</v>
      </c>
    </row>
    <row r="136" spans="1:5" ht="22.5">
      <c r="A136" s="10" t="s">
        <v>101</v>
      </c>
      <c r="B136" s="10">
        <v>884.0000000000008</v>
      </c>
      <c r="C136" s="10">
        <v>1</v>
      </c>
      <c r="D136" s="10">
        <v>0.76008256391134899</v>
      </c>
      <c r="E136" s="10" t="s">
        <v>1557</v>
      </c>
    </row>
    <row r="137" spans="1:5" ht="22.5">
      <c r="A137" s="10" t="s">
        <v>223</v>
      </c>
      <c r="B137" s="10">
        <v>4898.0000000000073</v>
      </c>
      <c r="C137" s="10">
        <v>0</v>
      </c>
      <c r="D137" s="10">
        <v>0.76489211278732006</v>
      </c>
      <c r="E137" s="10" t="s">
        <v>1557</v>
      </c>
    </row>
    <row r="138" spans="1:5" ht="22.5">
      <c r="A138" s="10" t="s">
        <v>87</v>
      </c>
      <c r="B138" s="10">
        <v>4194.9999999999973</v>
      </c>
      <c r="C138" s="10">
        <v>0</v>
      </c>
      <c r="D138" s="10">
        <v>0.76508181409352105</v>
      </c>
      <c r="E138" s="10" t="s">
        <v>1557</v>
      </c>
    </row>
    <row r="139" spans="1:5" ht="22.5">
      <c r="A139" s="10" t="s">
        <v>81</v>
      </c>
      <c r="B139" s="10">
        <v>1001.9999999999982</v>
      </c>
      <c r="C139" s="10">
        <v>0</v>
      </c>
      <c r="D139" s="10">
        <v>0.76753401218578698</v>
      </c>
      <c r="E139" s="10" t="s">
        <v>1557</v>
      </c>
    </row>
    <row r="140" spans="1:5" ht="22.5">
      <c r="A140" s="10" t="s">
        <v>406</v>
      </c>
      <c r="B140" s="10">
        <v>273.99999999999989</v>
      </c>
      <c r="C140" s="10">
        <v>1</v>
      </c>
      <c r="D140" s="10">
        <v>0.76800646590407395</v>
      </c>
      <c r="E140" s="10" t="s">
        <v>1557</v>
      </c>
    </row>
    <row r="141" spans="1:5" ht="22.5">
      <c r="A141" s="10" t="s">
        <v>186</v>
      </c>
      <c r="B141" s="10">
        <v>389.99999999999943</v>
      </c>
      <c r="C141" s="10">
        <v>0</v>
      </c>
      <c r="D141" s="10">
        <v>0.77445842313817803</v>
      </c>
      <c r="E141" s="10" t="s">
        <v>1557</v>
      </c>
    </row>
    <row r="142" spans="1:5" ht="22.5">
      <c r="A142" s="10" t="s">
        <v>373</v>
      </c>
      <c r="B142" s="10">
        <v>987.99999999999886</v>
      </c>
      <c r="C142" s="10">
        <v>1</v>
      </c>
      <c r="D142" s="10">
        <v>0.77493845834981401</v>
      </c>
      <c r="E142" s="10" t="s">
        <v>1557</v>
      </c>
    </row>
    <row r="143" spans="1:5" ht="22.5">
      <c r="A143" s="10" t="s">
        <v>364</v>
      </c>
      <c r="B143" s="10">
        <v>479.99999999999818</v>
      </c>
      <c r="C143" s="10">
        <v>0</v>
      </c>
      <c r="D143" s="10">
        <v>0.77566424002253598</v>
      </c>
      <c r="E143" s="10" t="s">
        <v>1557</v>
      </c>
    </row>
    <row r="144" spans="1:5" ht="22.5">
      <c r="A144" s="10" t="s">
        <v>218</v>
      </c>
      <c r="B144" s="10">
        <v>1119.9999999999995</v>
      </c>
      <c r="C144" s="10">
        <v>0</v>
      </c>
      <c r="D144" s="10">
        <v>0.77601165564011498</v>
      </c>
      <c r="E144" s="10" t="s">
        <v>1557</v>
      </c>
    </row>
    <row r="145" spans="1:5" ht="22.5">
      <c r="A145" s="10" t="s">
        <v>138</v>
      </c>
      <c r="B145" s="10">
        <v>396.00000000000176</v>
      </c>
      <c r="C145" s="10">
        <v>0</v>
      </c>
      <c r="D145" s="10">
        <v>0.779607775668551</v>
      </c>
      <c r="E145" s="10" t="s">
        <v>1557</v>
      </c>
    </row>
    <row r="146" spans="1:5" ht="22.5">
      <c r="A146" s="10" t="s">
        <v>327</v>
      </c>
      <c r="B146" s="10">
        <v>6163.9999999999945</v>
      </c>
      <c r="C146" s="10">
        <v>1</v>
      </c>
      <c r="D146" s="10">
        <v>0.78511988243976505</v>
      </c>
      <c r="E146" s="10" t="s">
        <v>1557</v>
      </c>
    </row>
    <row r="147" spans="1:5" ht="22.5">
      <c r="A147" s="10" t="s">
        <v>62</v>
      </c>
      <c r="B147" s="10">
        <v>3453.0000000000005</v>
      </c>
      <c r="C147" s="10">
        <v>1</v>
      </c>
      <c r="D147" s="10">
        <v>0.78614427954410104</v>
      </c>
      <c r="E147" s="10" t="s">
        <v>1557</v>
      </c>
    </row>
    <row r="148" spans="1:5" ht="22.5">
      <c r="A148" s="10" t="s">
        <v>305</v>
      </c>
      <c r="B148" s="10">
        <v>2829.0000000000005</v>
      </c>
      <c r="C148" s="10">
        <v>1</v>
      </c>
      <c r="D148" s="10">
        <v>0.78910407647622405</v>
      </c>
      <c r="E148" s="10" t="s">
        <v>1557</v>
      </c>
    </row>
    <row r="149" spans="1:5" ht="22.5">
      <c r="A149" s="10" t="s">
        <v>363</v>
      </c>
      <c r="B149" s="10">
        <v>590.99999999999977</v>
      </c>
      <c r="C149" s="10">
        <v>0</v>
      </c>
      <c r="D149" s="10">
        <v>0.792449599266146</v>
      </c>
      <c r="E149" s="10" t="s">
        <v>1557</v>
      </c>
    </row>
    <row r="150" spans="1:5" ht="22.5">
      <c r="A150" s="10" t="s">
        <v>9</v>
      </c>
      <c r="B150" s="10">
        <v>4087.9999999999995</v>
      </c>
      <c r="C150" s="10">
        <v>0</v>
      </c>
      <c r="D150" s="10">
        <v>0.79484020705085801</v>
      </c>
      <c r="E150" s="10" t="s">
        <v>1557</v>
      </c>
    </row>
    <row r="151" spans="1:5" ht="22.5">
      <c r="A151" s="10" t="s">
        <v>28</v>
      </c>
      <c r="B151" s="10">
        <v>600.99999999999875</v>
      </c>
      <c r="C151" s="10">
        <v>0</v>
      </c>
      <c r="D151" s="10">
        <v>0.79506661158161096</v>
      </c>
      <c r="E151" s="10" t="s">
        <v>1557</v>
      </c>
    </row>
    <row r="152" spans="1:5" ht="22.5">
      <c r="A152" s="10" t="s">
        <v>204</v>
      </c>
      <c r="B152" s="10">
        <v>1939.9999999999984</v>
      </c>
      <c r="C152" s="10">
        <v>0</v>
      </c>
      <c r="D152" s="10">
        <v>0.797078267546246</v>
      </c>
      <c r="E152" s="10" t="s">
        <v>1557</v>
      </c>
    </row>
    <row r="153" spans="1:5" ht="22.5">
      <c r="A153" s="10" t="s">
        <v>63</v>
      </c>
      <c r="B153" s="10">
        <v>1279.9999999999989</v>
      </c>
      <c r="C153" s="10">
        <v>0</v>
      </c>
      <c r="D153" s="10">
        <v>0.79953062089785698</v>
      </c>
      <c r="E153" s="10" t="s">
        <v>1557</v>
      </c>
    </row>
    <row r="154" spans="1:5" ht="22.5">
      <c r="A154" s="10" t="s">
        <v>237</v>
      </c>
      <c r="B154" s="10">
        <v>877.00000000000102</v>
      </c>
      <c r="C154" s="10">
        <v>1</v>
      </c>
      <c r="D154" s="10">
        <v>0.79987456865233797</v>
      </c>
      <c r="E154" s="10" t="s">
        <v>1557</v>
      </c>
    </row>
    <row r="155" spans="1:5" ht="22.5">
      <c r="A155" s="10" t="s">
        <v>226</v>
      </c>
      <c r="B155" s="10">
        <v>2269.9999999999995</v>
      </c>
      <c r="C155" s="10">
        <v>0</v>
      </c>
      <c r="D155" s="10">
        <v>0.80039902337533098</v>
      </c>
      <c r="E155" s="10" t="s">
        <v>1557</v>
      </c>
    </row>
    <row r="156" spans="1:5" ht="22.5">
      <c r="A156" s="10" t="s">
        <v>53</v>
      </c>
      <c r="B156" s="10">
        <v>2911.9999999999995</v>
      </c>
      <c r="C156" s="10">
        <v>0</v>
      </c>
      <c r="D156" s="10">
        <v>0.80211263825144297</v>
      </c>
      <c r="E156" s="10" t="s">
        <v>1557</v>
      </c>
    </row>
    <row r="157" spans="1:5" ht="22.5">
      <c r="A157" s="10" t="s">
        <v>153</v>
      </c>
      <c r="B157" s="10">
        <v>440.99999999999937</v>
      </c>
      <c r="C157" s="10">
        <v>0</v>
      </c>
      <c r="D157" s="10">
        <v>0.80467424941283705</v>
      </c>
      <c r="E157" s="10" t="s">
        <v>1557</v>
      </c>
    </row>
    <row r="158" spans="1:5" ht="22.5">
      <c r="A158" s="10" t="s">
        <v>377</v>
      </c>
      <c r="B158" s="10">
        <v>1196.9999999999998</v>
      </c>
      <c r="C158" s="10">
        <v>0</v>
      </c>
      <c r="D158" s="10">
        <v>0.806375607772162</v>
      </c>
      <c r="E158" s="10" t="s">
        <v>1557</v>
      </c>
    </row>
    <row r="159" spans="1:5" ht="22.5">
      <c r="A159" s="10" t="s">
        <v>158</v>
      </c>
      <c r="B159" s="10">
        <v>421.99999999999858</v>
      </c>
      <c r="C159" s="10">
        <v>0</v>
      </c>
      <c r="D159" s="10">
        <v>0.809514598293545</v>
      </c>
      <c r="E159" s="10" t="s">
        <v>1557</v>
      </c>
    </row>
    <row r="160" spans="1:5" ht="22.5">
      <c r="A160" s="10" t="s">
        <v>277</v>
      </c>
      <c r="B160" s="10">
        <v>279.00000000000017</v>
      </c>
      <c r="C160" s="10">
        <v>1</v>
      </c>
      <c r="D160" s="10">
        <v>0.80978226936975795</v>
      </c>
      <c r="E160" s="10" t="s">
        <v>1557</v>
      </c>
    </row>
    <row r="161" spans="1:5" ht="22.5">
      <c r="A161" s="10" t="s">
        <v>316</v>
      </c>
      <c r="B161" s="10">
        <v>582.99999999999898</v>
      </c>
      <c r="C161" s="10">
        <v>0</v>
      </c>
      <c r="D161" s="10">
        <v>0.81363352127353405</v>
      </c>
      <c r="E161" s="10" t="s">
        <v>1557</v>
      </c>
    </row>
    <row r="162" spans="1:5" ht="22.5">
      <c r="A162" s="10" t="s">
        <v>240</v>
      </c>
      <c r="B162" s="10">
        <v>1437.9999999999998</v>
      </c>
      <c r="C162" s="10">
        <v>1</v>
      </c>
      <c r="D162" s="10">
        <v>0.82342507649258401</v>
      </c>
      <c r="E162" s="10" t="s">
        <v>1557</v>
      </c>
    </row>
    <row r="163" spans="1:5" ht="22.5">
      <c r="A163" s="10" t="s">
        <v>265</v>
      </c>
      <c r="B163" s="10">
        <v>1123.9999999999998</v>
      </c>
      <c r="C163" s="10">
        <v>1</v>
      </c>
      <c r="D163" s="10">
        <v>0.82359974904086697</v>
      </c>
      <c r="E163" s="10" t="s">
        <v>1557</v>
      </c>
    </row>
    <row r="164" spans="1:5" ht="22.5">
      <c r="A164" s="10" t="s">
        <v>96</v>
      </c>
      <c r="B164" s="10">
        <v>7342.0000000000064</v>
      </c>
      <c r="C164" s="10">
        <v>0</v>
      </c>
      <c r="D164" s="10">
        <v>0.82653509032612005</v>
      </c>
      <c r="E164" s="10" t="s">
        <v>1557</v>
      </c>
    </row>
    <row r="165" spans="1:5" ht="22.5">
      <c r="A165" s="10" t="s">
        <v>41</v>
      </c>
      <c r="B165" s="10">
        <v>334.99999999999994</v>
      </c>
      <c r="C165" s="10">
        <v>0</v>
      </c>
      <c r="D165" s="10">
        <v>0.83049429378235196</v>
      </c>
      <c r="E165" s="10" t="s">
        <v>1557</v>
      </c>
    </row>
    <row r="166" spans="1:5" ht="22.5">
      <c r="A166" s="10" t="s">
        <v>56</v>
      </c>
      <c r="B166" s="10">
        <v>1991.9999999999989</v>
      </c>
      <c r="C166" s="10">
        <v>1</v>
      </c>
      <c r="D166" s="10">
        <v>0.83153640093337899</v>
      </c>
      <c r="E166" s="10" t="s">
        <v>1557</v>
      </c>
    </row>
    <row r="167" spans="1:5" ht="22.5">
      <c r="A167" s="10" t="s">
        <v>315</v>
      </c>
      <c r="B167" s="10">
        <v>477.99999999999983</v>
      </c>
      <c r="C167" s="10">
        <v>0</v>
      </c>
      <c r="D167" s="10">
        <v>0.83301014908393101</v>
      </c>
      <c r="E167" s="10" t="s">
        <v>1557</v>
      </c>
    </row>
    <row r="168" spans="1:5" ht="22.5">
      <c r="A168" s="10" t="s">
        <v>61</v>
      </c>
      <c r="B168" s="10">
        <v>361</v>
      </c>
      <c r="C168" s="10">
        <v>1</v>
      </c>
      <c r="D168" s="10">
        <v>0.83377654042751403</v>
      </c>
      <c r="E168" s="10" t="s">
        <v>1557</v>
      </c>
    </row>
    <row r="169" spans="1:5" ht="22.5">
      <c r="A169" s="10" t="s">
        <v>110</v>
      </c>
      <c r="B169" s="10">
        <v>677.99999999999909</v>
      </c>
      <c r="C169" s="10">
        <v>0</v>
      </c>
      <c r="D169" s="10">
        <v>0.83456483495587197</v>
      </c>
      <c r="E169" s="10" t="s">
        <v>1557</v>
      </c>
    </row>
    <row r="170" spans="1:5" ht="22.5">
      <c r="A170" s="10" t="s">
        <v>111</v>
      </c>
      <c r="B170" s="10">
        <v>519.00000000000068</v>
      </c>
      <c r="C170" s="10">
        <v>1</v>
      </c>
      <c r="D170" s="10">
        <v>0.838050074806997</v>
      </c>
      <c r="E170" s="10" t="s">
        <v>1557</v>
      </c>
    </row>
    <row r="171" spans="1:5" ht="22.5">
      <c r="A171" s="10" t="s">
        <v>207</v>
      </c>
      <c r="B171" s="10">
        <v>1728.9999999999989</v>
      </c>
      <c r="C171" s="10">
        <v>0</v>
      </c>
      <c r="D171" s="10">
        <v>0.83877057167486402</v>
      </c>
      <c r="E171" s="10" t="s">
        <v>1557</v>
      </c>
    </row>
    <row r="172" spans="1:5" ht="22.5">
      <c r="A172" s="10" t="s">
        <v>372</v>
      </c>
      <c r="B172" s="10">
        <v>1910.0000000000011</v>
      </c>
      <c r="C172" s="10">
        <v>1</v>
      </c>
      <c r="D172" s="10">
        <v>0.83945036333906298</v>
      </c>
      <c r="E172" s="10" t="s">
        <v>1557</v>
      </c>
    </row>
    <row r="173" spans="1:5" ht="22.5">
      <c r="A173" s="10" t="s">
        <v>210</v>
      </c>
      <c r="B173" s="10">
        <v>439.99999999999835</v>
      </c>
      <c r="C173" s="10">
        <v>0</v>
      </c>
      <c r="D173" s="10">
        <v>0.84038855126801504</v>
      </c>
      <c r="E173" s="10" t="s">
        <v>1557</v>
      </c>
    </row>
    <row r="174" spans="1:5" ht="22.5">
      <c r="A174" s="10" t="s">
        <v>118</v>
      </c>
      <c r="B174" s="10">
        <v>2015</v>
      </c>
      <c r="C174" s="10">
        <v>0</v>
      </c>
      <c r="D174" s="10">
        <v>0.84104792390679795</v>
      </c>
      <c r="E174" s="10" t="s">
        <v>1557</v>
      </c>
    </row>
    <row r="175" spans="1:5" ht="22.5">
      <c r="A175" s="10" t="s">
        <v>321</v>
      </c>
      <c r="B175" s="10">
        <v>1059.0000000000005</v>
      </c>
      <c r="C175" s="10">
        <v>1</v>
      </c>
      <c r="D175" s="10">
        <v>0.84241186856717998</v>
      </c>
      <c r="E175" s="10" t="s">
        <v>1557</v>
      </c>
    </row>
    <row r="176" spans="1:5" ht="22.5">
      <c r="A176" s="10" t="s">
        <v>89</v>
      </c>
      <c r="B176" s="10">
        <v>553.00000000000182</v>
      </c>
      <c r="C176" s="10">
        <v>0</v>
      </c>
      <c r="D176" s="10">
        <v>0.84845217994146005</v>
      </c>
      <c r="E176" s="10" t="s">
        <v>1557</v>
      </c>
    </row>
    <row r="177" spans="1:5" ht="22.5">
      <c r="A177" s="10" t="s">
        <v>244</v>
      </c>
      <c r="B177" s="10">
        <v>516.00000000000136</v>
      </c>
      <c r="C177" s="10">
        <v>1</v>
      </c>
      <c r="D177" s="10">
        <v>0.85121667322111605</v>
      </c>
      <c r="E177" s="10" t="s">
        <v>1557</v>
      </c>
    </row>
    <row r="178" spans="1:5" ht="22.5">
      <c r="A178" s="10" t="s">
        <v>234</v>
      </c>
      <c r="B178" s="10">
        <v>2884.0000000000005</v>
      </c>
      <c r="C178" s="10">
        <v>0</v>
      </c>
      <c r="D178" s="10">
        <v>0.85189798298848096</v>
      </c>
      <c r="E178" s="10" t="s">
        <v>1557</v>
      </c>
    </row>
    <row r="179" spans="1:5" ht="22.5">
      <c r="A179" s="10" t="s">
        <v>105</v>
      </c>
      <c r="B179" s="10">
        <v>1662.9999999999986</v>
      </c>
      <c r="C179" s="10">
        <v>0</v>
      </c>
      <c r="D179" s="10">
        <v>0.85367440456777499</v>
      </c>
      <c r="E179" s="10" t="s">
        <v>1557</v>
      </c>
    </row>
    <row r="180" spans="1:5" ht="22.5">
      <c r="A180" s="10" t="s">
        <v>256</v>
      </c>
      <c r="B180" s="10">
        <v>3780.999999999985</v>
      </c>
      <c r="C180" s="10">
        <v>0</v>
      </c>
      <c r="D180" s="10">
        <v>0.85395059772701998</v>
      </c>
      <c r="E180" s="10" t="s">
        <v>1557</v>
      </c>
    </row>
    <row r="181" spans="1:5" ht="22.5">
      <c r="A181" s="10" t="s">
        <v>269</v>
      </c>
      <c r="B181" s="10">
        <v>6138.0000000000064</v>
      </c>
      <c r="C181" s="10">
        <v>0</v>
      </c>
      <c r="D181" s="10">
        <v>0.85697468939738797</v>
      </c>
      <c r="E181" s="10" t="s">
        <v>1557</v>
      </c>
    </row>
    <row r="182" spans="1:5" ht="22.5">
      <c r="A182" s="10" t="s">
        <v>46</v>
      </c>
      <c r="B182" s="10">
        <v>506.99999999999966</v>
      </c>
      <c r="C182" s="10">
        <v>1</v>
      </c>
      <c r="D182" s="10">
        <v>0.86220703147384603</v>
      </c>
      <c r="E182" s="10" t="s">
        <v>1557</v>
      </c>
    </row>
    <row r="183" spans="1:5" ht="22.5">
      <c r="A183" s="10" t="s">
        <v>291</v>
      </c>
      <c r="B183" s="10">
        <v>4930.0000000000027</v>
      </c>
      <c r="C183" s="10">
        <v>1</v>
      </c>
      <c r="D183" s="10">
        <v>0.86591220200266406</v>
      </c>
      <c r="E183" s="10" t="s">
        <v>1557</v>
      </c>
    </row>
    <row r="184" spans="1:5" ht="22.5">
      <c r="A184" s="10" t="s">
        <v>129</v>
      </c>
      <c r="B184" s="10">
        <v>454.00000000000136</v>
      </c>
      <c r="C184" s="10">
        <v>0</v>
      </c>
      <c r="D184" s="10">
        <v>0.86609044903491705</v>
      </c>
      <c r="E184" s="10" t="s">
        <v>1557</v>
      </c>
    </row>
    <row r="185" spans="1:5" ht="22.5">
      <c r="A185" s="10" t="s">
        <v>412</v>
      </c>
      <c r="B185" s="10">
        <v>677.99999999999909</v>
      </c>
      <c r="C185" s="10">
        <v>0</v>
      </c>
      <c r="D185" s="10">
        <v>0.86616440521785398</v>
      </c>
      <c r="E185" s="10" t="s">
        <v>1557</v>
      </c>
    </row>
    <row r="186" spans="1:5" ht="22.5">
      <c r="A186" s="10" t="s">
        <v>423</v>
      </c>
      <c r="B186" s="10">
        <v>838.99999999999943</v>
      </c>
      <c r="C186" s="10">
        <v>0</v>
      </c>
      <c r="D186" s="10">
        <v>0.86659472002521498</v>
      </c>
      <c r="E186" s="10" t="s">
        <v>1557</v>
      </c>
    </row>
    <row r="187" spans="1:5" ht="22.5">
      <c r="A187" s="10" t="s">
        <v>280</v>
      </c>
      <c r="B187" s="10">
        <v>1487.0000000000014</v>
      </c>
      <c r="C187" s="10">
        <v>1</v>
      </c>
      <c r="D187" s="10">
        <v>0.867406350900079</v>
      </c>
      <c r="E187" s="10" t="s">
        <v>1557</v>
      </c>
    </row>
    <row r="188" spans="1:5" ht="22.5">
      <c r="A188" s="10" t="s">
        <v>317</v>
      </c>
      <c r="B188" s="10">
        <v>6715.9999999999991</v>
      </c>
      <c r="C188" s="10">
        <v>0</v>
      </c>
      <c r="D188" s="10">
        <v>0.86755325493692703</v>
      </c>
      <c r="E188" s="10" t="s">
        <v>1557</v>
      </c>
    </row>
    <row r="189" spans="1:5" ht="22.5">
      <c r="A189" s="10" t="s">
        <v>428</v>
      </c>
      <c r="B189" s="10">
        <v>79.000000000000156</v>
      </c>
      <c r="C189" s="10">
        <v>1</v>
      </c>
      <c r="D189" s="10">
        <v>0.86806289378047496</v>
      </c>
      <c r="E189" s="10" t="s">
        <v>1557</v>
      </c>
    </row>
    <row r="190" spans="1:5" ht="22.5">
      <c r="A190" s="10" t="s">
        <v>161</v>
      </c>
      <c r="B190" s="10">
        <v>404.99999999999983</v>
      </c>
      <c r="C190" s="10">
        <v>0</v>
      </c>
      <c r="D190" s="10">
        <v>0.86830672935527797</v>
      </c>
      <c r="E190" s="10" t="s">
        <v>1557</v>
      </c>
    </row>
    <row r="191" spans="1:5" ht="22.5">
      <c r="A191" s="10" t="s">
        <v>435</v>
      </c>
      <c r="B191" s="10">
        <v>3682.9999999999964</v>
      </c>
      <c r="C191" s="10">
        <v>1</v>
      </c>
      <c r="D191" s="10">
        <v>0.86991647391802596</v>
      </c>
      <c r="E191" s="10" t="s">
        <v>1557</v>
      </c>
    </row>
    <row r="192" spans="1:5" ht="22.5">
      <c r="A192" s="10" t="s">
        <v>134</v>
      </c>
      <c r="B192" s="10">
        <v>1454.9999999999986</v>
      </c>
      <c r="C192" s="10">
        <v>0</v>
      </c>
      <c r="D192" s="10">
        <v>0.87065978902615104</v>
      </c>
      <c r="E192" s="10" t="s">
        <v>1557</v>
      </c>
    </row>
    <row r="193" spans="1:5" ht="22.5">
      <c r="A193" s="10" t="s">
        <v>48</v>
      </c>
      <c r="B193" s="10">
        <v>2184.0000000000014</v>
      </c>
      <c r="C193" s="10">
        <v>1</v>
      </c>
      <c r="D193" s="10">
        <v>0.872301436957994</v>
      </c>
      <c r="E193" s="10" t="s">
        <v>1557</v>
      </c>
    </row>
    <row r="194" spans="1:5" ht="22.5">
      <c r="A194" s="10" t="s">
        <v>151</v>
      </c>
      <c r="B194" s="10">
        <v>291.00000000000011</v>
      </c>
      <c r="C194" s="10">
        <v>0</v>
      </c>
      <c r="D194" s="10">
        <v>0.87896123992834096</v>
      </c>
      <c r="E194" s="10" t="s">
        <v>1557</v>
      </c>
    </row>
    <row r="195" spans="1:5" ht="22.5">
      <c r="A195" s="10" t="s">
        <v>263</v>
      </c>
      <c r="B195" s="10">
        <v>5237.0000000000173</v>
      </c>
      <c r="C195" s="10">
        <v>1</v>
      </c>
      <c r="D195" s="10">
        <v>0.88492924552449803</v>
      </c>
      <c r="E195" s="10" t="s">
        <v>1557</v>
      </c>
    </row>
    <row r="196" spans="1:5" ht="22.5">
      <c r="A196" s="10" t="s">
        <v>154</v>
      </c>
      <c r="B196" s="10">
        <v>567.99999999999864</v>
      </c>
      <c r="C196" s="10">
        <v>0</v>
      </c>
      <c r="D196" s="10">
        <v>0.88771389843746495</v>
      </c>
      <c r="E196" s="10" t="s">
        <v>1557</v>
      </c>
    </row>
    <row r="197" spans="1:5" ht="22.5">
      <c r="A197" s="10" t="s">
        <v>92</v>
      </c>
      <c r="B197" s="10">
        <v>938</v>
      </c>
      <c r="C197" s="10">
        <v>1</v>
      </c>
      <c r="D197" s="10">
        <v>0.88829034012128105</v>
      </c>
      <c r="E197" s="10" t="s">
        <v>1557</v>
      </c>
    </row>
    <row r="198" spans="1:5" ht="22.5">
      <c r="A198" s="10" t="s">
        <v>246</v>
      </c>
      <c r="B198" s="10">
        <v>2927</v>
      </c>
      <c r="C198" s="10">
        <v>1</v>
      </c>
      <c r="D198" s="10">
        <v>0.89352386656723504</v>
      </c>
      <c r="E198" s="10" t="s">
        <v>1557</v>
      </c>
    </row>
    <row r="199" spans="1:5" ht="22.5">
      <c r="A199" s="10" t="s">
        <v>255</v>
      </c>
      <c r="B199" s="10">
        <v>1619.9999999999993</v>
      </c>
      <c r="C199" s="10">
        <v>0</v>
      </c>
      <c r="D199" s="10">
        <v>0.89948631102479504</v>
      </c>
      <c r="E199" s="10" t="s">
        <v>1557</v>
      </c>
    </row>
    <row r="200" spans="1:5" ht="22.5">
      <c r="A200" s="10" t="s">
        <v>17</v>
      </c>
      <c r="B200" s="10">
        <v>1859.9999999999984</v>
      </c>
      <c r="C200" s="10">
        <v>1</v>
      </c>
      <c r="D200" s="10">
        <v>0.90113082805991296</v>
      </c>
      <c r="E200" s="10" t="s">
        <v>1557</v>
      </c>
    </row>
    <row r="201" spans="1:5" ht="22.5">
      <c r="A201" s="10" t="s">
        <v>67</v>
      </c>
      <c r="B201" s="10">
        <v>1812.0000000000014</v>
      </c>
      <c r="C201" s="10">
        <v>0</v>
      </c>
      <c r="D201" s="10">
        <v>0.90244605028891201</v>
      </c>
      <c r="E201" s="10" t="s">
        <v>1557</v>
      </c>
    </row>
    <row r="202" spans="1:5" ht="22.5">
      <c r="A202" s="10" t="s">
        <v>7</v>
      </c>
      <c r="B202" s="10">
        <v>10346.000000000016</v>
      </c>
      <c r="C202" s="10">
        <v>1</v>
      </c>
      <c r="D202" s="10">
        <v>0.90279861153630403</v>
      </c>
      <c r="E202" s="10" t="s">
        <v>1557</v>
      </c>
    </row>
    <row r="203" spans="1:5" ht="22.5">
      <c r="A203" s="10" t="s">
        <v>42</v>
      </c>
      <c r="B203" s="10">
        <v>325.00000000000017</v>
      </c>
      <c r="C203" s="10">
        <v>0</v>
      </c>
      <c r="D203" s="10">
        <v>0.90551298311962802</v>
      </c>
      <c r="E203" s="10" t="s">
        <v>1557</v>
      </c>
    </row>
    <row r="204" spans="1:5" ht="22.5">
      <c r="A204" s="10" t="s">
        <v>227</v>
      </c>
      <c r="B204" s="10">
        <v>2422.9999999999995</v>
      </c>
      <c r="C204" s="10">
        <v>0</v>
      </c>
      <c r="D204" s="10">
        <v>0.91051478892028903</v>
      </c>
      <c r="E204" s="10" t="s">
        <v>1557</v>
      </c>
    </row>
    <row r="205" spans="1:5" ht="22.5">
      <c r="A205" s="10" t="s">
        <v>379</v>
      </c>
      <c r="B205" s="10">
        <v>316.99999999999983</v>
      </c>
      <c r="C205" s="10">
        <v>1</v>
      </c>
      <c r="D205" s="10">
        <v>0.91312892612975805</v>
      </c>
      <c r="E205" s="10" t="s">
        <v>1557</v>
      </c>
    </row>
    <row r="206" spans="1:5" ht="22.5">
      <c r="A206" s="10" t="s">
        <v>73</v>
      </c>
      <c r="B206" s="10">
        <v>746.00000000000136</v>
      </c>
      <c r="C206" s="10">
        <v>1</v>
      </c>
      <c r="D206" s="10">
        <v>0.91675313086115295</v>
      </c>
      <c r="E206" s="10" t="s">
        <v>1557</v>
      </c>
    </row>
    <row r="207" spans="1:5" ht="22.5">
      <c r="A207" s="10" t="s">
        <v>75</v>
      </c>
      <c r="B207" s="10">
        <v>3151.0000000000009</v>
      </c>
      <c r="C207" s="10">
        <v>0</v>
      </c>
      <c r="D207" s="10">
        <v>0.91793430886784899</v>
      </c>
      <c r="E207" s="10" t="s">
        <v>1557</v>
      </c>
    </row>
    <row r="208" spans="1:5" ht="22.5">
      <c r="A208" s="10" t="s">
        <v>2</v>
      </c>
      <c r="B208" s="10">
        <v>1409</v>
      </c>
      <c r="C208" s="10">
        <v>0</v>
      </c>
      <c r="D208" s="10">
        <v>0.91961382729034702</v>
      </c>
      <c r="E208" s="10" t="s">
        <v>1557</v>
      </c>
    </row>
    <row r="209" spans="1:5" ht="22.5">
      <c r="A209" s="10" t="s">
        <v>68</v>
      </c>
      <c r="B209" s="10">
        <v>3975.9999999999977</v>
      </c>
      <c r="C209" s="10">
        <v>0</v>
      </c>
      <c r="D209" s="10">
        <v>0.92068419959509595</v>
      </c>
      <c r="E209" s="10" t="s">
        <v>1557</v>
      </c>
    </row>
    <row r="210" spans="1:5" ht="22.5">
      <c r="A210" s="10" t="s">
        <v>336</v>
      </c>
      <c r="B210" s="10">
        <v>995.99999999999943</v>
      </c>
      <c r="C210" s="10">
        <v>1</v>
      </c>
      <c r="D210" s="10">
        <v>0.92489716391529098</v>
      </c>
      <c r="E210" s="10" t="s">
        <v>1557</v>
      </c>
    </row>
    <row r="211" spans="1:5" ht="22.5">
      <c r="A211" s="10" t="s">
        <v>117</v>
      </c>
      <c r="B211" s="10">
        <v>765.99999999999955</v>
      </c>
      <c r="C211" s="10">
        <v>0</v>
      </c>
      <c r="D211" s="10">
        <v>0.92491152823707901</v>
      </c>
      <c r="E211" s="10" t="s">
        <v>1557</v>
      </c>
    </row>
    <row r="212" spans="1:5" ht="22.5">
      <c r="A212" s="10" t="s">
        <v>299</v>
      </c>
      <c r="B212" s="10">
        <v>709.99999999999818</v>
      </c>
      <c r="C212" s="10">
        <v>1</v>
      </c>
      <c r="D212" s="10">
        <v>0.92670638539448302</v>
      </c>
      <c r="E212" s="10" t="s">
        <v>1557</v>
      </c>
    </row>
    <row r="213" spans="1:5" ht="22.5">
      <c r="A213" s="10" t="s">
        <v>414</v>
      </c>
      <c r="B213" s="10">
        <v>411.99999999999955</v>
      </c>
      <c r="C213" s="10">
        <v>0</v>
      </c>
      <c r="D213" s="10">
        <v>0.93249013344153198</v>
      </c>
      <c r="E213" s="10" t="s">
        <v>1557</v>
      </c>
    </row>
    <row r="214" spans="1:5" ht="22.5">
      <c r="A214" s="10" t="s">
        <v>122</v>
      </c>
      <c r="B214" s="10">
        <v>593.99999999999898</v>
      </c>
      <c r="C214" s="10">
        <v>0</v>
      </c>
      <c r="D214" s="10">
        <v>0.933007523957747</v>
      </c>
      <c r="E214" s="10" t="s">
        <v>1557</v>
      </c>
    </row>
    <row r="215" spans="1:5" ht="22.5">
      <c r="A215" s="10" t="s">
        <v>358</v>
      </c>
      <c r="B215" s="10">
        <v>1691.0000000000009</v>
      </c>
      <c r="C215" s="10">
        <v>1</v>
      </c>
      <c r="D215" s="10">
        <v>0.93376620871242499</v>
      </c>
      <c r="E215" s="10" t="s">
        <v>1557</v>
      </c>
    </row>
    <row r="216" spans="1:5" ht="22.5">
      <c r="A216" s="10" t="s">
        <v>324</v>
      </c>
      <c r="B216" s="10">
        <v>6597.9999999999918</v>
      </c>
      <c r="C216" s="10">
        <v>1</v>
      </c>
      <c r="D216" s="10">
        <v>0.942640708768961</v>
      </c>
      <c r="E216" s="10" t="s">
        <v>1557</v>
      </c>
    </row>
    <row r="217" spans="1:5" ht="22.5">
      <c r="A217" s="10" t="s">
        <v>188</v>
      </c>
      <c r="B217" s="10">
        <v>360.00000000000011</v>
      </c>
      <c r="C217" s="10">
        <v>0</v>
      </c>
      <c r="D217" s="10">
        <v>0.94446599360864902</v>
      </c>
      <c r="E217" s="10" t="s">
        <v>1557</v>
      </c>
    </row>
    <row r="218" spans="1:5" ht="22.5">
      <c r="A218" s="10" t="s">
        <v>156</v>
      </c>
      <c r="B218" s="10">
        <v>80.999999999999972</v>
      </c>
      <c r="C218" s="10">
        <v>0</v>
      </c>
      <c r="D218" s="10">
        <v>0.94628505894950599</v>
      </c>
      <c r="E218" s="10" t="s">
        <v>1557</v>
      </c>
    </row>
    <row r="219" spans="1:5" ht="22.5">
      <c r="A219" s="10" t="s">
        <v>76</v>
      </c>
      <c r="B219" s="10">
        <v>1209.0000000000009</v>
      </c>
      <c r="C219" s="10">
        <v>0</v>
      </c>
      <c r="D219" s="10">
        <v>0.946640351886743</v>
      </c>
      <c r="E219" s="10" t="s">
        <v>1557</v>
      </c>
    </row>
    <row r="220" spans="1:5" ht="22.5">
      <c r="A220" s="10" t="s">
        <v>11</v>
      </c>
      <c r="B220" s="10">
        <v>954.99999999999864</v>
      </c>
      <c r="C220" s="10">
        <v>1</v>
      </c>
      <c r="D220" s="10">
        <v>0.94840912524477505</v>
      </c>
      <c r="E220" s="10" t="s">
        <v>1557</v>
      </c>
    </row>
    <row r="221" spans="1:5" ht="22.5">
      <c r="A221" s="10" t="s">
        <v>52</v>
      </c>
      <c r="B221" s="10">
        <v>2764.9999999999982</v>
      </c>
      <c r="C221" s="10">
        <v>0</v>
      </c>
      <c r="D221" s="10">
        <v>0.94884667872762096</v>
      </c>
      <c r="E221" s="10" t="s">
        <v>1557</v>
      </c>
    </row>
    <row r="222" spans="1:5" ht="22.5">
      <c r="A222" s="10" t="s">
        <v>1</v>
      </c>
      <c r="B222" s="10">
        <v>1888.0000000000009</v>
      </c>
      <c r="C222" s="10">
        <v>0</v>
      </c>
      <c r="D222" s="10">
        <v>0.94903929898056905</v>
      </c>
      <c r="E222" s="10" t="s">
        <v>1557</v>
      </c>
    </row>
    <row r="223" spans="1:5" ht="22.5">
      <c r="A223" s="10" t="s">
        <v>8</v>
      </c>
      <c r="B223" s="10">
        <v>3856.9999999999877</v>
      </c>
      <c r="C223" s="10">
        <v>0</v>
      </c>
      <c r="D223" s="10">
        <v>0.94944846264375604</v>
      </c>
      <c r="E223" s="10" t="s">
        <v>1557</v>
      </c>
    </row>
    <row r="224" spans="1:5" ht="22.5">
      <c r="A224" s="10" t="s">
        <v>120</v>
      </c>
      <c r="B224" s="10">
        <v>428.00000000000091</v>
      </c>
      <c r="C224" s="10">
        <v>0</v>
      </c>
      <c r="D224" s="10">
        <v>0.95147511344332203</v>
      </c>
      <c r="E224" s="10" t="s">
        <v>1557</v>
      </c>
    </row>
    <row r="225" spans="1:5" ht="22.5">
      <c r="A225" s="10" t="s">
        <v>112</v>
      </c>
      <c r="B225" s="10">
        <v>189.99999999999983</v>
      </c>
      <c r="C225" s="10">
        <v>1</v>
      </c>
      <c r="D225" s="10">
        <v>0.95305886477885504</v>
      </c>
      <c r="E225" s="10" t="s">
        <v>1557</v>
      </c>
    </row>
    <row r="226" spans="1:5" ht="22.5">
      <c r="A226" s="10" t="s">
        <v>433</v>
      </c>
      <c r="B226" s="10">
        <v>2073</v>
      </c>
      <c r="C226" s="10">
        <v>1</v>
      </c>
      <c r="D226" s="10">
        <v>0.95430454481605997</v>
      </c>
      <c r="E226" s="10" t="s">
        <v>1557</v>
      </c>
    </row>
    <row r="227" spans="1:5" ht="22.5">
      <c r="A227" s="10" t="s">
        <v>220</v>
      </c>
      <c r="B227" s="10">
        <v>2619.9999999999995</v>
      </c>
      <c r="C227" s="10">
        <v>0</v>
      </c>
      <c r="D227" s="10">
        <v>0.95743206629669597</v>
      </c>
      <c r="E227" s="10" t="s">
        <v>1557</v>
      </c>
    </row>
    <row r="228" spans="1:5" ht="22.5">
      <c r="A228" s="10" t="s">
        <v>398</v>
      </c>
      <c r="B228" s="10">
        <v>3195.0000000000014</v>
      </c>
      <c r="C228" s="10">
        <v>1</v>
      </c>
      <c r="D228" s="10">
        <v>0.96009223210806705</v>
      </c>
      <c r="E228" s="10" t="s">
        <v>1557</v>
      </c>
    </row>
    <row r="229" spans="1:5" ht="22.5">
      <c r="A229" s="10" t="s">
        <v>34</v>
      </c>
      <c r="B229" s="10">
        <v>490.00000000000091</v>
      </c>
      <c r="C229" s="10">
        <v>0</v>
      </c>
      <c r="D229" s="10">
        <v>0.96184489203273904</v>
      </c>
      <c r="E229" s="10" t="s">
        <v>1557</v>
      </c>
    </row>
    <row r="230" spans="1:5" ht="22.5">
      <c r="A230" s="10" t="s">
        <v>208</v>
      </c>
      <c r="B230" s="10">
        <v>1716.0000000000007</v>
      </c>
      <c r="C230" s="10">
        <v>0</v>
      </c>
      <c r="D230" s="10">
        <v>0.96661019264071302</v>
      </c>
      <c r="E230" s="10" t="s">
        <v>1557</v>
      </c>
    </row>
    <row r="231" spans="1:5" ht="22.5">
      <c r="A231" s="10" t="s">
        <v>260</v>
      </c>
      <c r="B231" s="10">
        <v>420.00000000000023</v>
      </c>
      <c r="C231" s="10">
        <v>1</v>
      </c>
      <c r="D231" s="10">
        <v>0.96921523800687903</v>
      </c>
      <c r="E231" s="10" t="s">
        <v>1557</v>
      </c>
    </row>
    <row r="232" spans="1:5" ht="22.5">
      <c r="A232" s="10" t="s">
        <v>388</v>
      </c>
      <c r="B232" s="10">
        <v>11217.000000000011</v>
      </c>
      <c r="C232" s="10">
        <v>0</v>
      </c>
      <c r="D232" s="10">
        <v>0.96932779802797098</v>
      </c>
      <c r="E232" s="10" t="s">
        <v>1557</v>
      </c>
    </row>
    <row r="233" spans="1:5" ht="22.5">
      <c r="A233" s="10" t="s">
        <v>80</v>
      </c>
      <c r="B233" s="10">
        <v>4413.9999999999973</v>
      </c>
      <c r="C233" s="10">
        <v>0</v>
      </c>
      <c r="D233" s="10">
        <v>0.97080032037664499</v>
      </c>
      <c r="E233" s="10" t="s">
        <v>1557</v>
      </c>
    </row>
    <row r="234" spans="1:5" ht="22.5">
      <c r="A234" s="10" t="s">
        <v>392</v>
      </c>
      <c r="B234" s="10">
        <v>1917.0000000000007</v>
      </c>
      <c r="C234" s="10">
        <v>1</v>
      </c>
      <c r="D234" s="10">
        <v>0.97241905614894797</v>
      </c>
      <c r="E234" s="10" t="s">
        <v>1558</v>
      </c>
    </row>
    <row r="235" spans="1:5" ht="22.5">
      <c r="A235" s="10" t="s">
        <v>19</v>
      </c>
      <c r="B235" s="10">
        <v>517.99999999999977</v>
      </c>
      <c r="C235" s="10">
        <v>1</v>
      </c>
      <c r="D235" s="10">
        <v>0.98066688602668595</v>
      </c>
      <c r="E235" s="10" t="s">
        <v>1558</v>
      </c>
    </row>
    <row r="236" spans="1:5" ht="22.5">
      <c r="A236" s="10" t="s">
        <v>323</v>
      </c>
      <c r="B236" s="10">
        <v>3176.0000000000005</v>
      </c>
      <c r="C236" s="10">
        <v>0</v>
      </c>
      <c r="D236" s="10">
        <v>0.98319914391106999</v>
      </c>
      <c r="E236" s="10" t="s">
        <v>1558</v>
      </c>
    </row>
    <row r="237" spans="1:5" ht="22.5">
      <c r="A237" s="10" t="s">
        <v>417</v>
      </c>
      <c r="B237" s="10">
        <v>403.00000000000148</v>
      </c>
      <c r="C237" s="10">
        <v>0</v>
      </c>
      <c r="D237" s="10">
        <v>0.98925076451759097</v>
      </c>
      <c r="E237" s="10" t="s">
        <v>1558</v>
      </c>
    </row>
    <row r="238" spans="1:5" ht="22.5">
      <c r="A238" s="10" t="s">
        <v>382</v>
      </c>
      <c r="B238" s="10">
        <v>1523.9999999999984</v>
      </c>
      <c r="C238" s="10">
        <v>1</v>
      </c>
      <c r="D238" s="10">
        <v>0.99169548484436798</v>
      </c>
      <c r="E238" s="10" t="s">
        <v>1558</v>
      </c>
    </row>
    <row r="239" spans="1:5" ht="22.5">
      <c r="A239" s="10" t="s">
        <v>59</v>
      </c>
      <c r="B239" s="10">
        <v>5110</v>
      </c>
      <c r="C239" s="10">
        <v>1</v>
      </c>
      <c r="D239" s="10">
        <v>0.99689892971068905</v>
      </c>
      <c r="E239" s="10" t="s">
        <v>1558</v>
      </c>
    </row>
    <row r="240" spans="1:5" ht="22.5">
      <c r="A240" s="10" t="s">
        <v>252</v>
      </c>
      <c r="B240" s="10">
        <v>1315.0000000000011</v>
      </c>
      <c r="C240" s="10">
        <v>1</v>
      </c>
      <c r="D240" s="10">
        <v>1.00134514603499</v>
      </c>
      <c r="E240" s="10" t="s">
        <v>1558</v>
      </c>
    </row>
    <row r="241" spans="1:5" ht="22.5">
      <c r="A241" s="10" t="s">
        <v>385</v>
      </c>
      <c r="B241" s="10">
        <v>1807.0000000000002</v>
      </c>
      <c r="C241" s="10">
        <v>1</v>
      </c>
      <c r="D241" s="10">
        <v>1.00278939486076</v>
      </c>
      <c r="E241" s="10" t="s">
        <v>1558</v>
      </c>
    </row>
    <row r="242" spans="1:5" ht="22.5">
      <c r="A242" s="10" t="s">
        <v>375</v>
      </c>
      <c r="B242" s="10">
        <v>1460</v>
      </c>
      <c r="C242" s="10">
        <v>1</v>
      </c>
      <c r="D242" s="10">
        <v>1.00400886047126</v>
      </c>
      <c r="E242" s="10" t="s">
        <v>1558</v>
      </c>
    </row>
    <row r="243" spans="1:5" ht="22.5">
      <c r="A243" s="10" t="s">
        <v>370</v>
      </c>
      <c r="B243" s="10">
        <v>307.99999999999994</v>
      </c>
      <c r="C243" s="10">
        <v>1</v>
      </c>
      <c r="D243" s="10">
        <v>1.0041120323614701</v>
      </c>
      <c r="E243" s="10" t="s">
        <v>1558</v>
      </c>
    </row>
    <row r="244" spans="1:5" ht="22.5">
      <c r="A244" s="10" t="s">
        <v>238</v>
      </c>
      <c r="B244" s="10">
        <v>600.99999999999875</v>
      </c>
      <c r="C244" s="10">
        <v>1</v>
      </c>
      <c r="D244" s="10">
        <v>1.0054562670473599</v>
      </c>
      <c r="E244" s="10" t="s">
        <v>1558</v>
      </c>
    </row>
    <row r="245" spans="1:5" ht="22.5">
      <c r="A245" s="10" t="s">
        <v>430</v>
      </c>
      <c r="B245" s="10">
        <v>425.00000000000159</v>
      </c>
      <c r="C245" s="10">
        <v>1</v>
      </c>
      <c r="D245" s="10">
        <v>1.00555547328759</v>
      </c>
      <c r="E245" s="10" t="s">
        <v>1558</v>
      </c>
    </row>
    <row r="246" spans="1:5" ht="22.5">
      <c r="A246" s="10" t="s">
        <v>253</v>
      </c>
      <c r="B246" s="10">
        <v>4942.0000000000146</v>
      </c>
      <c r="C246" s="10">
        <v>0</v>
      </c>
      <c r="D246" s="10">
        <v>1.00898122635888</v>
      </c>
      <c r="E246" s="10" t="s">
        <v>1558</v>
      </c>
    </row>
    <row r="247" spans="1:5" ht="22.5">
      <c r="A247" s="10" t="s">
        <v>18</v>
      </c>
      <c r="B247" s="10">
        <v>600.00000000000148</v>
      </c>
      <c r="C247" s="10">
        <v>0</v>
      </c>
      <c r="D247" s="10">
        <v>1.0136541328661699</v>
      </c>
      <c r="E247" s="10" t="s">
        <v>1558</v>
      </c>
    </row>
    <row r="248" spans="1:5" ht="22.5">
      <c r="A248" s="10" t="s">
        <v>233</v>
      </c>
      <c r="B248" s="10">
        <v>1365</v>
      </c>
      <c r="C248" s="10">
        <v>0</v>
      </c>
      <c r="D248" s="10">
        <v>1.01737742336624</v>
      </c>
      <c r="E248" s="10" t="s">
        <v>1558</v>
      </c>
    </row>
    <row r="249" spans="1:5" ht="22.5">
      <c r="A249" s="10" t="s">
        <v>283</v>
      </c>
      <c r="B249" s="10">
        <v>801.99999999999909</v>
      </c>
      <c r="C249" s="10">
        <v>1</v>
      </c>
      <c r="D249" s="10">
        <v>1.01788005287418</v>
      </c>
      <c r="E249" s="10" t="s">
        <v>1558</v>
      </c>
    </row>
    <row r="250" spans="1:5" ht="22.5">
      <c r="A250" s="10" t="s">
        <v>169</v>
      </c>
      <c r="B250" s="10">
        <v>226.00000000000009</v>
      </c>
      <c r="C250" s="10">
        <v>0</v>
      </c>
      <c r="D250" s="10">
        <v>1.0192010237726099</v>
      </c>
      <c r="E250" s="10" t="s">
        <v>1558</v>
      </c>
    </row>
    <row r="251" spans="1:5" ht="22.5">
      <c r="A251" s="10" t="s">
        <v>250</v>
      </c>
      <c r="B251" s="10">
        <v>1446.0000000000007</v>
      </c>
      <c r="C251" s="10">
        <v>1</v>
      </c>
      <c r="D251" s="10">
        <v>1.0208649825534599</v>
      </c>
      <c r="E251" s="10" t="s">
        <v>1558</v>
      </c>
    </row>
    <row r="252" spans="1:5" ht="22.5">
      <c r="A252" s="10" t="s">
        <v>74</v>
      </c>
      <c r="B252" s="10">
        <v>284.00000000000006</v>
      </c>
      <c r="C252" s="10">
        <v>1</v>
      </c>
      <c r="D252" s="10">
        <v>1.0239553008713</v>
      </c>
      <c r="E252" s="10" t="s">
        <v>1558</v>
      </c>
    </row>
    <row r="253" spans="1:5" ht="22.5">
      <c r="A253" s="10" t="s">
        <v>270</v>
      </c>
      <c r="B253" s="10">
        <v>1561.9999999999998</v>
      </c>
      <c r="C253" s="10">
        <v>0</v>
      </c>
      <c r="D253" s="10">
        <v>1.02665574871238</v>
      </c>
      <c r="E253" s="10" t="s">
        <v>1558</v>
      </c>
    </row>
    <row r="254" spans="1:5" ht="22.5">
      <c r="A254" s="10" t="s">
        <v>131</v>
      </c>
      <c r="B254" s="10">
        <v>319</v>
      </c>
      <c r="C254" s="10">
        <v>1</v>
      </c>
      <c r="D254" s="10">
        <v>1.02854872290759</v>
      </c>
      <c r="E254" s="10" t="s">
        <v>1558</v>
      </c>
    </row>
    <row r="255" spans="1:5" ht="22.5">
      <c r="A255" s="10" t="s">
        <v>396</v>
      </c>
      <c r="B255" s="10">
        <v>1279.9999999999989</v>
      </c>
      <c r="C255" s="10">
        <v>1</v>
      </c>
      <c r="D255" s="10">
        <v>1.0322853370740099</v>
      </c>
      <c r="E255" s="10" t="s">
        <v>1558</v>
      </c>
    </row>
    <row r="256" spans="1:5" ht="22.5">
      <c r="A256" s="10" t="s">
        <v>326</v>
      </c>
      <c r="B256" s="10">
        <v>6953.0000000000182</v>
      </c>
      <c r="C256" s="10">
        <v>1</v>
      </c>
      <c r="D256" s="10">
        <v>1.0358820454517601</v>
      </c>
      <c r="E256" s="10" t="s">
        <v>1558</v>
      </c>
    </row>
    <row r="257" spans="1:5" ht="22.5">
      <c r="A257" s="10" t="s">
        <v>54</v>
      </c>
      <c r="B257" s="10">
        <v>1320.9999999999995</v>
      </c>
      <c r="C257" s="10">
        <v>1</v>
      </c>
      <c r="D257" s="10">
        <v>1.0373300638743299</v>
      </c>
      <c r="E257" s="10" t="s">
        <v>1558</v>
      </c>
    </row>
    <row r="258" spans="1:5" ht="22.5">
      <c r="A258" s="10" t="s">
        <v>330</v>
      </c>
      <c r="B258" s="10">
        <v>237.00000000000011</v>
      </c>
      <c r="C258" s="10">
        <v>1</v>
      </c>
      <c r="D258" s="10">
        <v>1.0383455656309599</v>
      </c>
      <c r="E258" s="10" t="s">
        <v>1558</v>
      </c>
    </row>
    <row r="259" spans="1:5" ht="22.5">
      <c r="A259" s="10" t="s">
        <v>189</v>
      </c>
      <c r="B259" s="10">
        <v>414.00000000000153</v>
      </c>
      <c r="C259" s="10">
        <v>0</v>
      </c>
      <c r="D259" s="10">
        <v>1.0397858995396301</v>
      </c>
      <c r="E259" s="10" t="s">
        <v>1558</v>
      </c>
    </row>
    <row r="260" spans="1:5" ht="22.5">
      <c r="A260" s="10" t="s">
        <v>228</v>
      </c>
      <c r="B260" s="10">
        <v>2296.0000000000005</v>
      </c>
      <c r="C260" s="10">
        <v>0</v>
      </c>
      <c r="D260" s="10">
        <v>1.0404701069581701</v>
      </c>
      <c r="E260" s="10" t="s">
        <v>1558</v>
      </c>
    </row>
    <row r="261" spans="1:5" ht="22.5">
      <c r="A261" s="10" t="s">
        <v>328</v>
      </c>
      <c r="B261" s="10">
        <v>636.00000000000091</v>
      </c>
      <c r="C261" s="10">
        <v>1</v>
      </c>
      <c r="D261" s="10">
        <v>1.04788435549876</v>
      </c>
      <c r="E261" s="10" t="s">
        <v>1558</v>
      </c>
    </row>
    <row r="262" spans="1:5" ht="22.5">
      <c r="A262" s="10" t="s">
        <v>288</v>
      </c>
      <c r="B262" s="10">
        <v>3999.999999999985</v>
      </c>
      <c r="C262" s="10">
        <v>1</v>
      </c>
      <c r="D262" s="10">
        <v>1.05389957390623</v>
      </c>
      <c r="E262" s="10" t="s">
        <v>1558</v>
      </c>
    </row>
    <row r="263" spans="1:5" ht="22.5">
      <c r="A263" s="10" t="s">
        <v>164</v>
      </c>
      <c r="B263" s="10">
        <v>326.00000000000006</v>
      </c>
      <c r="C263" s="10">
        <v>1</v>
      </c>
      <c r="D263" s="10">
        <v>1.0546287388204401</v>
      </c>
      <c r="E263" s="10" t="s">
        <v>1558</v>
      </c>
    </row>
    <row r="264" spans="1:5" ht="22.5">
      <c r="A264" s="10" t="s">
        <v>135</v>
      </c>
      <c r="B264" s="10">
        <v>398.00000000000017</v>
      </c>
      <c r="C264" s="10">
        <v>0</v>
      </c>
      <c r="D264" s="10">
        <v>1.0619822796146501</v>
      </c>
      <c r="E264" s="10" t="s">
        <v>1558</v>
      </c>
    </row>
    <row r="265" spans="1:5" ht="22.5">
      <c r="A265" s="10" t="s">
        <v>318</v>
      </c>
      <c r="B265" s="10">
        <v>847.00000000000023</v>
      </c>
      <c r="C265" s="10">
        <v>0</v>
      </c>
      <c r="D265" s="10">
        <v>1.0668253994016601</v>
      </c>
      <c r="E265" s="10" t="s">
        <v>1558</v>
      </c>
    </row>
    <row r="266" spans="1:5" ht="22.5">
      <c r="A266" s="10" t="s">
        <v>325</v>
      </c>
      <c r="B266" s="10">
        <v>1477.9999999999998</v>
      </c>
      <c r="C266" s="10">
        <v>1</v>
      </c>
      <c r="D266" s="10">
        <v>1.07360647351545</v>
      </c>
      <c r="E266" s="10" t="s">
        <v>1558</v>
      </c>
    </row>
    <row r="267" spans="1:5" ht="22.5">
      <c r="A267" s="10" t="s">
        <v>241</v>
      </c>
      <c r="B267" s="10">
        <v>3140.9999999999986</v>
      </c>
      <c r="C267" s="10">
        <v>1</v>
      </c>
      <c r="D267" s="10">
        <v>1.0738075410293</v>
      </c>
      <c r="E267" s="10" t="s">
        <v>1558</v>
      </c>
    </row>
    <row r="268" spans="1:5" ht="22.5">
      <c r="A268" s="10" t="s">
        <v>391</v>
      </c>
      <c r="B268" s="10">
        <v>6940.0000000000055</v>
      </c>
      <c r="C268" s="10">
        <v>0</v>
      </c>
      <c r="D268" s="10">
        <v>1.0755539605675899</v>
      </c>
      <c r="E268" s="10" t="s">
        <v>1558</v>
      </c>
    </row>
    <row r="269" spans="1:5" ht="22.5">
      <c r="A269" s="10" t="s">
        <v>258</v>
      </c>
      <c r="B269" s="10">
        <v>1570.0000000000005</v>
      </c>
      <c r="C269" s="10">
        <v>0</v>
      </c>
      <c r="D269" s="10">
        <v>1.0787817529285</v>
      </c>
      <c r="E269" s="10" t="s">
        <v>1558</v>
      </c>
    </row>
    <row r="270" spans="1:5" ht="22.5">
      <c r="A270" s="10" t="s">
        <v>274</v>
      </c>
      <c r="B270" s="10">
        <v>1078.0000000000014</v>
      </c>
      <c r="C270" s="10">
        <v>1</v>
      </c>
      <c r="D270" s="10">
        <v>1.0872654788776499</v>
      </c>
      <c r="E270" s="10" t="s">
        <v>1558</v>
      </c>
    </row>
    <row r="271" spans="1:5" ht="22.5">
      <c r="A271" s="10" t="s">
        <v>436</v>
      </c>
      <c r="B271" s="10">
        <v>4062.0000000000105</v>
      </c>
      <c r="C271" s="10">
        <v>1</v>
      </c>
      <c r="D271" s="10">
        <v>1.08751699380361</v>
      </c>
      <c r="E271" s="10" t="s">
        <v>1558</v>
      </c>
    </row>
    <row r="272" spans="1:5" ht="22.5">
      <c r="A272" s="10" t="s">
        <v>331</v>
      </c>
      <c r="B272" s="10">
        <v>842.99999999999989</v>
      </c>
      <c r="C272" s="10">
        <v>1</v>
      </c>
      <c r="D272" s="10">
        <v>1.09138156332717</v>
      </c>
      <c r="E272" s="10" t="s">
        <v>1558</v>
      </c>
    </row>
    <row r="273" spans="1:5" ht="22.5">
      <c r="A273" s="10" t="s">
        <v>352</v>
      </c>
      <c r="B273" s="10">
        <v>5317.9999999999891</v>
      </c>
      <c r="C273" s="10">
        <v>1</v>
      </c>
      <c r="D273" s="10">
        <v>1.0915116849744799</v>
      </c>
      <c r="E273" s="10" t="s">
        <v>1558</v>
      </c>
    </row>
    <row r="274" spans="1:5" ht="22.5">
      <c r="A274" s="10" t="s">
        <v>221</v>
      </c>
      <c r="B274" s="10">
        <v>1802.9999999999998</v>
      </c>
      <c r="C274" s="10">
        <v>0</v>
      </c>
      <c r="D274" s="10">
        <v>1.0952453838890801</v>
      </c>
      <c r="E274" s="10" t="s">
        <v>1558</v>
      </c>
    </row>
    <row r="275" spans="1:5" ht="22.5">
      <c r="A275" s="10" t="s">
        <v>44</v>
      </c>
      <c r="B275" s="10">
        <v>447.00000000000171</v>
      </c>
      <c r="C275" s="10">
        <v>0</v>
      </c>
      <c r="D275" s="10">
        <v>1.0954787563741399</v>
      </c>
      <c r="E275" s="10" t="s">
        <v>1558</v>
      </c>
    </row>
    <row r="276" spans="1:5" ht="22.5">
      <c r="A276" s="10" t="s">
        <v>402</v>
      </c>
      <c r="B276" s="10">
        <v>3008.0000000000005</v>
      </c>
      <c r="C276" s="10">
        <v>0</v>
      </c>
      <c r="D276" s="10">
        <v>1.09761809753507</v>
      </c>
      <c r="E276" s="10" t="s">
        <v>1558</v>
      </c>
    </row>
    <row r="277" spans="1:5" ht="22.5">
      <c r="A277" s="10" t="s">
        <v>322</v>
      </c>
      <c r="B277" s="10">
        <v>1103.0000000000007</v>
      </c>
      <c r="C277" s="10">
        <v>1</v>
      </c>
      <c r="D277" s="10">
        <v>1.1025940528595499</v>
      </c>
      <c r="E277" s="10" t="s">
        <v>1558</v>
      </c>
    </row>
    <row r="278" spans="1:5" ht="22.5">
      <c r="A278" s="10" t="s">
        <v>144</v>
      </c>
      <c r="B278" s="10">
        <v>407.9999999999992</v>
      </c>
      <c r="C278" s="10">
        <v>0</v>
      </c>
      <c r="D278" s="10">
        <v>1.1103423609315399</v>
      </c>
      <c r="E278" s="10" t="s">
        <v>1558</v>
      </c>
    </row>
    <row r="279" spans="1:5" ht="22.5">
      <c r="A279" s="10" t="s">
        <v>360</v>
      </c>
      <c r="B279" s="10">
        <v>640.00000000000125</v>
      </c>
      <c r="C279" s="10">
        <v>0</v>
      </c>
      <c r="D279" s="10">
        <v>1.1143089575465099</v>
      </c>
      <c r="E279" s="10" t="s">
        <v>1558</v>
      </c>
    </row>
    <row r="280" spans="1:5" ht="22.5">
      <c r="A280" s="10" t="s">
        <v>432</v>
      </c>
      <c r="B280" s="10">
        <v>698.00000000000091</v>
      </c>
      <c r="C280" s="10">
        <v>1</v>
      </c>
      <c r="D280" s="10">
        <v>1.11877018887593</v>
      </c>
      <c r="E280" s="10" t="s">
        <v>1558</v>
      </c>
    </row>
    <row r="281" spans="1:5" ht="22.5">
      <c r="A281" s="10" t="s">
        <v>239</v>
      </c>
      <c r="B281" s="10">
        <v>1870.9999999999984</v>
      </c>
      <c r="C281" s="10">
        <v>1</v>
      </c>
      <c r="D281" s="10">
        <v>1.1226891836678199</v>
      </c>
      <c r="E281" s="10" t="s">
        <v>1558</v>
      </c>
    </row>
    <row r="282" spans="1:5" ht="22.5">
      <c r="A282" s="10" t="s">
        <v>366</v>
      </c>
      <c r="B282" s="10">
        <v>3847.0000000000146</v>
      </c>
      <c r="C282" s="10">
        <v>0</v>
      </c>
      <c r="D282" s="10">
        <v>1.1237458617024201</v>
      </c>
      <c r="E282" s="10" t="s">
        <v>1558</v>
      </c>
    </row>
    <row r="283" spans="1:5" ht="22.5">
      <c r="A283" s="10" t="s">
        <v>211</v>
      </c>
      <c r="B283" s="10">
        <v>1863.9999999999989</v>
      </c>
      <c r="C283" s="10">
        <v>1</v>
      </c>
      <c r="D283" s="10">
        <v>1.1278846186420199</v>
      </c>
      <c r="E283" s="10" t="s">
        <v>1558</v>
      </c>
    </row>
    <row r="284" spans="1:5" ht="22.5">
      <c r="A284" s="10" t="s">
        <v>232</v>
      </c>
      <c r="B284" s="10">
        <v>2469.9999999999986</v>
      </c>
      <c r="C284" s="10">
        <v>1</v>
      </c>
      <c r="D284" s="10">
        <v>1.1279406539375301</v>
      </c>
      <c r="E284" s="10" t="s">
        <v>1558</v>
      </c>
    </row>
    <row r="285" spans="1:5" ht="22.5">
      <c r="A285" s="10" t="s">
        <v>333</v>
      </c>
      <c r="B285" s="10">
        <v>1628</v>
      </c>
      <c r="C285" s="10">
        <v>1</v>
      </c>
      <c r="D285" s="10">
        <v>1.13256321831204</v>
      </c>
      <c r="E285" s="10" t="s">
        <v>1558</v>
      </c>
    </row>
    <row r="286" spans="1:5" ht="22.5">
      <c r="A286" s="10" t="s">
        <v>39</v>
      </c>
      <c r="B286" s="10">
        <v>409.00000000000023</v>
      </c>
      <c r="C286" s="10">
        <v>0</v>
      </c>
      <c r="D286" s="10">
        <v>1.1377731537059399</v>
      </c>
      <c r="E286" s="10" t="s">
        <v>1558</v>
      </c>
    </row>
    <row r="287" spans="1:5" ht="22.5">
      <c r="A287" s="10" t="s">
        <v>12</v>
      </c>
      <c r="B287" s="10">
        <v>1544.0000000000002</v>
      </c>
      <c r="C287" s="10">
        <v>1</v>
      </c>
      <c r="D287" s="10">
        <v>1.1409231670238</v>
      </c>
      <c r="E287" s="10" t="s">
        <v>1558</v>
      </c>
    </row>
    <row r="288" spans="1:5" ht="22.5">
      <c r="A288" s="10" t="s">
        <v>202</v>
      </c>
      <c r="B288" s="10">
        <v>2588.0000000000005</v>
      </c>
      <c r="C288" s="10">
        <v>1</v>
      </c>
      <c r="D288" s="10">
        <v>1.14887012367284</v>
      </c>
      <c r="E288" s="10" t="s">
        <v>1558</v>
      </c>
    </row>
    <row r="289" spans="1:5" ht="22.5">
      <c r="A289" s="10" t="s">
        <v>272</v>
      </c>
      <c r="B289" s="10">
        <v>4648.0000000000127</v>
      </c>
      <c r="C289" s="10">
        <v>1</v>
      </c>
      <c r="D289" s="10">
        <v>1.1526264265358901</v>
      </c>
      <c r="E289" s="10" t="s">
        <v>1558</v>
      </c>
    </row>
    <row r="290" spans="1:5" ht="22.5">
      <c r="A290" s="10" t="s">
        <v>439</v>
      </c>
      <c r="B290" s="10">
        <v>5088.0000000000146</v>
      </c>
      <c r="C290" s="10">
        <v>0</v>
      </c>
      <c r="D290" s="10">
        <v>1.15427269644015</v>
      </c>
      <c r="E290" s="10" t="s">
        <v>1558</v>
      </c>
    </row>
    <row r="291" spans="1:5" ht="22.5">
      <c r="A291" s="10" t="s">
        <v>97</v>
      </c>
      <c r="B291" s="10">
        <v>5176.9999999999936</v>
      </c>
      <c r="C291" s="10">
        <v>0</v>
      </c>
      <c r="D291" s="10">
        <v>1.1617991954460101</v>
      </c>
      <c r="E291" s="10" t="s">
        <v>1558</v>
      </c>
    </row>
    <row r="292" spans="1:5" ht="22.5">
      <c r="A292" s="10" t="s">
        <v>4</v>
      </c>
      <c r="B292" s="10">
        <v>1779.9999999999986</v>
      </c>
      <c r="C292" s="10">
        <v>1</v>
      </c>
      <c r="D292" s="10">
        <v>1.1622411444221801</v>
      </c>
      <c r="E292" s="10" t="s">
        <v>1558</v>
      </c>
    </row>
    <row r="293" spans="1:5" ht="22.5">
      <c r="A293" s="10" t="s">
        <v>243</v>
      </c>
      <c r="B293" s="10">
        <v>3139</v>
      </c>
      <c r="C293" s="10">
        <v>1</v>
      </c>
      <c r="D293" s="10">
        <v>1.16417373808929</v>
      </c>
      <c r="E293" s="10" t="s">
        <v>1558</v>
      </c>
    </row>
    <row r="294" spans="1:5" ht="22.5">
      <c r="A294" s="10" t="s">
        <v>405</v>
      </c>
      <c r="B294" s="10">
        <v>1818.0000000000005</v>
      </c>
      <c r="C294" s="10">
        <v>0</v>
      </c>
      <c r="D294" s="10">
        <v>1.16446958145877</v>
      </c>
      <c r="E294" s="10" t="s">
        <v>1558</v>
      </c>
    </row>
    <row r="295" spans="1:5" ht="22.5">
      <c r="A295" s="10" t="s">
        <v>296</v>
      </c>
      <c r="B295" s="10">
        <v>3195.9999999999982</v>
      </c>
      <c r="C295" s="10">
        <v>0</v>
      </c>
      <c r="D295" s="10">
        <v>1.1672558787207099</v>
      </c>
      <c r="E295" s="10" t="s">
        <v>1558</v>
      </c>
    </row>
    <row r="296" spans="1:5" ht="22.5">
      <c r="A296" s="10" t="s">
        <v>190</v>
      </c>
      <c r="B296" s="10">
        <v>906.99999999999818</v>
      </c>
      <c r="C296" s="10">
        <v>1</v>
      </c>
      <c r="D296" s="10">
        <v>1.18147682630043</v>
      </c>
      <c r="E296" s="10" t="s">
        <v>1558</v>
      </c>
    </row>
    <row r="297" spans="1:5" ht="22.5">
      <c r="A297" s="10" t="s">
        <v>362</v>
      </c>
      <c r="B297" s="10">
        <v>300.99999999999983</v>
      </c>
      <c r="C297" s="10">
        <v>0</v>
      </c>
      <c r="D297" s="10">
        <v>1.1818449198688401</v>
      </c>
      <c r="E297" s="10" t="s">
        <v>1558</v>
      </c>
    </row>
    <row r="298" spans="1:5" ht="22.5">
      <c r="A298" s="10" t="s">
        <v>271</v>
      </c>
      <c r="B298" s="10">
        <v>3333.0000000000005</v>
      </c>
      <c r="C298" s="10">
        <v>0</v>
      </c>
      <c r="D298" s="10">
        <v>1.1859388118348899</v>
      </c>
      <c r="E298" s="10" t="s">
        <v>1558</v>
      </c>
    </row>
    <row r="299" spans="1:5" ht="22.5">
      <c r="A299" s="10" t="s">
        <v>354</v>
      </c>
      <c r="B299" s="10">
        <v>812.99999999999898</v>
      </c>
      <c r="C299" s="10">
        <v>1</v>
      </c>
      <c r="D299" s="10">
        <v>1.19648871995726</v>
      </c>
      <c r="E299" s="10" t="s">
        <v>1558</v>
      </c>
    </row>
    <row r="300" spans="1:5" ht="22.5">
      <c r="A300" s="10" t="s">
        <v>197</v>
      </c>
      <c r="B300" s="10">
        <v>4069.9999999999823</v>
      </c>
      <c r="C300" s="10">
        <v>0</v>
      </c>
      <c r="D300" s="10">
        <v>1.20499702365066</v>
      </c>
      <c r="E300" s="10" t="s">
        <v>1558</v>
      </c>
    </row>
    <row r="301" spans="1:5" ht="22.5">
      <c r="A301" s="10" t="s">
        <v>64</v>
      </c>
      <c r="B301" s="10">
        <v>367.99999999999937</v>
      </c>
      <c r="C301" s="10">
        <v>1</v>
      </c>
      <c r="D301" s="10">
        <v>1.2129835391133701</v>
      </c>
      <c r="E301" s="10" t="s">
        <v>1558</v>
      </c>
    </row>
    <row r="302" spans="1:5" ht="22.5">
      <c r="A302" s="10" t="s">
        <v>200</v>
      </c>
      <c r="B302" s="10">
        <v>411.99999999999955</v>
      </c>
      <c r="C302" s="10">
        <v>1</v>
      </c>
      <c r="D302" s="10">
        <v>1.2199749219031599</v>
      </c>
      <c r="E302" s="10" t="s">
        <v>1558</v>
      </c>
    </row>
    <row r="303" spans="1:5" ht="22.5">
      <c r="A303" s="10" t="s">
        <v>182</v>
      </c>
      <c r="B303" s="10">
        <v>757.00000000000148</v>
      </c>
      <c r="C303" s="10">
        <v>0</v>
      </c>
      <c r="D303" s="10">
        <v>1.22060979060714</v>
      </c>
      <c r="E303" s="10" t="s">
        <v>1558</v>
      </c>
    </row>
    <row r="304" spans="1:5" ht="22.5">
      <c r="A304" s="10" t="s">
        <v>217</v>
      </c>
      <c r="B304" s="10">
        <v>3129.9999999999986</v>
      </c>
      <c r="C304" s="10">
        <v>0</v>
      </c>
      <c r="D304" s="10">
        <v>1.2239137876984301</v>
      </c>
      <c r="E304" s="10" t="s">
        <v>1558</v>
      </c>
    </row>
    <row r="305" spans="1:5" ht="22.5">
      <c r="A305" s="10" t="s">
        <v>279</v>
      </c>
      <c r="B305" s="10">
        <v>2992.9999999999995</v>
      </c>
      <c r="C305" s="10">
        <v>1</v>
      </c>
      <c r="D305" s="10">
        <v>1.22695286709315</v>
      </c>
      <c r="E305" s="10" t="s">
        <v>1558</v>
      </c>
    </row>
    <row r="306" spans="1:5" ht="22.5">
      <c r="A306" s="10" t="s">
        <v>329</v>
      </c>
      <c r="B306" s="10">
        <v>854</v>
      </c>
      <c r="C306" s="10">
        <v>1</v>
      </c>
      <c r="D306" s="10">
        <v>1.22857636218232</v>
      </c>
      <c r="E306" s="10" t="s">
        <v>1558</v>
      </c>
    </row>
    <row r="307" spans="1:5" ht="22.5">
      <c r="A307" s="10" t="s">
        <v>72</v>
      </c>
      <c r="B307" s="10">
        <v>1831.9999999999995</v>
      </c>
      <c r="C307" s="10">
        <v>1</v>
      </c>
      <c r="D307" s="10">
        <v>1.2320619763523899</v>
      </c>
      <c r="E307" s="10" t="s">
        <v>1558</v>
      </c>
    </row>
    <row r="308" spans="1:5" ht="22.5">
      <c r="A308" s="10" t="s">
        <v>178</v>
      </c>
      <c r="B308" s="10">
        <v>414.00000000000153</v>
      </c>
      <c r="C308" s="10">
        <v>0</v>
      </c>
      <c r="D308" s="10">
        <v>1.23349773535264</v>
      </c>
      <c r="E308" s="10" t="s">
        <v>1558</v>
      </c>
    </row>
    <row r="309" spans="1:5" ht="22.5">
      <c r="A309" s="10" t="s">
        <v>368</v>
      </c>
      <c r="B309" s="10">
        <v>3586.9999999999995</v>
      </c>
      <c r="C309" s="10">
        <v>1</v>
      </c>
      <c r="D309" s="10">
        <v>1.23691876046473</v>
      </c>
      <c r="E309" s="10" t="s">
        <v>1558</v>
      </c>
    </row>
    <row r="310" spans="1:5" ht="22.5">
      <c r="A310" s="10" t="s">
        <v>98</v>
      </c>
      <c r="B310" s="10">
        <v>2710.9999999999991</v>
      </c>
      <c r="C310" s="10">
        <v>1</v>
      </c>
      <c r="D310" s="10">
        <v>1.23711933872546</v>
      </c>
      <c r="E310" s="10" t="s">
        <v>1558</v>
      </c>
    </row>
    <row r="311" spans="1:5" ht="22.5">
      <c r="A311" s="10" t="s">
        <v>149</v>
      </c>
      <c r="B311" s="10">
        <v>126.00000000000007</v>
      </c>
      <c r="C311" s="10">
        <v>0</v>
      </c>
      <c r="D311" s="10">
        <v>1.2405735307300201</v>
      </c>
      <c r="E311" s="10" t="s">
        <v>1558</v>
      </c>
    </row>
    <row r="312" spans="1:5" ht="22.5">
      <c r="A312" s="10" t="s">
        <v>171</v>
      </c>
      <c r="B312" s="10">
        <v>454.00000000000136</v>
      </c>
      <c r="C312" s="10">
        <v>1</v>
      </c>
      <c r="D312" s="10">
        <v>1.2475420146723999</v>
      </c>
      <c r="E312" s="10" t="s">
        <v>1558</v>
      </c>
    </row>
    <row r="313" spans="1:5" ht="22.5">
      <c r="A313" s="10" t="s">
        <v>106</v>
      </c>
      <c r="B313" s="10">
        <v>111.00000000000003</v>
      </c>
      <c r="C313" s="10">
        <v>0</v>
      </c>
      <c r="D313" s="10">
        <v>1.25278570340678</v>
      </c>
      <c r="E313" s="10" t="s">
        <v>1558</v>
      </c>
    </row>
    <row r="314" spans="1:5" ht="22.5">
      <c r="A314" s="10" t="s">
        <v>49</v>
      </c>
      <c r="B314" s="10">
        <v>4053.0000000000014</v>
      </c>
      <c r="C314" s="10">
        <v>0</v>
      </c>
      <c r="D314" s="10">
        <v>1.2540672313590899</v>
      </c>
      <c r="E314" s="10" t="s">
        <v>1558</v>
      </c>
    </row>
    <row r="315" spans="1:5" ht="22.5">
      <c r="A315" s="10" t="s">
        <v>30</v>
      </c>
      <c r="B315" s="10">
        <v>702.99999999999852</v>
      </c>
      <c r="C315" s="10">
        <v>0</v>
      </c>
      <c r="D315" s="10">
        <v>1.26040401417762</v>
      </c>
      <c r="E315" s="10" t="s">
        <v>1558</v>
      </c>
    </row>
    <row r="316" spans="1:5" ht="22.5">
      <c r="A316" s="10" t="s">
        <v>69</v>
      </c>
      <c r="B316" s="10">
        <v>1765.9999999999995</v>
      </c>
      <c r="C316" s="10">
        <v>1</v>
      </c>
      <c r="D316" s="10">
        <v>1.2671316828009</v>
      </c>
      <c r="E316" s="10" t="s">
        <v>1558</v>
      </c>
    </row>
    <row r="317" spans="1:5" ht="22.5">
      <c r="A317" s="10" t="s">
        <v>27</v>
      </c>
      <c r="B317" s="10">
        <v>768.99999999999886</v>
      </c>
      <c r="C317" s="10">
        <v>0</v>
      </c>
      <c r="D317" s="10">
        <v>1.26922766648024</v>
      </c>
      <c r="E317" s="10" t="s">
        <v>1558</v>
      </c>
    </row>
    <row r="318" spans="1:5" ht="22.5">
      <c r="A318" s="10" t="s">
        <v>298</v>
      </c>
      <c r="B318" s="10">
        <v>1333.0000000000007</v>
      </c>
      <c r="C318" s="10">
        <v>1</v>
      </c>
      <c r="D318" s="10">
        <v>1.30151224927557</v>
      </c>
      <c r="E318" s="10" t="s">
        <v>1558</v>
      </c>
    </row>
    <row r="319" spans="1:5" ht="22.5">
      <c r="A319" s="10" t="s">
        <v>429</v>
      </c>
      <c r="B319" s="10">
        <v>392.00000000000148</v>
      </c>
      <c r="C319" s="10">
        <v>0</v>
      </c>
      <c r="D319" s="10">
        <v>1.30954535451245</v>
      </c>
      <c r="E319" s="10" t="s">
        <v>1558</v>
      </c>
    </row>
    <row r="320" spans="1:5" ht="22.5">
      <c r="A320" s="10" t="s">
        <v>295</v>
      </c>
      <c r="B320" s="10">
        <v>4507.0000000000173</v>
      </c>
      <c r="C320" s="10">
        <v>1</v>
      </c>
      <c r="D320" s="10">
        <v>1.3109713045524001</v>
      </c>
      <c r="E320" s="10" t="s">
        <v>1558</v>
      </c>
    </row>
    <row r="321" spans="1:5" ht="22.5">
      <c r="A321" s="10" t="s">
        <v>266</v>
      </c>
      <c r="B321" s="10">
        <v>1949</v>
      </c>
      <c r="C321" s="10">
        <v>0</v>
      </c>
      <c r="D321" s="10">
        <v>1.32145720422459</v>
      </c>
      <c r="E321" s="10" t="s">
        <v>1558</v>
      </c>
    </row>
    <row r="322" spans="1:5" ht="22.5">
      <c r="A322" s="10" t="s">
        <v>353</v>
      </c>
      <c r="B322" s="10">
        <v>1034.9999999999984</v>
      </c>
      <c r="C322" s="10">
        <v>0</v>
      </c>
      <c r="D322" s="10">
        <v>1.32348851081041</v>
      </c>
      <c r="E322" s="10" t="s">
        <v>1558</v>
      </c>
    </row>
    <row r="323" spans="1:5" ht="22.5">
      <c r="A323" s="10" t="s">
        <v>152</v>
      </c>
      <c r="B323" s="10">
        <v>439.99999999999835</v>
      </c>
      <c r="C323" s="10">
        <v>0</v>
      </c>
      <c r="D323" s="10">
        <v>1.32376108948454</v>
      </c>
      <c r="E323" s="10" t="s">
        <v>1558</v>
      </c>
    </row>
    <row r="324" spans="1:5" ht="22.5">
      <c r="A324" s="10" t="s">
        <v>29</v>
      </c>
      <c r="B324" s="10">
        <v>717.00000000000159</v>
      </c>
      <c r="C324" s="10">
        <v>0</v>
      </c>
      <c r="D324" s="10">
        <v>1.3272502722034201</v>
      </c>
      <c r="E324" s="10" t="s">
        <v>1558</v>
      </c>
    </row>
    <row r="325" spans="1:5" ht="22.5">
      <c r="A325" s="10" t="s">
        <v>13</v>
      </c>
      <c r="B325" s="10">
        <v>469.99999999999915</v>
      </c>
      <c r="C325" s="10">
        <v>1</v>
      </c>
      <c r="D325" s="10">
        <v>1.33450490979462</v>
      </c>
      <c r="E325" s="10" t="s">
        <v>1558</v>
      </c>
    </row>
    <row r="326" spans="1:5" ht="22.5">
      <c r="A326" s="10" t="s">
        <v>307</v>
      </c>
      <c r="B326" s="10">
        <v>1009.999999999999</v>
      </c>
      <c r="C326" s="10">
        <v>0</v>
      </c>
      <c r="D326" s="10">
        <v>1.33572027330865</v>
      </c>
      <c r="E326" s="10" t="s">
        <v>1558</v>
      </c>
    </row>
    <row r="327" spans="1:5" ht="22.5">
      <c r="A327" s="10" t="s">
        <v>32</v>
      </c>
      <c r="B327" s="10">
        <v>322.99999999999994</v>
      </c>
      <c r="C327" s="10">
        <v>0</v>
      </c>
      <c r="D327" s="10">
        <v>1.3366733203197501</v>
      </c>
      <c r="E327" s="10" t="s">
        <v>1558</v>
      </c>
    </row>
    <row r="328" spans="1:5" ht="22.5">
      <c r="A328" s="10" t="s">
        <v>216</v>
      </c>
      <c r="B328" s="10">
        <v>1424.0000000000005</v>
      </c>
      <c r="C328" s="10">
        <v>1</v>
      </c>
      <c r="D328" s="10">
        <v>1.3427858196503999</v>
      </c>
      <c r="E328" s="10" t="s">
        <v>1558</v>
      </c>
    </row>
    <row r="329" spans="1:5" ht="22.5">
      <c r="A329" s="10" t="s">
        <v>47</v>
      </c>
      <c r="B329" s="10">
        <v>3407.9999999999991</v>
      </c>
      <c r="C329" s="10">
        <v>0</v>
      </c>
      <c r="D329" s="10">
        <v>1.35192751335601</v>
      </c>
      <c r="E329" s="10" t="s">
        <v>1558</v>
      </c>
    </row>
    <row r="330" spans="1:5" ht="22.5">
      <c r="A330" s="10" t="s">
        <v>21</v>
      </c>
      <c r="B330" s="10">
        <v>395.0000000000008</v>
      </c>
      <c r="C330" s="10">
        <v>1</v>
      </c>
      <c r="D330" s="10">
        <v>1.3569683568886</v>
      </c>
      <c r="E330" s="10" t="s">
        <v>1558</v>
      </c>
    </row>
    <row r="331" spans="1:5" ht="22.5">
      <c r="A331" s="10" t="s">
        <v>259</v>
      </c>
      <c r="B331" s="10">
        <v>874.99999999999898</v>
      </c>
      <c r="C331" s="10">
        <v>1</v>
      </c>
      <c r="D331" s="10">
        <v>1.3724051376116999</v>
      </c>
      <c r="E331" s="10" t="s">
        <v>1558</v>
      </c>
    </row>
    <row r="332" spans="1:5" ht="22.5">
      <c r="A332" s="10" t="s">
        <v>230</v>
      </c>
      <c r="B332" s="10">
        <v>422.9999999999996</v>
      </c>
      <c r="C332" s="10">
        <v>1</v>
      </c>
      <c r="D332" s="10">
        <v>1.3747319468665999</v>
      </c>
      <c r="E332" s="10" t="s">
        <v>1558</v>
      </c>
    </row>
    <row r="333" spans="1:5" ht="22.5">
      <c r="A333" s="10" t="s">
        <v>108</v>
      </c>
      <c r="B333" s="10">
        <v>550.99999999999989</v>
      </c>
      <c r="C333" s="10">
        <v>0</v>
      </c>
      <c r="D333" s="10">
        <v>1.3824437252545601</v>
      </c>
      <c r="E333" s="10" t="s">
        <v>1558</v>
      </c>
    </row>
    <row r="334" spans="1:5" ht="22.5">
      <c r="A334" s="10" t="s">
        <v>142</v>
      </c>
      <c r="B334" s="10">
        <v>644.99999999999898</v>
      </c>
      <c r="C334" s="10">
        <v>0</v>
      </c>
      <c r="D334" s="10">
        <v>1.38375620516989</v>
      </c>
      <c r="E334" s="10" t="s">
        <v>1558</v>
      </c>
    </row>
    <row r="335" spans="1:5" ht="22.5">
      <c r="A335" s="10" t="s">
        <v>273</v>
      </c>
      <c r="B335" s="10">
        <v>1353.9999999999998</v>
      </c>
      <c r="C335" s="10">
        <v>1</v>
      </c>
      <c r="D335" s="10">
        <v>1.38525472304143</v>
      </c>
      <c r="E335" s="10" t="s">
        <v>1558</v>
      </c>
    </row>
    <row r="336" spans="1:5" ht="22.5">
      <c r="A336" s="10" t="s">
        <v>83</v>
      </c>
      <c r="B336" s="10">
        <v>1940.9999999999993</v>
      </c>
      <c r="C336" s="10">
        <v>0</v>
      </c>
      <c r="D336" s="10">
        <v>1.3972460006298799</v>
      </c>
      <c r="E336" s="10" t="s">
        <v>1558</v>
      </c>
    </row>
    <row r="337" spans="1:5" ht="22.5">
      <c r="A337" s="10" t="s">
        <v>184</v>
      </c>
      <c r="B337" s="10">
        <v>352.00000000000011</v>
      </c>
      <c r="C337" s="10">
        <v>1</v>
      </c>
      <c r="D337" s="10">
        <v>1.4111656967305899</v>
      </c>
      <c r="E337" s="10" t="s">
        <v>1558</v>
      </c>
    </row>
    <row r="338" spans="1:5" ht="22.5">
      <c r="A338" s="10" t="s">
        <v>35</v>
      </c>
      <c r="B338" s="10">
        <v>439.99999999999835</v>
      </c>
      <c r="C338" s="10">
        <v>0</v>
      </c>
      <c r="D338" s="10">
        <v>1.41766437180247</v>
      </c>
      <c r="E338" s="10" t="s">
        <v>1558</v>
      </c>
    </row>
    <row r="339" spans="1:5" ht="22.5">
      <c r="A339" s="10" t="s">
        <v>262</v>
      </c>
      <c r="B339" s="10">
        <v>4221.9999999999882</v>
      </c>
      <c r="C339" s="10">
        <v>1</v>
      </c>
      <c r="D339" s="10">
        <v>1.4215607270299699</v>
      </c>
      <c r="E339" s="10" t="s">
        <v>1558</v>
      </c>
    </row>
    <row r="340" spans="1:5" ht="22.5">
      <c r="A340" s="10" t="s">
        <v>434</v>
      </c>
      <c r="B340" s="10">
        <v>3424</v>
      </c>
      <c r="C340" s="10">
        <v>1</v>
      </c>
      <c r="D340" s="10">
        <v>1.42471927546393</v>
      </c>
      <c r="E340" s="10" t="s">
        <v>1558</v>
      </c>
    </row>
    <row r="341" spans="1:5" ht="22.5">
      <c r="A341" s="10" t="s">
        <v>407</v>
      </c>
      <c r="B341" s="10">
        <v>358.99999999999983</v>
      </c>
      <c r="C341" s="10">
        <v>0</v>
      </c>
      <c r="D341" s="10">
        <v>1.4262232389254901</v>
      </c>
      <c r="E341" s="10" t="s">
        <v>1558</v>
      </c>
    </row>
    <row r="342" spans="1:5" ht="22.5">
      <c r="A342" s="10" t="s">
        <v>0</v>
      </c>
      <c r="B342" s="10">
        <v>841.00000000000148</v>
      </c>
      <c r="C342" s="10">
        <v>1</v>
      </c>
      <c r="D342" s="10">
        <v>1.42856981697066</v>
      </c>
      <c r="E342" s="10" t="s">
        <v>1558</v>
      </c>
    </row>
    <row r="343" spans="1:5" ht="22.5">
      <c r="A343" s="10" t="s">
        <v>367</v>
      </c>
      <c r="B343" s="10">
        <v>466.99999999999983</v>
      </c>
      <c r="C343" s="10">
        <v>1</v>
      </c>
      <c r="D343" s="10">
        <v>1.42863766027182</v>
      </c>
      <c r="E343" s="10" t="s">
        <v>1558</v>
      </c>
    </row>
    <row r="344" spans="1:5" ht="22.5">
      <c r="A344" s="10" t="s">
        <v>150</v>
      </c>
      <c r="B344" s="10">
        <v>326.00000000000006</v>
      </c>
      <c r="C344" s="10">
        <v>1</v>
      </c>
      <c r="D344" s="10">
        <v>1.4303835401162399</v>
      </c>
      <c r="E344" s="10" t="s">
        <v>1558</v>
      </c>
    </row>
    <row r="345" spans="1:5" ht="22.5">
      <c r="A345" s="10" t="s">
        <v>148</v>
      </c>
      <c r="B345" s="10">
        <v>277.99999999999989</v>
      </c>
      <c r="C345" s="10">
        <v>0</v>
      </c>
      <c r="D345" s="10">
        <v>1.44565031106067</v>
      </c>
      <c r="E345" s="10" t="s">
        <v>1558</v>
      </c>
    </row>
    <row r="346" spans="1:5" ht="22.5">
      <c r="A346" s="10" t="s">
        <v>403</v>
      </c>
      <c r="B346" s="10">
        <v>1793.9999999999982</v>
      </c>
      <c r="C346" s="10">
        <v>0</v>
      </c>
      <c r="D346" s="10">
        <v>1.4522045453258099</v>
      </c>
      <c r="E346" s="10" t="s">
        <v>1558</v>
      </c>
    </row>
    <row r="347" spans="1:5" ht="22.5">
      <c r="A347" s="10" t="s">
        <v>91</v>
      </c>
      <c r="B347" s="10">
        <v>3808.0000000000123</v>
      </c>
      <c r="C347" s="10">
        <v>0</v>
      </c>
      <c r="D347" s="10">
        <v>1.4555572541863899</v>
      </c>
      <c r="E347" s="10" t="s">
        <v>1558</v>
      </c>
    </row>
    <row r="348" spans="1:5" ht="22.5">
      <c r="A348" s="10" t="s">
        <v>416</v>
      </c>
      <c r="B348" s="10">
        <v>404.99999999999983</v>
      </c>
      <c r="C348" s="10">
        <v>0</v>
      </c>
      <c r="D348" s="10">
        <v>1.46044965063274</v>
      </c>
      <c r="E348" s="10" t="s">
        <v>1558</v>
      </c>
    </row>
    <row r="349" spans="1:5" ht="22.5">
      <c r="A349" s="10" t="s">
        <v>343</v>
      </c>
      <c r="B349" s="10">
        <v>4526</v>
      </c>
      <c r="C349" s="10">
        <v>0</v>
      </c>
      <c r="D349" s="10">
        <v>1.4729374059476401</v>
      </c>
      <c r="E349" s="10" t="s">
        <v>1558</v>
      </c>
    </row>
    <row r="350" spans="1:5" ht="22.5">
      <c r="A350" s="10" t="s">
        <v>350</v>
      </c>
      <c r="B350" s="10">
        <v>2027.9999999999986</v>
      </c>
      <c r="C350" s="10">
        <v>1</v>
      </c>
      <c r="D350" s="10">
        <v>1.4766782884495699</v>
      </c>
      <c r="E350" s="10" t="s">
        <v>1558</v>
      </c>
    </row>
    <row r="351" spans="1:5" ht="22.5">
      <c r="A351" s="10" t="s">
        <v>267</v>
      </c>
      <c r="B351" s="10">
        <v>1044</v>
      </c>
      <c r="C351" s="10">
        <v>1</v>
      </c>
      <c r="D351" s="10">
        <v>1.4825497364840601</v>
      </c>
      <c r="E351" s="10" t="s">
        <v>1558</v>
      </c>
    </row>
    <row r="352" spans="1:5" ht="22.5">
      <c r="A352" s="10" t="s">
        <v>181</v>
      </c>
      <c r="B352" s="10">
        <v>214.00000000000009</v>
      </c>
      <c r="C352" s="10">
        <v>0</v>
      </c>
      <c r="D352" s="10">
        <v>1.4826620790900999</v>
      </c>
      <c r="E352" s="10" t="s">
        <v>1558</v>
      </c>
    </row>
    <row r="353" spans="1:5" ht="22.5">
      <c r="A353" s="10" t="s">
        <v>124</v>
      </c>
      <c r="B353" s="10">
        <v>1093.0000000000018</v>
      </c>
      <c r="C353" s="10">
        <v>1</v>
      </c>
      <c r="D353" s="10">
        <v>1.4885992052499399</v>
      </c>
      <c r="E353" s="10" t="s">
        <v>1558</v>
      </c>
    </row>
    <row r="354" spans="1:5" ht="22.5">
      <c r="A354" s="10" t="s">
        <v>229</v>
      </c>
      <c r="B354" s="10">
        <v>3105.9999999999995</v>
      </c>
      <c r="C354" s="10">
        <v>1</v>
      </c>
      <c r="D354" s="10">
        <v>1.50023749920333</v>
      </c>
      <c r="E354" s="10" t="s">
        <v>1558</v>
      </c>
    </row>
    <row r="355" spans="1:5" ht="22.5">
      <c r="A355" s="10" t="s">
        <v>195</v>
      </c>
      <c r="B355" s="10">
        <v>818.00000000000045</v>
      </c>
      <c r="C355" s="10">
        <v>1</v>
      </c>
      <c r="D355" s="10">
        <v>1.50734823011624</v>
      </c>
      <c r="E355" s="10" t="s">
        <v>1558</v>
      </c>
    </row>
    <row r="356" spans="1:5" ht="22.5">
      <c r="A356" s="10" t="s">
        <v>22</v>
      </c>
      <c r="B356" s="10">
        <v>387.00000000000006</v>
      </c>
      <c r="C356" s="10">
        <v>0</v>
      </c>
      <c r="D356" s="10">
        <v>1.5184324592397</v>
      </c>
      <c r="E356" s="10" t="s">
        <v>1558</v>
      </c>
    </row>
    <row r="357" spans="1:5" ht="22.5">
      <c r="A357" s="10" t="s">
        <v>276</v>
      </c>
      <c r="B357" s="10">
        <v>424.00000000000063</v>
      </c>
      <c r="C357" s="10">
        <v>1</v>
      </c>
      <c r="D357" s="10">
        <v>1.51955300267323</v>
      </c>
      <c r="E357" s="10" t="s">
        <v>1558</v>
      </c>
    </row>
    <row r="358" spans="1:5" ht="22.5">
      <c r="A358" s="10" t="s">
        <v>371</v>
      </c>
      <c r="B358" s="10">
        <v>1960</v>
      </c>
      <c r="C358" s="10">
        <v>1</v>
      </c>
      <c r="D358" s="10">
        <v>1.5235742338963001</v>
      </c>
      <c r="E358" s="10" t="s">
        <v>1558</v>
      </c>
    </row>
    <row r="359" spans="1:5" ht="22.5">
      <c r="A359" s="10" t="s">
        <v>424</v>
      </c>
      <c r="B359" s="10">
        <v>2950.0000000000009</v>
      </c>
      <c r="C359" s="10">
        <v>0</v>
      </c>
      <c r="D359" s="10">
        <v>1.52376493904122</v>
      </c>
      <c r="E359" s="10" t="s">
        <v>1558</v>
      </c>
    </row>
    <row r="360" spans="1:5" ht="22.5">
      <c r="A360" s="10" t="s">
        <v>410</v>
      </c>
      <c r="B360" s="10">
        <v>370.00000000000131</v>
      </c>
      <c r="C360" s="10">
        <v>0</v>
      </c>
      <c r="D360" s="10">
        <v>1.5298527625270499</v>
      </c>
      <c r="E360" s="10" t="s">
        <v>1558</v>
      </c>
    </row>
    <row r="361" spans="1:5" ht="22.5">
      <c r="A361" s="10" t="s">
        <v>45</v>
      </c>
      <c r="B361" s="10">
        <v>504.00000000000028</v>
      </c>
      <c r="C361" s="10">
        <v>1</v>
      </c>
      <c r="D361" s="10">
        <v>1.5407753577196599</v>
      </c>
      <c r="E361" s="10" t="s">
        <v>1558</v>
      </c>
    </row>
    <row r="362" spans="1:5" ht="22.5">
      <c r="A362" s="10" t="s">
        <v>308</v>
      </c>
      <c r="B362" s="10">
        <v>425.99999999999898</v>
      </c>
      <c r="C362" s="10">
        <v>1</v>
      </c>
      <c r="D362" s="10">
        <v>1.5644861678217501</v>
      </c>
      <c r="E362" s="10" t="s">
        <v>1558</v>
      </c>
    </row>
    <row r="363" spans="1:5" ht="22.5">
      <c r="A363" s="10" t="s">
        <v>214</v>
      </c>
      <c r="B363" s="10">
        <v>5931.9999999999827</v>
      </c>
      <c r="C363" s="10">
        <v>0</v>
      </c>
      <c r="D363" s="10">
        <v>1.5742124484614699</v>
      </c>
      <c r="E363" s="10" t="s">
        <v>1558</v>
      </c>
    </row>
    <row r="364" spans="1:5" ht="22.5">
      <c r="A364" s="10" t="s">
        <v>183</v>
      </c>
      <c r="B364" s="10">
        <v>381.99999999999875</v>
      </c>
      <c r="C364" s="10">
        <v>0</v>
      </c>
      <c r="D364" s="10">
        <v>1.5791506823058701</v>
      </c>
      <c r="E364" s="10" t="s">
        <v>1558</v>
      </c>
    </row>
    <row r="365" spans="1:5" ht="22.5">
      <c r="A365" s="10" t="s">
        <v>231</v>
      </c>
      <c r="B365" s="10">
        <v>1301.0000000000016</v>
      </c>
      <c r="C365" s="10">
        <v>1</v>
      </c>
      <c r="D365" s="10">
        <v>1.58722768184861</v>
      </c>
      <c r="E365" s="10" t="s">
        <v>1558</v>
      </c>
    </row>
    <row r="366" spans="1:5" ht="22.5">
      <c r="A366" s="10" t="s">
        <v>348</v>
      </c>
      <c r="B366" s="10">
        <v>822.0000000000008</v>
      </c>
      <c r="C366" s="10">
        <v>1</v>
      </c>
      <c r="D366" s="10">
        <v>1.5911184380660801</v>
      </c>
      <c r="E366" s="10" t="s">
        <v>1558</v>
      </c>
    </row>
    <row r="367" spans="1:5" ht="22.5">
      <c r="A367" s="10" t="s">
        <v>26</v>
      </c>
      <c r="B367" s="10">
        <v>464.00000000000045</v>
      </c>
      <c r="C367" s="10">
        <v>0</v>
      </c>
      <c r="D367" s="10">
        <v>1.5979418618880401</v>
      </c>
      <c r="E367" s="10" t="s">
        <v>1558</v>
      </c>
    </row>
    <row r="368" spans="1:5" ht="22.5">
      <c r="A368" s="10" t="s">
        <v>281</v>
      </c>
      <c r="B368" s="10">
        <v>382.99999999999977</v>
      </c>
      <c r="C368" s="10">
        <v>1</v>
      </c>
      <c r="D368" s="10">
        <v>1.59835600498515</v>
      </c>
      <c r="E368" s="10" t="s">
        <v>1558</v>
      </c>
    </row>
    <row r="369" spans="1:5" ht="22.5">
      <c r="A369" s="10" t="s">
        <v>311</v>
      </c>
      <c r="B369" s="10">
        <v>367.99999999999937</v>
      </c>
      <c r="C369" s="10">
        <v>1</v>
      </c>
      <c r="D369" s="10">
        <v>1.6043890644504299</v>
      </c>
      <c r="E369" s="10" t="s">
        <v>1558</v>
      </c>
    </row>
    <row r="370" spans="1:5" ht="22.5">
      <c r="A370" s="10" t="s">
        <v>286</v>
      </c>
      <c r="B370" s="10">
        <v>196</v>
      </c>
      <c r="C370" s="10">
        <v>1</v>
      </c>
      <c r="D370" s="10">
        <v>1.61140378318674</v>
      </c>
      <c r="E370" s="10" t="s">
        <v>1558</v>
      </c>
    </row>
    <row r="371" spans="1:5" ht="22.5">
      <c r="A371" s="10" t="s">
        <v>285</v>
      </c>
      <c r="B371" s="10">
        <v>4633.9999999999982</v>
      </c>
      <c r="C371" s="10">
        <v>1</v>
      </c>
      <c r="D371" s="10">
        <v>1.6129341260368399</v>
      </c>
      <c r="E371" s="10" t="s">
        <v>1558</v>
      </c>
    </row>
    <row r="372" spans="1:5" ht="22.5">
      <c r="A372" s="10" t="s">
        <v>357</v>
      </c>
      <c r="B372" s="10">
        <v>531.00000000000171</v>
      </c>
      <c r="C372" s="10">
        <v>0</v>
      </c>
      <c r="D372" s="10">
        <v>1.6158534386322101</v>
      </c>
      <c r="E372" s="10" t="s">
        <v>1558</v>
      </c>
    </row>
    <row r="373" spans="1:5" ht="22.5">
      <c r="A373" s="10" t="s">
        <v>338</v>
      </c>
      <c r="B373" s="10">
        <v>728.00000000000159</v>
      </c>
      <c r="C373" s="10">
        <v>1</v>
      </c>
      <c r="D373" s="10">
        <v>1.6319480831667601</v>
      </c>
      <c r="E373" s="10" t="s">
        <v>1558</v>
      </c>
    </row>
    <row r="374" spans="1:5" ht="22.5">
      <c r="A374" s="10" t="s">
        <v>95</v>
      </c>
      <c r="B374" s="10">
        <v>804.00000000000102</v>
      </c>
      <c r="C374" s="10">
        <v>0</v>
      </c>
      <c r="D374" s="10">
        <v>1.63455224701309</v>
      </c>
      <c r="E374" s="10" t="s">
        <v>1558</v>
      </c>
    </row>
    <row r="375" spans="1:5" ht="22.5">
      <c r="A375" s="10" t="s">
        <v>381</v>
      </c>
      <c r="B375" s="10">
        <v>673.00000000000136</v>
      </c>
      <c r="C375" s="10">
        <v>1</v>
      </c>
      <c r="D375" s="10">
        <v>1.65416716193973</v>
      </c>
      <c r="E375" s="10" t="s">
        <v>1558</v>
      </c>
    </row>
    <row r="376" spans="1:5" ht="22.5">
      <c r="A376" s="10" t="s">
        <v>340</v>
      </c>
      <c r="B376" s="10">
        <v>730</v>
      </c>
      <c r="C376" s="10">
        <v>1</v>
      </c>
      <c r="D376" s="10">
        <v>1.6613053327398799</v>
      </c>
      <c r="E376" s="10" t="s">
        <v>1558</v>
      </c>
    </row>
    <row r="377" spans="1:5" ht="22.5">
      <c r="A377" s="10" t="s">
        <v>6</v>
      </c>
      <c r="B377" s="10">
        <v>5118.0000000000082</v>
      </c>
      <c r="C377" s="10">
        <v>1</v>
      </c>
      <c r="D377" s="10">
        <v>1.66366350364619</v>
      </c>
      <c r="E377" s="10" t="s">
        <v>1558</v>
      </c>
    </row>
    <row r="378" spans="1:5" ht="22.5">
      <c r="A378" s="10" t="s">
        <v>115</v>
      </c>
      <c r="B378" s="10">
        <v>560.99999999999886</v>
      </c>
      <c r="C378" s="10">
        <v>1</v>
      </c>
      <c r="D378" s="10">
        <v>1.66952024017554</v>
      </c>
      <c r="E378" s="10" t="s">
        <v>1558</v>
      </c>
    </row>
    <row r="379" spans="1:5" ht="22.5">
      <c r="A379" s="10" t="s">
        <v>5</v>
      </c>
      <c r="B379" s="10">
        <v>2888.9999999999982</v>
      </c>
      <c r="C379" s="10">
        <v>1</v>
      </c>
      <c r="D379" s="10">
        <v>1.6710190619135401</v>
      </c>
      <c r="E379" s="10" t="s">
        <v>1558</v>
      </c>
    </row>
    <row r="380" spans="1:5" ht="22.5">
      <c r="A380" s="10" t="s">
        <v>139</v>
      </c>
      <c r="B380" s="10">
        <v>804.00000000000102</v>
      </c>
      <c r="C380" s="10">
        <v>0</v>
      </c>
      <c r="D380" s="10">
        <v>1.67423576840309</v>
      </c>
      <c r="E380" s="10" t="s">
        <v>1558</v>
      </c>
    </row>
    <row r="381" spans="1:5" ht="22.5">
      <c r="A381" s="10" t="s">
        <v>282</v>
      </c>
      <c r="B381" s="10">
        <v>396.00000000000176</v>
      </c>
      <c r="C381" s="10">
        <v>1</v>
      </c>
      <c r="D381" s="10">
        <v>1.67915736891121</v>
      </c>
      <c r="E381" s="10" t="s">
        <v>1558</v>
      </c>
    </row>
    <row r="382" spans="1:5" ht="22.5">
      <c r="A382" s="10" t="s">
        <v>383</v>
      </c>
      <c r="B382" s="10">
        <v>650.00000000000034</v>
      </c>
      <c r="C382" s="10">
        <v>1</v>
      </c>
      <c r="D382" s="10">
        <v>1.6807919941356699</v>
      </c>
      <c r="E382" s="10" t="s">
        <v>1558</v>
      </c>
    </row>
    <row r="383" spans="1:5" ht="22.5">
      <c r="A383" s="10" t="s">
        <v>334</v>
      </c>
      <c r="B383" s="10">
        <v>1413.0000000000005</v>
      </c>
      <c r="C383" s="10">
        <v>1</v>
      </c>
      <c r="D383" s="10">
        <v>1.6871786039866801</v>
      </c>
      <c r="E383" s="10" t="s">
        <v>1558</v>
      </c>
    </row>
    <row r="384" spans="1:5" ht="22.5">
      <c r="A384" s="10" t="s">
        <v>203</v>
      </c>
      <c r="B384" s="10">
        <v>2402.0000000000005</v>
      </c>
      <c r="C384" s="10">
        <v>1</v>
      </c>
      <c r="D384" s="10">
        <v>1.6991667686433001</v>
      </c>
      <c r="E384" s="10" t="s">
        <v>1558</v>
      </c>
    </row>
    <row r="385" spans="1:5" ht="22.5">
      <c r="A385" s="10" t="s">
        <v>43</v>
      </c>
      <c r="B385" s="10">
        <v>318.00000000000006</v>
      </c>
      <c r="C385" s="10">
        <v>0</v>
      </c>
      <c r="D385" s="10">
        <v>1.70181898806228</v>
      </c>
      <c r="E385" s="10" t="s">
        <v>1558</v>
      </c>
    </row>
    <row r="386" spans="1:5" ht="22.5">
      <c r="A386" s="10" t="s">
        <v>176</v>
      </c>
      <c r="B386" s="10">
        <v>1643.0000000000005</v>
      </c>
      <c r="C386" s="10">
        <v>0</v>
      </c>
      <c r="D386" s="10">
        <v>1.7071123449832699</v>
      </c>
      <c r="E386" s="10" t="s">
        <v>1558</v>
      </c>
    </row>
    <row r="387" spans="1:5" ht="22.5">
      <c r="A387" s="10" t="s">
        <v>355</v>
      </c>
      <c r="B387" s="10">
        <v>1655.0000000000016</v>
      </c>
      <c r="C387" s="10">
        <v>1</v>
      </c>
      <c r="D387" s="10">
        <v>1.7252890232864999</v>
      </c>
      <c r="E387" s="10" t="s">
        <v>1558</v>
      </c>
    </row>
    <row r="388" spans="1:5" ht="22.5">
      <c r="A388" s="10" t="s">
        <v>335</v>
      </c>
      <c r="B388" s="10">
        <v>295.00000000000006</v>
      </c>
      <c r="C388" s="10">
        <v>1</v>
      </c>
      <c r="D388" s="10">
        <v>1.7725522090615899</v>
      </c>
      <c r="E388" s="10" t="s">
        <v>1558</v>
      </c>
    </row>
    <row r="389" spans="1:5" ht="22.5">
      <c r="A389" s="10" t="s">
        <v>219</v>
      </c>
      <c r="B389" s="10">
        <v>1195.0000000000014</v>
      </c>
      <c r="C389" s="10">
        <v>1</v>
      </c>
      <c r="D389" s="10">
        <v>1.77406065893675</v>
      </c>
      <c r="E389" s="10" t="s">
        <v>1558</v>
      </c>
    </row>
    <row r="390" spans="1:5" ht="22.5">
      <c r="A390" s="10" t="s">
        <v>420</v>
      </c>
      <c r="B390" s="10">
        <v>306.00000000000011</v>
      </c>
      <c r="C390" s="10">
        <v>0</v>
      </c>
      <c r="D390" s="10">
        <v>1.79266223343936</v>
      </c>
      <c r="E390" s="10" t="s">
        <v>1558</v>
      </c>
    </row>
    <row r="391" spans="1:5" ht="22.5">
      <c r="A391" s="10" t="s">
        <v>196</v>
      </c>
      <c r="B391" s="10">
        <v>150.99999999999989</v>
      </c>
      <c r="C391" s="10">
        <v>1</v>
      </c>
      <c r="D391" s="10">
        <v>1.80256008497846</v>
      </c>
      <c r="E391" s="10" t="s">
        <v>1558</v>
      </c>
    </row>
    <row r="392" spans="1:5" ht="22.5">
      <c r="A392" s="10" t="s">
        <v>356</v>
      </c>
      <c r="B392" s="10">
        <v>2454.0000000000014</v>
      </c>
      <c r="C392" s="10">
        <v>1</v>
      </c>
      <c r="D392" s="10">
        <v>1.82563112205652</v>
      </c>
      <c r="E392" s="10" t="s">
        <v>1558</v>
      </c>
    </row>
    <row r="393" spans="1:5" ht="22.5">
      <c r="A393" s="10" t="s">
        <v>425</v>
      </c>
      <c r="B393" s="10">
        <v>486.00000000000051</v>
      </c>
      <c r="C393" s="10">
        <v>0</v>
      </c>
      <c r="D393" s="10">
        <v>1.8431525838072</v>
      </c>
      <c r="E393" s="10" t="s">
        <v>1558</v>
      </c>
    </row>
    <row r="394" spans="1:5" ht="22.5">
      <c r="A394" s="10" t="s">
        <v>173</v>
      </c>
      <c r="B394" s="10">
        <v>400.99999999999955</v>
      </c>
      <c r="C394" s="10">
        <v>1</v>
      </c>
      <c r="D394" s="10">
        <v>1.8441012901170399</v>
      </c>
      <c r="E394" s="10" t="s">
        <v>1558</v>
      </c>
    </row>
    <row r="395" spans="1:5" ht="22.5">
      <c r="A395" s="10" t="s">
        <v>90</v>
      </c>
      <c r="B395" s="10">
        <v>487.00000000000153</v>
      </c>
      <c r="C395" s="10">
        <v>0</v>
      </c>
      <c r="D395" s="10">
        <v>1.8502919174421</v>
      </c>
      <c r="E395" s="10" t="s">
        <v>1558</v>
      </c>
    </row>
    <row r="396" spans="1:5" ht="22.5">
      <c r="A396" s="10" t="s">
        <v>413</v>
      </c>
      <c r="B396" s="10">
        <v>417.00000000000091</v>
      </c>
      <c r="C396" s="10">
        <v>0</v>
      </c>
      <c r="D396" s="10">
        <v>1.86434023594339</v>
      </c>
      <c r="E396" s="10" t="s">
        <v>1558</v>
      </c>
    </row>
    <row r="397" spans="1:5" ht="22.5">
      <c r="A397" s="10" t="s">
        <v>422</v>
      </c>
      <c r="B397" s="10">
        <v>439.00000000000097</v>
      </c>
      <c r="C397" s="10">
        <v>0</v>
      </c>
      <c r="D397" s="10">
        <v>1.8692172753590399</v>
      </c>
      <c r="E397" s="10" t="s">
        <v>1558</v>
      </c>
    </row>
    <row r="398" spans="1:5" ht="22.5">
      <c r="A398" s="10" t="s">
        <v>163</v>
      </c>
      <c r="B398" s="10">
        <v>619.99999999999943</v>
      </c>
      <c r="C398" s="10">
        <v>0</v>
      </c>
      <c r="D398" s="10">
        <v>1.88745138273656</v>
      </c>
      <c r="E398" s="10" t="s">
        <v>1558</v>
      </c>
    </row>
    <row r="399" spans="1:5" ht="22.5">
      <c r="A399" s="10" t="s">
        <v>159</v>
      </c>
      <c r="B399" s="10">
        <v>315</v>
      </c>
      <c r="C399" s="10">
        <v>1</v>
      </c>
      <c r="D399" s="10">
        <v>1.8891205567543901</v>
      </c>
      <c r="E399" s="10" t="s">
        <v>1558</v>
      </c>
    </row>
    <row r="400" spans="1:5" ht="22.5">
      <c r="A400" s="10" t="s">
        <v>130</v>
      </c>
      <c r="B400" s="10">
        <v>2071.0000000000014</v>
      </c>
      <c r="C400" s="10">
        <v>1</v>
      </c>
      <c r="D400" s="10">
        <v>1.89506387537108</v>
      </c>
      <c r="E400" s="10" t="s">
        <v>1558</v>
      </c>
    </row>
    <row r="401" spans="1:5" ht="22.5">
      <c r="A401" s="10" t="s">
        <v>145</v>
      </c>
      <c r="B401" s="10">
        <v>650.00000000000034</v>
      </c>
      <c r="C401" s="10">
        <v>0</v>
      </c>
      <c r="D401" s="10">
        <v>1.9046702505014601</v>
      </c>
      <c r="E401" s="10" t="s">
        <v>1558</v>
      </c>
    </row>
    <row r="402" spans="1:5" ht="22.5">
      <c r="A402" s="10" t="s">
        <v>306</v>
      </c>
      <c r="B402" s="10">
        <v>1428.9999999999982</v>
      </c>
      <c r="C402" s="10">
        <v>1</v>
      </c>
      <c r="D402" s="10">
        <v>1.9218245536710501</v>
      </c>
      <c r="E402" s="10" t="s">
        <v>1558</v>
      </c>
    </row>
    <row r="403" spans="1:5" ht="22.5">
      <c r="A403" s="10" t="s">
        <v>172</v>
      </c>
      <c r="B403" s="10">
        <v>618.99999999999852</v>
      </c>
      <c r="C403" s="10">
        <v>1</v>
      </c>
      <c r="D403" s="10">
        <v>1.95126715094435</v>
      </c>
      <c r="E403" s="10" t="s">
        <v>1558</v>
      </c>
    </row>
    <row r="404" spans="1:5" ht="22.5">
      <c r="A404" s="10" t="s">
        <v>349</v>
      </c>
      <c r="B404" s="10">
        <v>2366.9999999999982</v>
      </c>
      <c r="C404" s="10">
        <v>0</v>
      </c>
      <c r="D404" s="10">
        <v>1.97291961932723</v>
      </c>
      <c r="E404" s="10" t="s">
        <v>1558</v>
      </c>
    </row>
    <row r="405" spans="1:5" ht="22.5">
      <c r="A405" s="10" t="s">
        <v>378</v>
      </c>
      <c r="B405" s="10">
        <v>1155.9999999999991</v>
      </c>
      <c r="C405" s="10">
        <v>0</v>
      </c>
      <c r="D405" s="10">
        <v>2.0096385354689699</v>
      </c>
      <c r="E405" s="10" t="s">
        <v>1558</v>
      </c>
    </row>
    <row r="406" spans="1:5" ht="22.5">
      <c r="A406" s="10" t="s">
        <v>341</v>
      </c>
      <c r="B406" s="10">
        <v>2272.9999999999991</v>
      </c>
      <c r="C406" s="10">
        <v>1</v>
      </c>
      <c r="D406" s="10">
        <v>2.01722328231895</v>
      </c>
      <c r="E406" s="10" t="s">
        <v>1558</v>
      </c>
    </row>
    <row r="407" spans="1:5" ht="22.5">
      <c r="A407" s="10" t="s">
        <v>275</v>
      </c>
      <c r="B407" s="10">
        <v>1785.0000000000002</v>
      </c>
      <c r="C407" s="10">
        <v>0</v>
      </c>
      <c r="D407" s="10">
        <v>2.03295462011127</v>
      </c>
      <c r="E407" s="10" t="s">
        <v>1558</v>
      </c>
    </row>
    <row r="408" spans="1:5" ht="22.5">
      <c r="A408" s="10" t="s">
        <v>213</v>
      </c>
      <c r="B408" s="10">
        <v>786.99999999999864</v>
      </c>
      <c r="C408" s="10">
        <v>1</v>
      </c>
      <c r="D408" s="10">
        <v>2.0492944115707998</v>
      </c>
      <c r="E408" s="10" t="s">
        <v>1558</v>
      </c>
    </row>
    <row r="409" spans="1:5" ht="22.5">
      <c r="A409" s="10" t="s">
        <v>345</v>
      </c>
      <c r="B409" s="10">
        <v>808.00000000000136</v>
      </c>
      <c r="C409" s="10">
        <v>1</v>
      </c>
      <c r="D409" s="10">
        <v>2.1144528511085898</v>
      </c>
      <c r="E409" s="10" t="s">
        <v>1558</v>
      </c>
    </row>
    <row r="410" spans="1:5" ht="22.5">
      <c r="A410" s="10" t="s">
        <v>165</v>
      </c>
      <c r="B410" s="10">
        <v>776.99999999999966</v>
      </c>
      <c r="C410" s="10">
        <v>0</v>
      </c>
      <c r="D410" s="10">
        <v>2.1466136593886098</v>
      </c>
      <c r="E410" s="10" t="s">
        <v>1558</v>
      </c>
    </row>
    <row r="411" spans="1:5" ht="22.5">
      <c r="A411" s="10" t="s">
        <v>141</v>
      </c>
      <c r="B411" s="10">
        <v>632.00000000000057</v>
      </c>
      <c r="C411" s="10">
        <v>0</v>
      </c>
      <c r="D411" s="10">
        <v>2.2002498937663399</v>
      </c>
      <c r="E411" s="10" t="s">
        <v>1558</v>
      </c>
    </row>
    <row r="412" spans="1:5" ht="22.5">
      <c r="A412" s="10" t="s">
        <v>166</v>
      </c>
      <c r="B412" s="10">
        <v>537.00000000000045</v>
      </c>
      <c r="C412" s="10">
        <v>0</v>
      </c>
      <c r="D412" s="10">
        <v>2.2140015258108501</v>
      </c>
      <c r="E412" s="10" t="s">
        <v>1558</v>
      </c>
    </row>
    <row r="413" spans="1:5" ht="22.5">
      <c r="A413" s="10" t="s">
        <v>337</v>
      </c>
      <c r="B413" s="10">
        <v>1440.9999999999993</v>
      </c>
      <c r="C413" s="10">
        <v>1</v>
      </c>
      <c r="D413" s="10">
        <v>2.21482081158091</v>
      </c>
      <c r="E413" s="10" t="s">
        <v>1558</v>
      </c>
    </row>
    <row r="414" spans="1:5" ht="22.5">
      <c r="A414" s="10" t="s">
        <v>71</v>
      </c>
      <c r="B414" s="10">
        <v>2644.0000000000014</v>
      </c>
      <c r="C414" s="10">
        <v>0</v>
      </c>
      <c r="D414" s="10">
        <v>2.2319667180788501</v>
      </c>
      <c r="E414" s="10" t="s">
        <v>1558</v>
      </c>
    </row>
    <row r="415" spans="1:5" ht="22.5">
      <c r="A415" s="10" t="s">
        <v>304</v>
      </c>
      <c r="B415" s="10">
        <v>7513.9999999999955</v>
      </c>
      <c r="C415" s="10">
        <v>1</v>
      </c>
      <c r="D415" s="10">
        <v>2.26769235938893</v>
      </c>
      <c r="E415" s="10" t="s">
        <v>1558</v>
      </c>
    </row>
    <row r="416" spans="1:5" ht="22.5">
      <c r="A416" s="10" t="s">
        <v>287</v>
      </c>
      <c r="B416" s="10">
        <v>469.00000000000176</v>
      </c>
      <c r="C416" s="10">
        <v>1</v>
      </c>
      <c r="D416" s="10">
        <v>2.3115021405707199</v>
      </c>
      <c r="E416" s="10" t="s">
        <v>1558</v>
      </c>
    </row>
    <row r="417" spans="1:5" ht="22.5">
      <c r="A417" s="10" t="s">
        <v>160</v>
      </c>
      <c r="B417" s="10">
        <v>414.00000000000153</v>
      </c>
      <c r="C417" s="10">
        <v>0</v>
      </c>
      <c r="D417" s="10">
        <v>2.33903109786353</v>
      </c>
      <c r="E417" s="10" t="s">
        <v>1558</v>
      </c>
    </row>
    <row r="418" spans="1:5" ht="22.5">
      <c r="A418" s="10" t="s">
        <v>140</v>
      </c>
      <c r="B418" s="10">
        <v>612.99999999999977</v>
      </c>
      <c r="C418" s="10">
        <v>0</v>
      </c>
      <c r="D418" s="10">
        <v>2.35823050837163</v>
      </c>
      <c r="E418" s="10" t="s">
        <v>1558</v>
      </c>
    </row>
    <row r="419" spans="1:5" ht="22.5">
      <c r="A419" s="10" t="s">
        <v>137</v>
      </c>
      <c r="B419" s="10">
        <v>429.99999999999926</v>
      </c>
      <c r="C419" s="10">
        <v>1</v>
      </c>
      <c r="D419" s="10">
        <v>2.38027812803562</v>
      </c>
      <c r="E419" s="10" t="s">
        <v>1558</v>
      </c>
    </row>
    <row r="420" spans="1:5" ht="22.5">
      <c r="A420" s="10" t="s">
        <v>342</v>
      </c>
      <c r="B420" s="10">
        <v>346.99999999999989</v>
      </c>
      <c r="C420" s="10">
        <v>1</v>
      </c>
      <c r="D420" s="10">
        <v>2.4361503176636399</v>
      </c>
      <c r="E420" s="10" t="s">
        <v>1558</v>
      </c>
    </row>
    <row r="421" spans="1:5" ht="22.5">
      <c r="A421" s="10" t="s">
        <v>143</v>
      </c>
      <c r="B421" s="10">
        <v>377.99999999999835</v>
      </c>
      <c r="C421" s="10">
        <v>0</v>
      </c>
      <c r="D421" s="10">
        <v>2.4744738308917298</v>
      </c>
      <c r="E421" s="10" t="s">
        <v>1558</v>
      </c>
    </row>
    <row r="422" spans="1:5" ht="22.5">
      <c r="A422" s="10" t="s">
        <v>40</v>
      </c>
      <c r="B422" s="10">
        <v>404.99999999999983</v>
      </c>
      <c r="C422" s="10">
        <v>0</v>
      </c>
      <c r="D422" s="10">
        <v>2.4962196296125199</v>
      </c>
      <c r="E422" s="10" t="s">
        <v>1558</v>
      </c>
    </row>
    <row r="423" spans="1:5" ht="22.5">
      <c r="A423" s="10" t="s">
        <v>33</v>
      </c>
      <c r="B423" s="10">
        <v>326.99999999999994</v>
      </c>
      <c r="C423" s="10">
        <v>0</v>
      </c>
      <c r="D423" s="10">
        <v>2.52663866364054</v>
      </c>
      <c r="E423" s="10" t="s">
        <v>1558</v>
      </c>
    </row>
    <row r="424" spans="1:5" ht="22.5">
      <c r="A424" s="10" t="s">
        <v>192</v>
      </c>
      <c r="B424" s="10">
        <v>262.99999999999983</v>
      </c>
      <c r="C424" s="10">
        <v>1</v>
      </c>
      <c r="D424" s="10">
        <v>2.5321584780328799</v>
      </c>
      <c r="E424" s="10" t="s">
        <v>1558</v>
      </c>
    </row>
    <row r="425" spans="1:5" ht="22.5">
      <c r="A425" s="10" t="s">
        <v>37</v>
      </c>
      <c r="B425" s="10">
        <v>443.99999999999864</v>
      </c>
      <c r="C425" s="10">
        <v>0</v>
      </c>
      <c r="D425" s="10">
        <v>2.5750926131843701</v>
      </c>
      <c r="E425" s="10" t="s">
        <v>1558</v>
      </c>
    </row>
    <row r="426" spans="1:5" ht="22.5">
      <c r="A426" s="10" t="s">
        <v>167</v>
      </c>
      <c r="B426" s="10">
        <v>264.00000000000011</v>
      </c>
      <c r="C426" s="10">
        <v>1</v>
      </c>
      <c r="D426" s="10">
        <v>2.6235297750659501</v>
      </c>
      <c r="E426" s="10" t="s">
        <v>1558</v>
      </c>
    </row>
    <row r="427" spans="1:5" ht="22.5">
      <c r="A427" s="10" t="s">
        <v>147</v>
      </c>
      <c r="B427" s="10">
        <v>180.00000000000006</v>
      </c>
      <c r="C427" s="10">
        <v>0</v>
      </c>
      <c r="D427" s="10">
        <v>2.6649693694936998</v>
      </c>
      <c r="E427" s="10" t="s">
        <v>1558</v>
      </c>
    </row>
    <row r="428" spans="1:5" ht="22.5">
      <c r="A428" s="10" t="s">
        <v>415</v>
      </c>
      <c r="B428" s="10">
        <v>392.99999999999881</v>
      </c>
      <c r="C428" s="10">
        <v>1</v>
      </c>
      <c r="D428" s="10">
        <v>2.70517056538784</v>
      </c>
      <c r="E428" s="10" t="s">
        <v>1558</v>
      </c>
    </row>
    <row r="429" spans="1:5" ht="22.5">
      <c r="A429" s="10" t="s">
        <v>278</v>
      </c>
      <c r="B429" s="10">
        <v>2365</v>
      </c>
      <c r="C429" s="10">
        <v>0</v>
      </c>
      <c r="D429" s="10">
        <v>2.7158691497595102</v>
      </c>
      <c r="E429" s="10" t="s">
        <v>1558</v>
      </c>
    </row>
    <row r="430" spans="1:5" ht="22.5">
      <c r="A430" s="10" t="s">
        <v>347</v>
      </c>
      <c r="B430" s="10">
        <v>823.99999999999909</v>
      </c>
      <c r="C430" s="10">
        <v>1</v>
      </c>
      <c r="D430" s="10">
        <v>2.7581665025273301</v>
      </c>
      <c r="E430" s="10" t="s">
        <v>1558</v>
      </c>
    </row>
    <row r="431" spans="1:5" ht="22.5">
      <c r="A431" s="10" t="s">
        <v>235</v>
      </c>
      <c r="B431" s="10">
        <v>658.99999999999841</v>
      </c>
      <c r="C431" s="10">
        <v>1</v>
      </c>
      <c r="D431" s="10">
        <v>2.8620719651265998</v>
      </c>
      <c r="E431" s="10" t="s">
        <v>1558</v>
      </c>
    </row>
    <row r="432" spans="1:5" ht="22.5">
      <c r="A432" s="10" t="s">
        <v>162</v>
      </c>
      <c r="B432" s="10">
        <v>593.00000000000171</v>
      </c>
      <c r="C432" s="10">
        <v>0</v>
      </c>
      <c r="D432" s="10">
        <v>3.0436947597242598</v>
      </c>
      <c r="E432" s="10" t="s">
        <v>1558</v>
      </c>
    </row>
    <row r="433" spans="1:5" ht="22.5">
      <c r="A433" s="10" t="s">
        <v>332</v>
      </c>
      <c r="B433" s="10">
        <v>1486.0000000000002</v>
      </c>
      <c r="C433" s="10">
        <v>1</v>
      </c>
      <c r="D433" s="10">
        <v>3.4276469251279198</v>
      </c>
      <c r="E433" s="10" t="s">
        <v>1558</v>
      </c>
    </row>
    <row r="434" spans="1:5" ht="22.5">
      <c r="A434" s="10" t="s">
        <v>155</v>
      </c>
      <c r="B434" s="10">
        <v>204.99999999999989</v>
      </c>
      <c r="C434" s="10">
        <v>1</v>
      </c>
      <c r="D434" s="10">
        <v>3.4588913098886098</v>
      </c>
      <c r="E434" s="10" t="s">
        <v>1558</v>
      </c>
    </row>
    <row r="435" spans="1:5" ht="22.5">
      <c r="A435" s="10" t="s">
        <v>301</v>
      </c>
      <c r="B435" s="10">
        <v>877.00000000000102</v>
      </c>
      <c r="C435" s="10">
        <v>1</v>
      </c>
      <c r="D435" s="10">
        <v>3.4954509441129198</v>
      </c>
      <c r="E435" s="10" t="s">
        <v>1558</v>
      </c>
    </row>
    <row r="436" spans="1:5" ht="22.5">
      <c r="A436" s="10" t="s">
        <v>194</v>
      </c>
      <c r="B436" s="10">
        <v>447.00000000000171</v>
      </c>
      <c r="C436" s="10">
        <v>1</v>
      </c>
      <c r="D436" s="10">
        <v>3.5425003427084798</v>
      </c>
      <c r="E436" s="10" t="s">
        <v>1558</v>
      </c>
    </row>
    <row r="437" spans="1:5" ht="22.5">
      <c r="A437" s="10" t="s">
        <v>23</v>
      </c>
      <c r="B437" s="10">
        <v>281.99999999999983</v>
      </c>
      <c r="C437" s="10">
        <v>1</v>
      </c>
      <c r="D437" s="10">
        <v>3.6151208232558001</v>
      </c>
      <c r="E437" s="10" t="s">
        <v>1558</v>
      </c>
    </row>
    <row r="438" spans="1:5" ht="22.5">
      <c r="A438" s="10" t="s">
        <v>170</v>
      </c>
      <c r="B438" s="10">
        <v>399.00000000000114</v>
      </c>
      <c r="C438" s="10">
        <v>0</v>
      </c>
      <c r="D438" s="10">
        <v>3.8007385243557499</v>
      </c>
      <c r="E438" s="10" t="s">
        <v>1558</v>
      </c>
    </row>
    <row r="439" spans="1:5" ht="22.5">
      <c r="A439" s="10" t="s">
        <v>297</v>
      </c>
      <c r="B439" s="10">
        <v>856.99999999999932</v>
      </c>
      <c r="C439" s="10">
        <v>1</v>
      </c>
      <c r="D439" s="10">
        <v>3.9102276478555602</v>
      </c>
      <c r="E439" s="10" t="s">
        <v>1558</v>
      </c>
    </row>
    <row r="440" spans="1:5" ht="22.5">
      <c r="A440" s="10" t="s">
        <v>180</v>
      </c>
      <c r="B440" s="10">
        <v>321.00000000000017</v>
      </c>
      <c r="C440" s="10">
        <v>1</v>
      </c>
      <c r="D440" s="10">
        <v>4.2462862428830803</v>
      </c>
      <c r="E440" s="10" t="s">
        <v>1558</v>
      </c>
    </row>
    <row r="441" spans="1:5" ht="22.5">
      <c r="A441" s="10" t="s">
        <v>294</v>
      </c>
      <c r="B441" s="10">
        <v>269.99999999999989</v>
      </c>
      <c r="C441" s="10">
        <v>1</v>
      </c>
      <c r="D441" s="10">
        <v>4.9339704807573401</v>
      </c>
      <c r="E441" s="10" t="s">
        <v>1558</v>
      </c>
    </row>
    <row r="442" spans="1:5" ht="22.5">
      <c r="A442" s="10" t="s">
        <v>205</v>
      </c>
      <c r="B442" s="10">
        <v>2191.9999999999986</v>
      </c>
      <c r="C442" s="10">
        <v>1</v>
      </c>
      <c r="D442" s="10">
        <v>6.3549856420019903</v>
      </c>
      <c r="E442" s="10" t="s">
        <v>1558</v>
      </c>
    </row>
    <row r="443" spans="1:5" ht="22.5">
      <c r="A443" s="10" t="s">
        <v>146</v>
      </c>
      <c r="B443" s="10">
        <v>429.99999999999926</v>
      </c>
      <c r="C443" s="10">
        <v>0</v>
      </c>
      <c r="D443" s="10">
        <v>6.4626838063459999</v>
      </c>
      <c r="E443" s="10" t="s">
        <v>1558</v>
      </c>
    </row>
    <row r="444" spans="1:5" ht="22.5">
      <c r="A444" s="10" t="s">
        <v>174</v>
      </c>
      <c r="B444" s="10">
        <v>369.0000000000004</v>
      </c>
      <c r="C444" s="10">
        <v>1</v>
      </c>
      <c r="D444" s="10">
        <v>8.3904498661240901</v>
      </c>
      <c r="E444" s="10" t="s">
        <v>1558</v>
      </c>
    </row>
    <row r="447" spans="1:5" ht="23">
      <c r="A447" s="23" t="s">
        <v>1560</v>
      </c>
      <c r="B447" s="23"/>
      <c r="C447" s="23"/>
      <c r="D447" s="23"/>
    </row>
  </sheetData>
  <mergeCells count="2">
    <mergeCell ref="A1:E1"/>
    <mergeCell ref="A447:D447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14"/>
  <sheetViews>
    <sheetView zoomScale="55" zoomScaleNormal="55" workbookViewId="0">
      <selection activeCell="D18" sqref="D18"/>
    </sheetView>
  </sheetViews>
  <sheetFormatPr defaultRowHeight="14"/>
  <cols>
    <col min="1" max="1" width="57.33203125" bestFit="1" customWidth="1"/>
    <col min="2" max="2" width="21.58203125" bestFit="1" customWidth="1"/>
    <col min="3" max="3" width="26.1640625" bestFit="1" customWidth="1"/>
    <col min="4" max="4" width="21.33203125" bestFit="1" customWidth="1"/>
    <col min="5" max="5" width="19.5" bestFit="1" customWidth="1"/>
    <col min="6" max="6" width="29.1640625" customWidth="1"/>
    <col min="7" max="7" width="46.33203125" bestFit="1" customWidth="1"/>
    <col min="8" max="8" width="49.6640625" bestFit="1" customWidth="1"/>
    <col min="9" max="9" width="38.08203125" bestFit="1" customWidth="1"/>
    <col min="10" max="10" width="42.6640625" bestFit="1" customWidth="1"/>
    <col min="11" max="11" width="33.58203125" bestFit="1" customWidth="1"/>
    <col min="12" max="12" width="26.75" bestFit="1" customWidth="1"/>
    <col min="13" max="13" width="30.25" bestFit="1" customWidth="1"/>
    <col min="14" max="14" width="19" bestFit="1" customWidth="1"/>
    <col min="15" max="17" width="29" bestFit="1" customWidth="1"/>
    <col min="18" max="18" width="36.75" bestFit="1" customWidth="1"/>
    <col min="19" max="19" width="40.08203125" bestFit="1" customWidth="1"/>
    <col min="20" max="20" width="29.9140625" bestFit="1" customWidth="1"/>
    <col min="21" max="21" width="33.4140625" bestFit="1" customWidth="1"/>
    <col min="22" max="22" width="20.08203125" bestFit="1" customWidth="1"/>
    <col min="23" max="23" width="19.75" bestFit="1" customWidth="1"/>
    <col min="24" max="24" width="4.08203125" customWidth="1"/>
  </cols>
  <sheetData>
    <row r="1" spans="1:24" ht="23">
      <c r="A1" s="26" t="s">
        <v>1634</v>
      </c>
      <c r="B1" s="26"/>
      <c r="C1" s="26"/>
      <c r="D1" s="26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</row>
    <row r="2" spans="1:24" s="5" customFormat="1" ht="23">
      <c r="A2" s="11" t="s">
        <v>853</v>
      </c>
      <c r="B2" s="11" t="s">
        <v>826</v>
      </c>
      <c r="C2" s="11" t="s">
        <v>827</v>
      </c>
      <c r="D2" s="11" t="s">
        <v>828</v>
      </c>
      <c r="E2" s="11" t="s">
        <v>829</v>
      </c>
      <c r="F2" s="11" t="s">
        <v>830</v>
      </c>
      <c r="G2" s="11" t="s">
        <v>831</v>
      </c>
      <c r="H2" s="11" t="s">
        <v>832</v>
      </c>
      <c r="I2" s="11" t="s">
        <v>833</v>
      </c>
      <c r="J2" s="11" t="s">
        <v>834</v>
      </c>
      <c r="K2" s="11" t="s">
        <v>835</v>
      </c>
      <c r="L2" s="11" t="s">
        <v>836</v>
      </c>
      <c r="M2" s="11" t="s">
        <v>837</v>
      </c>
      <c r="N2" s="11" t="s">
        <v>838</v>
      </c>
      <c r="O2" s="11" t="s">
        <v>839</v>
      </c>
      <c r="P2" s="11" t="s">
        <v>840</v>
      </c>
      <c r="Q2" s="11" t="s">
        <v>841</v>
      </c>
      <c r="R2" s="11" t="s">
        <v>842</v>
      </c>
      <c r="S2" s="11" t="s">
        <v>843</v>
      </c>
      <c r="T2" s="11" t="s">
        <v>844</v>
      </c>
      <c r="U2" s="11" t="s">
        <v>845</v>
      </c>
      <c r="V2" s="11" t="s">
        <v>846</v>
      </c>
      <c r="W2" s="11" t="s">
        <v>847</v>
      </c>
      <c r="X2" s="4"/>
    </row>
    <row r="3" spans="1:24" ht="22.5">
      <c r="A3" s="10" t="s">
        <v>473</v>
      </c>
      <c r="B3" s="10">
        <v>7.5526893999999997E-2</v>
      </c>
      <c r="C3" s="10">
        <v>0</v>
      </c>
      <c r="D3" s="10">
        <v>1.4318108E-2</v>
      </c>
      <c r="E3" s="10">
        <v>0.17013483800000001</v>
      </c>
      <c r="F3" s="10">
        <v>0</v>
      </c>
      <c r="G3" s="10">
        <v>0.19774218599999999</v>
      </c>
      <c r="H3" s="10">
        <v>3.3219296000000002E-2</v>
      </c>
      <c r="I3" s="10">
        <v>3.6973564E-2</v>
      </c>
      <c r="J3" s="10">
        <v>6.4363981000000001E-2</v>
      </c>
      <c r="K3" s="10">
        <v>0</v>
      </c>
      <c r="L3" s="10">
        <v>1.0122322E-2</v>
      </c>
      <c r="M3" s="10">
        <v>1.1431698000000001E-2</v>
      </c>
      <c r="N3" s="10">
        <v>5.0264752000000003E-2</v>
      </c>
      <c r="O3" s="10">
        <v>0.144061516</v>
      </c>
      <c r="P3" s="10">
        <v>5.6609195000000001E-2</v>
      </c>
      <c r="Q3" s="10">
        <v>0.10835119</v>
      </c>
      <c r="R3" s="10">
        <v>0</v>
      </c>
      <c r="S3" s="10">
        <v>5.5492470000000002E-3</v>
      </c>
      <c r="T3" s="10">
        <v>2.1331213000000002E-2</v>
      </c>
      <c r="U3" s="10">
        <v>0</v>
      </c>
      <c r="V3" s="10">
        <v>0</v>
      </c>
      <c r="W3" s="10">
        <v>0</v>
      </c>
      <c r="X3" s="1"/>
    </row>
    <row r="4" spans="1:24" ht="22.5">
      <c r="A4" s="10" t="s">
        <v>452</v>
      </c>
      <c r="B4" s="10">
        <v>6.0830622000000001E-2</v>
      </c>
      <c r="C4" s="10">
        <v>0</v>
      </c>
      <c r="D4" s="10">
        <v>4.4742439999999996E-3</v>
      </c>
      <c r="E4" s="10">
        <v>0.15850254599999999</v>
      </c>
      <c r="F4" s="10">
        <v>0</v>
      </c>
      <c r="G4" s="10">
        <v>2.9004586999999998E-2</v>
      </c>
      <c r="H4" s="10">
        <v>2.1860481000000001E-2</v>
      </c>
      <c r="I4" s="10">
        <v>1.5021863999999999E-2</v>
      </c>
      <c r="J4" s="10">
        <v>2.5824547999999999E-2</v>
      </c>
      <c r="K4" s="10">
        <v>0</v>
      </c>
      <c r="L4" s="10">
        <v>2.9843839E-2</v>
      </c>
      <c r="M4" s="10">
        <v>0</v>
      </c>
      <c r="N4" s="10">
        <v>2.3200788E-2</v>
      </c>
      <c r="O4" s="10">
        <v>0.42462638699999999</v>
      </c>
      <c r="P4" s="10">
        <v>3.4257327999999997E-2</v>
      </c>
      <c r="Q4" s="10">
        <v>0.172552766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"/>
    </row>
    <row r="5" spans="1:24" ht="22.5">
      <c r="A5" s="10" t="s">
        <v>463</v>
      </c>
      <c r="B5" s="10">
        <v>6.6694743000000001E-2</v>
      </c>
      <c r="C5" s="10">
        <v>0</v>
      </c>
      <c r="D5" s="10">
        <v>2.2259620000000002E-3</v>
      </c>
      <c r="E5" s="10">
        <v>0.108147864</v>
      </c>
      <c r="F5" s="10">
        <v>0</v>
      </c>
      <c r="G5" s="10">
        <v>4.6921593999999997E-2</v>
      </c>
      <c r="H5" s="10">
        <v>8.8831770000000008E-3</v>
      </c>
      <c r="I5" s="10">
        <v>3.6303466999999999E-2</v>
      </c>
      <c r="J5" s="10">
        <v>5.3356326000000003E-2</v>
      </c>
      <c r="K5" s="10">
        <v>0</v>
      </c>
      <c r="L5" s="10">
        <v>3.2770832999999999E-2</v>
      </c>
      <c r="M5" s="10">
        <v>0</v>
      </c>
      <c r="N5" s="10">
        <v>0</v>
      </c>
      <c r="O5" s="10">
        <v>0.50425263899999995</v>
      </c>
      <c r="P5" s="10">
        <v>6.9683998999999996E-2</v>
      </c>
      <c r="Q5" s="10">
        <v>6.8448335999999999E-2</v>
      </c>
      <c r="R5" s="10">
        <v>0</v>
      </c>
      <c r="S5" s="10">
        <v>0</v>
      </c>
      <c r="T5" s="10">
        <v>9.5665099999999999E-4</v>
      </c>
      <c r="U5" s="10">
        <v>0</v>
      </c>
      <c r="V5" s="10">
        <v>1.3544099999999999E-3</v>
      </c>
      <c r="W5" s="10">
        <v>0</v>
      </c>
      <c r="X5" s="1"/>
    </row>
    <row r="6" spans="1:24" ht="22.5">
      <c r="A6" s="10" t="s">
        <v>514</v>
      </c>
      <c r="B6" s="10">
        <v>5.6148938000000002E-2</v>
      </c>
      <c r="C6" s="10">
        <v>0</v>
      </c>
      <c r="D6" s="10">
        <v>3.1061017E-2</v>
      </c>
      <c r="E6" s="10">
        <v>0.218330828</v>
      </c>
      <c r="F6" s="10">
        <v>0</v>
      </c>
      <c r="G6" s="10">
        <v>0.112033198</v>
      </c>
      <c r="H6" s="10">
        <v>7.1003813999999998E-2</v>
      </c>
      <c r="I6" s="10">
        <v>6.1623102999999999E-2</v>
      </c>
      <c r="J6" s="10">
        <v>0</v>
      </c>
      <c r="K6" s="10">
        <v>0</v>
      </c>
      <c r="L6" s="10">
        <v>6.1089865E-2</v>
      </c>
      <c r="M6" s="10">
        <v>0</v>
      </c>
      <c r="N6" s="10">
        <v>1.6706498E-2</v>
      </c>
      <c r="O6" s="10">
        <v>0.15704595299999999</v>
      </c>
      <c r="P6" s="10">
        <v>8.5053106000000003E-2</v>
      </c>
      <c r="Q6" s="10">
        <v>0.10494624299999999</v>
      </c>
      <c r="R6" s="10">
        <v>0</v>
      </c>
      <c r="S6" s="10">
        <v>0</v>
      </c>
      <c r="T6" s="10">
        <v>2.4957436E-2</v>
      </c>
      <c r="U6" s="10">
        <v>0</v>
      </c>
      <c r="V6" s="10">
        <v>0</v>
      </c>
      <c r="W6" s="10">
        <v>0</v>
      </c>
      <c r="X6" s="1"/>
    </row>
    <row r="7" spans="1:24" ht="22.5">
      <c r="A7" s="10" t="s">
        <v>854</v>
      </c>
      <c r="B7" s="10">
        <v>0.141646308</v>
      </c>
      <c r="C7" s="10">
        <v>0.11962091800000001</v>
      </c>
      <c r="D7" s="10">
        <v>0</v>
      </c>
      <c r="E7" s="10">
        <v>0.16360756400000001</v>
      </c>
      <c r="F7" s="10">
        <v>0</v>
      </c>
      <c r="G7" s="10">
        <v>0.17855096500000001</v>
      </c>
      <c r="H7" s="10">
        <v>5.8752972000000001E-2</v>
      </c>
      <c r="I7" s="10">
        <v>4.1380308999999997E-2</v>
      </c>
      <c r="J7" s="10">
        <v>0</v>
      </c>
      <c r="K7" s="10">
        <v>0</v>
      </c>
      <c r="L7" s="10">
        <v>3.7594269999999999E-2</v>
      </c>
      <c r="M7" s="10">
        <v>0</v>
      </c>
      <c r="N7" s="10">
        <v>2.7888883999999999E-2</v>
      </c>
      <c r="O7" s="10">
        <v>2.5483379999999998E-3</v>
      </c>
      <c r="P7" s="10">
        <v>0.124799626</v>
      </c>
      <c r="Q7" s="10">
        <v>9.6689206E-2</v>
      </c>
      <c r="R7" s="10">
        <v>0</v>
      </c>
      <c r="S7" s="10">
        <v>0</v>
      </c>
      <c r="T7" s="10">
        <v>6.9206409999999999E-3</v>
      </c>
      <c r="U7" s="10">
        <v>0</v>
      </c>
      <c r="V7" s="10">
        <v>0</v>
      </c>
      <c r="W7" s="10">
        <v>0</v>
      </c>
      <c r="X7" s="1"/>
    </row>
    <row r="8" spans="1:24" ht="22.5">
      <c r="A8" s="10" t="s">
        <v>481</v>
      </c>
      <c r="B8" s="10">
        <v>4.6049027999999999E-2</v>
      </c>
      <c r="C8" s="10">
        <v>0</v>
      </c>
      <c r="D8" s="10">
        <v>1.069736E-3</v>
      </c>
      <c r="E8" s="10">
        <v>0.36567360399999999</v>
      </c>
      <c r="F8" s="10">
        <v>0</v>
      </c>
      <c r="G8" s="10">
        <v>0</v>
      </c>
      <c r="H8" s="10">
        <v>0.12156109800000001</v>
      </c>
      <c r="I8" s="10">
        <v>4.6928104999999998E-2</v>
      </c>
      <c r="J8" s="10">
        <v>5.6150466000000003E-2</v>
      </c>
      <c r="K8" s="10">
        <v>0</v>
      </c>
      <c r="L8" s="10">
        <v>8.1316025E-2</v>
      </c>
      <c r="M8" s="10">
        <v>0</v>
      </c>
      <c r="N8" s="10">
        <v>2.5651245E-2</v>
      </c>
      <c r="O8" s="10">
        <v>0.14512371099999999</v>
      </c>
      <c r="P8" s="10">
        <v>4.2319437000000001E-2</v>
      </c>
      <c r="Q8" s="10">
        <v>6.2353272000000001E-2</v>
      </c>
      <c r="R8" s="10">
        <v>0</v>
      </c>
      <c r="S8" s="10">
        <v>0</v>
      </c>
      <c r="T8" s="10">
        <v>5.8042750000000002E-3</v>
      </c>
      <c r="U8" s="10">
        <v>0</v>
      </c>
      <c r="V8" s="10">
        <v>0</v>
      </c>
      <c r="W8" s="10">
        <v>0</v>
      </c>
      <c r="X8" s="1"/>
    </row>
    <row r="9" spans="1:24" ht="22.5">
      <c r="A9" s="10" t="s">
        <v>459</v>
      </c>
      <c r="B9" s="10">
        <v>8.6532130999999998E-2</v>
      </c>
      <c r="C9" s="10">
        <v>0</v>
      </c>
      <c r="D9" s="10">
        <v>8.1319089999999997E-3</v>
      </c>
      <c r="E9" s="10">
        <v>0.23419134</v>
      </c>
      <c r="F9" s="10">
        <v>0</v>
      </c>
      <c r="G9" s="10">
        <v>0.11436108</v>
      </c>
      <c r="H9" s="10">
        <v>0.13692821299999999</v>
      </c>
      <c r="I9" s="10">
        <v>9.3030049999999996E-3</v>
      </c>
      <c r="J9" s="10">
        <v>0</v>
      </c>
      <c r="K9" s="10">
        <v>0</v>
      </c>
      <c r="L9" s="10">
        <v>1.8322100000000001E-2</v>
      </c>
      <c r="M9" s="10">
        <v>1.0541281E-2</v>
      </c>
      <c r="N9" s="10">
        <v>6.2933115999999997E-2</v>
      </c>
      <c r="O9" s="10">
        <v>0</v>
      </c>
      <c r="P9" s="10">
        <v>7.8621985000000005E-2</v>
      </c>
      <c r="Q9" s="10">
        <v>0.14505000000000001</v>
      </c>
      <c r="R9" s="10">
        <v>1.4965383000000001E-2</v>
      </c>
      <c r="S9" s="10">
        <v>0</v>
      </c>
      <c r="T9" s="10">
        <v>7.4573530999999998E-2</v>
      </c>
      <c r="U9" s="10">
        <v>0</v>
      </c>
      <c r="V9" s="10">
        <v>5.5449260000000004E-3</v>
      </c>
      <c r="W9" s="10">
        <v>0</v>
      </c>
      <c r="X9" s="1"/>
    </row>
    <row r="10" spans="1:24" ht="22.5">
      <c r="A10" s="10" t="s">
        <v>618</v>
      </c>
      <c r="B10" s="10">
        <v>0.25981126799999998</v>
      </c>
      <c r="C10" s="10">
        <v>0</v>
      </c>
      <c r="D10" s="10">
        <v>2.9326188999999999E-2</v>
      </c>
      <c r="E10" s="10">
        <v>8.5533422999999997E-2</v>
      </c>
      <c r="F10" s="10">
        <v>0</v>
      </c>
      <c r="G10" s="10">
        <v>4.0632132000000001E-2</v>
      </c>
      <c r="H10" s="10">
        <v>5.5150240000000003E-2</v>
      </c>
      <c r="I10" s="10">
        <v>0.111766482</v>
      </c>
      <c r="J10" s="10">
        <v>0</v>
      </c>
      <c r="K10" s="10">
        <v>0</v>
      </c>
      <c r="L10" s="10">
        <v>5.2189469000000002E-2</v>
      </c>
      <c r="M10" s="10">
        <v>0</v>
      </c>
      <c r="N10" s="10">
        <v>1.9192840999999999E-2</v>
      </c>
      <c r="O10" s="10">
        <v>0.158477655</v>
      </c>
      <c r="P10" s="10">
        <v>2.1065970999999999E-2</v>
      </c>
      <c r="Q10" s="10">
        <v>8.7399826E-2</v>
      </c>
      <c r="R10" s="10">
        <v>0</v>
      </c>
      <c r="S10" s="10">
        <v>7.2361156999999995E-2</v>
      </c>
      <c r="T10" s="10">
        <v>7.0933480000000002E-3</v>
      </c>
      <c r="U10" s="10">
        <v>0</v>
      </c>
      <c r="V10" s="10">
        <v>0</v>
      </c>
      <c r="W10" s="10">
        <v>0</v>
      </c>
      <c r="X10" s="1"/>
    </row>
    <row r="11" spans="1:24" ht="22.5">
      <c r="A11" s="10" t="s">
        <v>451</v>
      </c>
      <c r="B11" s="10">
        <v>0.10554313899999999</v>
      </c>
      <c r="C11" s="10">
        <v>0</v>
      </c>
      <c r="D11" s="10">
        <v>2.7941285E-2</v>
      </c>
      <c r="E11" s="10">
        <v>0.29556507500000001</v>
      </c>
      <c r="F11" s="10">
        <v>0</v>
      </c>
      <c r="G11" s="10">
        <v>0.109509103</v>
      </c>
      <c r="H11" s="10">
        <v>6.0313575000000001E-2</v>
      </c>
      <c r="I11" s="10">
        <v>4.5804131999999997E-2</v>
      </c>
      <c r="J11" s="10">
        <v>3.5757214000000002E-2</v>
      </c>
      <c r="K11" s="10">
        <v>0</v>
      </c>
      <c r="L11" s="10">
        <v>4.6453987000000002E-2</v>
      </c>
      <c r="M11" s="10">
        <v>1.0575553999999999E-2</v>
      </c>
      <c r="N11" s="10">
        <v>2.8355272000000001E-2</v>
      </c>
      <c r="O11" s="10">
        <v>8.6064323999999998E-2</v>
      </c>
      <c r="P11" s="10">
        <v>7.1996855999999998E-2</v>
      </c>
      <c r="Q11" s="10">
        <v>4.9787670999999999E-2</v>
      </c>
      <c r="R11" s="10">
        <v>1.836173E-3</v>
      </c>
      <c r="S11" s="10">
        <v>0</v>
      </c>
      <c r="T11" s="10">
        <v>2.4496641E-2</v>
      </c>
      <c r="U11" s="10">
        <v>0</v>
      </c>
      <c r="V11" s="10">
        <v>0</v>
      </c>
      <c r="W11" s="10">
        <v>0</v>
      </c>
      <c r="X11" s="1"/>
    </row>
    <row r="12" spans="1:24" ht="22.5">
      <c r="A12" s="10" t="s">
        <v>486</v>
      </c>
      <c r="B12" s="10">
        <v>0.13575151199999999</v>
      </c>
      <c r="C12" s="10">
        <v>0</v>
      </c>
      <c r="D12" s="10">
        <v>9.2251511999999994E-2</v>
      </c>
      <c r="E12" s="10">
        <v>3.0434783E-2</v>
      </c>
      <c r="F12" s="10">
        <v>0</v>
      </c>
      <c r="G12" s="10">
        <v>0.15599307300000001</v>
      </c>
      <c r="H12" s="10">
        <v>2.580839E-2</v>
      </c>
      <c r="I12" s="10">
        <v>1.6508577E-2</v>
      </c>
      <c r="J12" s="10">
        <v>0</v>
      </c>
      <c r="K12" s="10">
        <v>0</v>
      </c>
      <c r="L12" s="10">
        <v>1.1048897E-2</v>
      </c>
      <c r="M12" s="10">
        <v>0</v>
      </c>
      <c r="N12" s="10">
        <v>1.709445E-3</v>
      </c>
      <c r="O12" s="10">
        <v>0.22160853699999999</v>
      </c>
      <c r="P12" s="10">
        <v>3.6987185999999998E-2</v>
      </c>
      <c r="Q12" s="10">
        <v>0.25993102299999998</v>
      </c>
      <c r="R12" s="10">
        <v>0</v>
      </c>
      <c r="S12" s="10">
        <v>0</v>
      </c>
      <c r="T12" s="10">
        <v>1.1967063999999999E-2</v>
      </c>
      <c r="U12" s="10">
        <v>0</v>
      </c>
      <c r="V12" s="10">
        <v>0</v>
      </c>
      <c r="W12" s="10">
        <v>0</v>
      </c>
      <c r="X12" s="1"/>
    </row>
    <row r="13" spans="1:24" ht="22.5">
      <c r="A13" s="10" t="s">
        <v>448</v>
      </c>
      <c r="B13" s="10">
        <v>0.11130008700000001</v>
      </c>
      <c r="C13" s="10">
        <v>0</v>
      </c>
      <c r="D13" s="10">
        <v>1.7841412000000001E-2</v>
      </c>
      <c r="E13" s="10">
        <v>0.28265943700000001</v>
      </c>
      <c r="F13" s="10">
        <v>0</v>
      </c>
      <c r="G13" s="10">
        <v>0.11064771299999999</v>
      </c>
      <c r="H13" s="10">
        <v>2.8281476E-2</v>
      </c>
      <c r="I13" s="10">
        <v>5.3703576000000003E-2</v>
      </c>
      <c r="J13" s="10">
        <v>7.1003386000000002E-2</v>
      </c>
      <c r="K13" s="10">
        <v>0</v>
      </c>
      <c r="L13" s="10">
        <v>2.9548428000000002E-2</v>
      </c>
      <c r="M13" s="10">
        <v>0</v>
      </c>
      <c r="N13" s="10">
        <v>1.1563344999999999E-2</v>
      </c>
      <c r="O13" s="10">
        <v>0.14719221499999999</v>
      </c>
      <c r="P13" s="10">
        <v>5.9689766999999998E-2</v>
      </c>
      <c r="Q13" s="10">
        <v>6.9155662000000007E-2</v>
      </c>
      <c r="R13" s="10">
        <v>0</v>
      </c>
      <c r="S13" s="10">
        <v>0</v>
      </c>
      <c r="T13" s="10">
        <v>7.4134960000000003E-3</v>
      </c>
      <c r="U13" s="10">
        <v>0</v>
      </c>
      <c r="V13" s="10">
        <v>0</v>
      </c>
      <c r="W13" s="10">
        <v>0</v>
      </c>
      <c r="X13" s="1"/>
    </row>
    <row r="14" spans="1:24" ht="22.5">
      <c r="A14" s="10" t="s">
        <v>571</v>
      </c>
      <c r="B14" s="10">
        <v>8.2081928999999998E-2</v>
      </c>
      <c r="C14" s="10">
        <v>0</v>
      </c>
      <c r="D14" s="10">
        <v>9.3278819999999991E-3</v>
      </c>
      <c r="E14" s="10">
        <v>0</v>
      </c>
      <c r="F14" s="10">
        <v>0</v>
      </c>
      <c r="G14" s="10">
        <v>2.0187212E-2</v>
      </c>
      <c r="H14" s="10">
        <v>2.3323732999999999E-2</v>
      </c>
      <c r="I14" s="10">
        <v>5.2865612999999999E-2</v>
      </c>
      <c r="J14" s="10">
        <v>5.4434150000000001E-3</v>
      </c>
      <c r="K14" s="10">
        <v>1.5626810000000001E-2</v>
      </c>
      <c r="L14" s="10">
        <v>3.0109995000000001E-2</v>
      </c>
      <c r="M14" s="10">
        <v>0</v>
      </c>
      <c r="N14" s="10">
        <v>0</v>
      </c>
      <c r="O14" s="10">
        <v>0.63901216500000002</v>
      </c>
      <c r="P14" s="10">
        <v>0</v>
      </c>
      <c r="Q14" s="10">
        <v>8.0648980999999995E-2</v>
      </c>
      <c r="R14" s="10">
        <v>0</v>
      </c>
      <c r="S14" s="10">
        <v>1.3269382E-2</v>
      </c>
      <c r="T14" s="10">
        <v>0</v>
      </c>
      <c r="U14" s="10">
        <v>2.7013624E-2</v>
      </c>
      <c r="V14" s="10">
        <v>1.089259E-3</v>
      </c>
      <c r="W14" s="10">
        <v>0</v>
      </c>
      <c r="X14" s="1"/>
    </row>
    <row r="15" spans="1:24" ht="22.5">
      <c r="A15" s="10" t="s">
        <v>519</v>
      </c>
      <c r="B15" s="10">
        <v>0.50734509699999997</v>
      </c>
      <c r="C15" s="10">
        <v>3.6343990999999999E-2</v>
      </c>
      <c r="D15" s="10">
        <v>3.1938775000000003E-2</v>
      </c>
      <c r="E15" s="10">
        <v>2.9786492000000001E-2</v>
      </c>
      <c r="F15" s="10">
        <v>0</v>
      </c>
      <c r="G15" s="10">
        <v>0.14879735499999999</v>
      </c>
      <c r="H15" s="10">
        <v>2.4411420999999999E-2</v>
      </c>
      <c r="I15" s="10">
        <v>0</v>
      </c>
      <c r="J15" s="10">
        <v>0</v>
      </c>
      <c r="K15" s="10">
        <v>0</v>
      </c>
      <c r="L15" s="10">
        <v>5.5679722000000001E-2</v>
      </c>
      <c r="M15" s="10">
        <v>0</v>
      </c>
      <c r="N15" s="10">
        <v>5.7674179999999999E-3</v>
      </c>
      <c r="O15" s="10">
        <v>0.101592763</v>
      </c>
      <c r="P15" s="10">
        <v>2.9489774999999999E-2</v>
      </c>
      <c r="Q15" s="10">
        <v>2.8847192000000001E-2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"/>
    </row>
    <row r="16" spans="1:24" ht="22.5">
      <c r="A16" s="10" t="s">
        <v>484</v>
      </c>
      <c r="B16" s="10">
        <v>0.166258243</v>
      </c>
      <c r="C16" s="10">
        <v>0</v>
      </c>
      <c r="D16" s="10">
        <v>9.3551732999999998E-2</v>
      </c>
      <c r="E16" s="10">
        <v>0.21610341899999999</v>
      </c>
      <c r="F16" s="10">
        <v>0</v>
      </c>
      <c r="G16" s="10">
        <v>0.14747400299999999</v>
      </c>
      <c r="H16" s="10">
        <v>2.6912014000000001E-2</v>
      </c>
      <c r="I16" s="10">
        <v>1.1750187E-2</v>
      </c>
      <c r="J16" s="10">
        <v>4.2795732000000003E-2</v>
      </c>
      <c r="K16" s="10">
        <v>0</v>
      </c>
      <c r="L16" s="10">
        <v>6.9040074000000007E-2</v>
      </c>
      <c r="M16" s="10">
        <v>0</v>
      </c>
      <c r="N16" s="10">
        <v>2.8197904999999999E-2</v>
      </c>
      <c r="O16" s="10">
        <v>7.1437740999999999E-2</v>
      </c>
      <c r="P16" s="10">
        <v>6.2729779999999999E-2</v>
      </c>
      <c r="Q16" s="10">
        <v>5.6783146999999999E-2</v>
      </c>
      <c r="R16" s="10">
        <v>0</v>
      </c>
      <c r="S16" s="10">
        <v>5.3020070000000001E-3</v>
      </c>
      <c r="T16" s="10">
        <v>0</v>
      </c>
      <c r="U16" s="10">
        <v>4.95716E-4</v>
      </c>
      <c r="V16" s="10">
        <v>0</v>
      </c>
      <c r="W16" s="10">
        <v>1.1682979999999999E-3</v>
      </c>
      <c r="X16" s="1"/>
    </row>
    <row r="17" spans="1:24" ht="22.5">
      <c r="A17" s="10" t="s">
        <v>464</v>
      </c>
      <c r="B17" s="10">
        <v>3.2318803E-2</v>
      </c>
      <c r="C17" s="10">
        <v>0</v>
      </c>
      <c r="D17" s="10">
        <v>1.727814E-3</v>
      </c>
      <c r="E17" s="10">
        <v>0.347278472</v>
      </c>
      <c r="F17" s="10">
        <v>0</v>
      </c>
      <c r="G17" s="10">
        <v>3.0876095999999999E-2</v>
      </c>
      <c r="H17" s="10">
        <v>4.4023242999999997E-2</v>
      </c>
      <c r="I17" s="10">
        <v>5.4354443000000002E-2</v>
      </c>
      <c r="J17" s="10">
        <v>3.3424468999999998E-2</v>
      </c>
      <c r="K17" s="10">
        <v>0</v>
      </c>
      <c r="L17" s="10">
        <v>1.0111225999999999E-2</v>
      </c>
      <c r="M17" s="16">
        <v>9.2999999999999997E-5</v>
      </c>
      <c r="N17" s="10">
        <v>8.0337719999999998E-3</v>
      </c>
      <c r="O17" s="10">
        <v>0.16627444999999999</v>
      </c>
      <c r="P17" s="10">
        <v>0.12049420700000001</v>
      </c>
      <c r="Q17" s="10">
        <v>0.14156316699999999</v>
      </c>
      <c r="R17" s="10">
        <v>0</v>
      </c>
      <c r="S17" s="10">
        <v>0</v>
      </c>
      <c r="T17" s="10">
        <v>9.4268700000000004E-3</v>
      </c>
      <c r="U17" s="10">
        <v>0</v>
      </c>
      <c r="V17" s="10">
        <v>0</v>
      </c>
      <c r="W17" s="10">
        <v>0</v>
      </c>
      <c r="X17" s="1"/>
    </row>
    <row r="18" spans="1:24" ht="22.5">
      <c r="A18" s="10" t="s">
        <v>456</v>
      </c>
      <c r="B18" s="10">
        <v>7.3508535999999999E-2</v>
      </c>
      <c r="C18" s="10">
        <v>0</v>
      </c>
      <c r="D18" s="10">
        <v>0.33037933400000002</v>
      </c>
      <c r="E18" s="10">
        <v>8.5698029999999994E-2</v>
      </c>
      <c r="F18" s="10">
        <v>0</v>
      </c>
      <c r="G18" s="10">
        <v>0.14383410099999999</v>
      </c>
      <c r="H18" s="10">
        <v>1.0953678E-2</v>
      </c>
      <c r="I18" s="10">
        <v>4.0725346000000003E-2</v>
      </c>
      <c r="J18" s="10">
        <v>2.9465759999999998E-3</v>
      </c>
      <c r="K18" s="10">
        <v>0</v>
      </c>
      <c r="L18" s="10">
        <v>1.3818889000000001E-2</v>
      </c>
      <c r="M18" s="10">
        <v>0</v>
      </c>
      <c r="N18" s="10">
        <v>2.5677069E-2</v>
      </c>
      <c r="O18" s="10">
        <v>1.7979710999999999E-2</v>
      </c>
      <c r="P18" s="10">
        <v>6.0738986000000002E-2</v>
      </c>
      <c r="Q18" s="10">
        <v>0.18867077800000001</v>
      </c>
      <c r="R18" s="16">
        <v>8.6299999999999997E-5</v>
      </c>
      <c r="S18" s="10">
        <v>0</v>
      </c>
      <c r="T18" s="10">
        <v>4.9826219999999999E-3</v>
      </c>
      <c r="U18" s="10">
        <v>0</v>
      </c>
      <c r="V18" s="10">
        <v>0</v>
      </c>
      <c r="W18" s="10">
        <v>0</v>
      </c>
      <c r="X18" s="1"/>
    </row>
    <row r="19" spans="1:24" ht="22.5">
      <c r="A19" s="10" t="s">
        <v>454</v>
      </c>
      <c r="B19" s="10">
        <v>9.3931011999999994E-2</v>
      </c>
      <c r="C19" s="10">
        <v>0</v>
      </c>
      <c r="D19" s="10">
        <v>4.0889451E-2</v>
      </c>
      <c r="E19" s="10">
        <v>0.21788163399999999</v>
      </c>
      <c r="F19" s="10">
        <v>0</v>
      </c>
      <c r="G19" s="10">
        <v>0.117584061</v>
      </c>
      <c r="H19" s="10">
        <v>6.0046334E-2</v>
      </c>
      <c r="I19" s="10">
        <v>9.3813125999999997E-2</v>
      </c>
      <c r="J19" s="10">
        <v>3.9221412999999997E-2</v>
      </c>
      <c r="K19" s="10">
        <v>0</v>
      </c>
      <c r="L19" s="10">
        <v>6.7397842999999999E-2</v>
      </c>
      <c r="M19" s="10">
        <v>0</v>
      </c>
      <c r="N19" s="10">
        <v>1.8534163999999999E-2</v>
      </c>
      <c r="O19" s="10">
        <v>1.77983E-3</v>
      </c>
      <c r="P19" s="10">
        <v>0.11714350699999999</v>
      </c>
      <c r="Q19" s="10">
        <v>0.116593208</v>
      </c>
      <c r="R19" s="10">
        <v>0</v>
      </c>
      <c r="S19" s="10">
        <v>0</v>
      </c>
      <c r="T19" s="10">
        <v>1.5184418999999999E-2</v>
      </c>
      <c r="U19" s="10">
        <v>0</v>
      </c>
      <c r="V19" s="10">
        <v>0</v>
      </c>
      <c r="W19" s="10">
        <v>0</v>
      </c>
      <c r="X19" s="1"/>
    </row>
    <row r="20" spans="1:24" ht="22.5">
      <c r="A20" s="10" t="s">
        <v>536</v>
      </c>
      <c r="B20" s="10">
        <v>5.3387828999999998E-2</v>
      </c>
      <c r="C20" s="10">
        <v>0</v>
      </c>
      <c r="D20" s="10">
        <v>7.7533403000000001E-2</v>
      </c>
      <c r="E20" s="10">
        <v>0.14354497899999999</v>
      </c>
      <c r="F20" s="10">
        <v>0</v>
      </c>
      <c r="G20" s="10">
        <v>0.13791805300000001</v>
      </c>
      <c r="H20" s="10">
        <v>2.9631487000000001E-2</v>
      </c>
      <c r="I20" s="10">
        <v>0.10357005</v>
      </c>
      <c r="J20" s="10">
        <v>1.4916085000000001E-2</v>
      </c>
      <c r="K20" s="10">
        <v>0</v>
      </c>
      <c r="L20" s="10">
        <v>6.9921902999999994E-2</v>
      </c>
      <c r="M20" s="10">
        <v>0</v>
      </c>
      <c r="N20" s="10">
        <v>2.7226938999999999E-2</v>
      </c>
      <c r="O20" s="10">
        <v>9.3889940000000005E-2</v>
      </c>
      <c r="P20" s="10">
        <v>0.118561526</v>
      </c>
      <c r="Q20" s="10">
        <v>0.124484207</v>
      </c>
      <c r="R20" s="10">
        <v>0</v>
      </c>
      <c r="S20" s="10">
        <v>0</v>
      </c>
      <c r="T20" s="10">
        <v>5.4135980000000004E-3</v>
      </c>
      <c r="U20" s="10">
        <v>0</v>
      </c>
      <c r="V20" s="10">
        <v>0</v>
      </c>
      <c r="W20" s="10">
        <v>0</v>
      </c>
      <c r="X20" s="1"/>
    </row>
    <row r="21" spans="1:24" ht="22.5">
      <c r="A21" s="10" t="s">
        <v>458</v>
      </c>
      <c r="B21" s="10">
        <v>5.3469812999999998E-2</v>
      </c>
      <c r="C21" s="10">
        <v>0</v>
      </c>
      <c r="D21" s="10">
        <v>3.878903E-3</v>
      </c>
      <c r="E21" s="10">
        <v>0.39087130799999997</v>
      </c>
      <c r="F21" s="10">
        <v>0</v>
      </c>
      <c r="G21" s="10">
        <v>0.11933690600000001</v>
      </c>
      <c r="H21" s="10">
        <v>2.8922413000000001E-2</v>
      </c>
      <c r="I21" s="10">
        <v>5.8315848000000003E-2</v>
      </c>
      <c r="J21" s="10">
        <v>5.5721593E-2</v>
      </c>
      <c r="K21" s="10">
        <v>0</v>
      </c>
      <c r="L21" s="10">
        <v>3.3549665999999999E-2</v>
      </c>
      <c r="M21" s="10">
        <v>2.8088202E-2</v>
      </c>
      <c r="N21" s="10">
        <v>3.7139854E-2</v>
      </c>
      <c r="O21" s="10">
        <v>1.0837698999999999E-2</v>
      </c>
      <c r="P21" s="10">
        <v>6.0199707999999998E-2</v>
      </c>
      <c r="Q21" s="10">
        <v>8.3209384999999997E-2</v>
      </c>
      <c r="R21" s="10">
        <v>5.6031170000000003E-3</v>
      </c>
      <c r="S21" s="10">
        <v>0</v>
      </c>
      <c r="T21" s="10">
        <v>3.0315526999999998E-2</v>
      </c>
      <c r="U21" s="10">
        <v>0</v>
      </c>
      <c r="V21" s="10">
        <v>0</v>
      </c>
      <c r="W21" s="10">
        <v>5.4005700000000004E-4</v>
      </c>
      <c r="X21" s="1"/>
    </row>
    <row r="22" spans="1:24" ht="22.5">
      <c r="A22" s="10" t="s">
        <v>455</v>
      </c>
      <c r="B22" s="10">
        <v>7.9923420999999994E-2</v>
      </c>
      <c r="C22" s="10">
        <v>0</v>
      </c>
      <c r="D22" s="10">
        <v>8.1304840000000003E-3</v>
      </c>
      <c r="E22" s="10">
        <v>0.29187136499999999</v>
      </c>
      <c r="F22" s="10">
        <v>0</v>
      </c>
      <c r="G22" s="10">
        <v>0.104270241</v>
      </c>
      <c r="H22" s="10">
        <v>3.8966222000000002E-2</v>
      </c>
      <c r="I22" s="10">
        <v>5.3730607E-2</v>
      </c>
      <c r="J22" s="10">
        <v>5.8725805999999998E-2</v>
      </c>
      <c r="K22" s="10">
        <v>0</v>
      </c>
      <c r="L22" s="10">
        <v>8.3749040999999996E-2</v>
      </c>
      <c r="M22" s="10">
        <v>0</v>
      </c>
      <c r="N22" s="10">
        <v>2.9732043E-2</v>
      </c>
      <c r="O22" s="10">
        <v>7.4095270000000005E-2</v>
      </c>
      <c r="P22" s="10">
        <v>8.0911247000000006E-2</v>
      </c>
      <c r="Q22" s="10">
        <v>9.5894253999999998E-2</v>
      </c>
      <c r="R22" s="10">
        <v>0</v>
      </c>
      <c r="S22" s="10">
        <v>0</v>
      </c>
      <c r="T22" s="10">
        <v>0</v>
      </c>
      <c r="U22" s="10">
        <v>0</v>
      </c>
      <c r="V22" s="10">
        <v>0</v>
      </c>
      <c r="W22" s="10">
        <v>0</v>
      </c>
      <c r="X22" s="1"/>
    </row>
    <row r="23" spans="1:24" ht="22.5">
      <c r="A23" s="10" t="s">
        <v>503</v>
      </c>
      <c r="B23" s="10">
        <v>4.9878064999999999E-2</v>
      </c>
      <c r="C23" s="10">
        <v>0</v>
      </c>
      <c r="D23" s="10">
        <v>0.15917506200000001</v>
      </c>
      <c r="E23" s="10">
        <v>6.3184176999999994E-2</v>
      </c>
      <c r="F23" s="10">
        <v>0</v>
      </c>
      <c r="G23" s="10">
        <v>7.6770331999999997E-2</v>
      </c>
      <c r="H23" s="10">
        <v>5.2067727000000001E-2</v>
      </c>
      <c r="I23" s="10">
        <v>0.103203931</v>
      </c>
      <c r="J23" s="10">
        <v>0</v>
      </c>
      <c r="K23" s="10">
        <v>0</v>
      </c>
      <c r="L23" s="10">
        <v>4.4360396000000003E-2</v>
      </c>
      <c r="M23" s="10">
        <v>0</v>
      </c>
      <c r="N23" s="10">
        <v>2.4040302999999999E-2</v>
      </c>
      <c r="O23" s="10">
        <v>0.11048084399999999</v>
      </c>
      <c r="P23" s="10">
        <v>7.9104840000000006E-3</v>
      </c>
      <c r="Q23" s="10">
        <v>0.25315658400000002</v>
      </c>
      <c r="R23" s="10">
        <v>0</v>
      </c>
      <c r="S23" s="10">
        <v>3.3422524000000002E-2</v>
      </c>
      <c r="T23" s="10">
        <v>0</v>
      </c>
      <c r="U23" s="10">
        <v>7.3254069999999999E-3</v>
      </c>
      <c r="V23" s="10">
        <v>0</v>
      </c>
      <c r="W23" s="10">
        <v>1.5024162000000001E-2</v>
      </c>
      <c r="X23" s="1"/>
    </row>
    <row r="24" spans="1:24" ht="22.5">
      <c r="A24" s="10" t="s">
        <v>599</v>
      </c>
      <c r="B24" s="10">
        <v>4.0848860000000001E-2</v>
      </c>
      <c r="C24" s="10">
        <v>0</v>
      </c>
      <c r="D24" s="10">
        <v>2.9401169999999999E-3</v>
      </c>
      <c r="E24" s="10">
        <v>0.26830349100000001</v>
      </c>
      <c r="F24" s="10">
        <v>0</v>
      </c>
      <c r="G24" s="10">
        <v>5.4251800000000003E-2</v>
      </c>
      <c r="H24" s="10">
        <v>0.12389739299999999</v>
      </c>
      <c r="I24" s="10">
        <v>2.7401885000000001E-2</v>
      </c>
      <c r="J24" s="10">
        <v>2.0324199000000001E-2</v>
      </c>
      <c r="K24" s="10">
        <v>0</v>
      </c>
      <c r="L24" s="10">
        <v>0.101885379</v>
      </c>
      <c r="M24" s="10">
        <v>1.1870950999999999E-2</v>
      </c>
      <c r="N24" s="10">
        <v>2.645867E-2</v>
      </c>
      <c r="O24" s="10">
        <v>0.103104573</v>
      </c>
      <c r="P24" s="10">
        <v>9.1910935999999999E-2</v>
      </c>
      <c r="Q24" s="10">
        <v>7.8003323999999999E-2</v>
      </c>
      <c r="R24" s="10">
        <v>0</v>
      </c>
      <c r="S24" s="10">
        <v>3.0735290000000002E-3</v>
      </c>
      <c r="T24" s="10">
        <v>4.5724893000000003E-2</v>
      </c>
      <c r="U24" s="10">
        <v>0</v>
      </c>
      <c r="V24" s="10">
        <v>0</v>
      </c>
      <c r="W24" s="10">
        <v>0</v>
      </c>
      <c r="X24" s="1"/>
    </row>
    <row r="25" spans="1:24" ht="22.5">
      <c r="A25" s="10" t="s">
        <v>475</v>
      </c>
      <c r="B25" s="10">
        <v>6.5503145999999998E-2</v>
      </c>
      <c r="C25" s="10">
        <v>0</v>
      </c>
      <c r="D25" s="10">
        <v>0</v>
      </c>
      <c r="E25" s="10">
        <v>0.22996731500000001</v>
      </c>
      <c r="F25" s="10">
        <v>0</v>
      </c>
      <c r="G25" s="10">
        <v>4.4374207999999998E-2</v>
      </c>
      <c r="H25" s="10">
        <v>3.9194463999999998E-2</v>
      </c>
      <c r="I25" s="10">
        <v>2.7753301000000001E-2</v>
      </c>
      <c r="J25" s="10">
        <v>4.1639173000000002E-2</v>
      </c>
      <c r="K25" s="10">
        <v>0</v>
      </c>
      <c r="L25" s="10">
        <v>3.9727138000000002E-2</v>
      </c>
      <c r="M25" s="10">
        <v>0</v>
      </c>
      <c r="N25" s="10">
        <v>1.3853499999999999E-4</v>
      </c>
      <c r="O25" s="10">
        <v>8.1311245000000004E-2</v>
      </c>
      <c r="P25" s="10">
        <v>0.12742400000000001</v>
      </c>
      <c r="Q25" s="10">
        <v>0.29684989000000001</v>
      </c>
      <c r="R25" s="10">
        <v>0</v>
      </c>
      <c r="S25" s="10">
        <v>0</v>
      </c>
      <c r="T25" s="10">
        <v>6.1175830000000002E-3</v>
      </c>
      <c r="U25" s="10">
        <v>0</v>
      </c>
      <c r="V25" s="10">
        <v>0</v>
      </c>
      <c r="W25" s="10">
        <v>0</v>
      </c>
      <c r="X25" s="1"/>
    </row>
    <row r="26" spans="1:24" ht="22.5">
      <c r="A26" s="10" t="s">
        <v>474</v>
      </c>
      <c r="B26" s="10">
        <v>9.5931003000000001E-2</v>
      </c>
      <c r="C26" s="10">
        <v>0</v>
      </c>
      <c r="D26" s="10">
        <v>5.1358220000000003E-2</v>
      </c>
      <c r="E26" s="10">
        <v>0.27915682400000003</v>
      </c>
      <c r="F26" s="10">
        <v>0</v>
      </c>
      <c r="G26" s="10">
        <v>7.4401517E-2</v>
      </c>
      <c r="H26" s="10">
        <v>3.4709006000000001E-2</v>
      </c>
      <c r="I26" s="10">
        <v>8.9535909999999996E-2</v>
      </c>
      <c r="J26" s="10">
        <v>7.0519285000000001E-2</v>
      </c>
      <c r="K26" s="10">
        <v>0</v>
      </c>
      <c r="L26" s="10">
        <v>5.4591394000000001E-2</v>
      </c>
      <c r="M26" s="10">
        <v>0</v>
      </c>
      <c r="N26" s="10">
        <v>1.7414506E-2</v>
      </c>
      <c r="O26" s="10">
        <v>3.2872635999999997E-2</v>
      </c>
      <c r="P26" s="10">
        <v>8.3484270999999999E-2</v>
      </c>
      <c r="Q26" s="10">
        <v>0.116025429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"/>
    </row>
    <row r="27" spans="1:24" ht="22.5">
      <c r="A27" s="10" t="s">
        <v>447</v>
      </c>
      <c r="B27" s="10">
        <v>5.2283087999999998E-2</v>
      </c>
      <c r="C27" s="10">
        <v>0</v>
      </c>
      <c r="D27" s="10">
        <v>9.9542699999999994E-3</v>
      </c>
      <c r="E27" s="10">
        <v>0.26303839600000001</v>
      </c>
      <c r="F27" s="10">
        <v>0</v>
      </c>
      <c r="G27" s="10">
        <v>9.0474733000000002E-2</v>
      </c>
      <c r="H27" s="10">
        <v>4.7772549999999997E-2</v>
      </c>
      <c r="I27" s="10">
        <v>5.9663655000000003E-2</v>
      </c>
      <c r="J27" s="10">
        <v>4.7391348999999999E-2</v>
      </c>
      <c r="K27" s="10">
        <v>0</v>
      </c>
      <c r="L27" s="10">
        <v>8.3913336000000005E-2</v>
      </c>
      <c r="M27" s="10">
        <v>0</v>
      </c>
      <c r="N27" s="10">
        <v>7.0542546999999997E-2</v>
      </c>
      <c r="O27" s="10">
        <v>7.2565588E-2</v>
      </c>
      <c r="P27" s="10">
        <v>0.108581284</v>
      </c>
      <c r="Q27" s="10">
        <v>9.2579247000000003E-2</v>
      </c>
      <c r="R27" s="10">
        <v>0</v>
      </c>
      <c r="S27" s="10">
        <v>0</v>
      </c>
      <c r="T27" s="10">
        <v>1.2399570000000001E-3</v>
      </c>
      <c r="U27" s="10">
        <v>0</v>
      </c>
      <c r="V27" s="10">
        <v>0</v>
      </c>
      <c r="W27" s="10">
        <v>0</v>
      </c>
      <c r="X27" s="1"/>
    </row>
    <row r="28" spans="1:24" ht="22.5">
      <c r="A28" s="10" t="s">
        <v>462</v>
      </c>
      <c r="B28" s="10">
        <v>8.5919869999999995E-2</v>
      </c>
      <c r="C28" s="10">
        <v>0</v>
      </c>
      <c r="D28" s="10">
        <v>1.8516370000000001E-2</v>
      </c>
      <c r="E28" s="10">
        <v>7.4580777000000001E-2</v>
      </c>
      <c r="F28" s="10">
        <v>0</v>
      </c>
      <c r="G28" s="10">
        <v>0.131148769</v>
      </c>
      <c r="H28" s="10">
        <v>7.9157325000000001E-2</v>
      </c>
      <c r="I28" s="10">
        <v>7.681668E-3</v>
      </c>
      <c r="J28" s="10">
        <v>4.2843179999999996E-3</v>
      </c>
      <c r="K28" s="10">
        <v>0</v>
      </c>
      <c r="L28" s="10">
        <v>9.2828805E-2</v>
      </c>
      <c r="M28" s="10">
        <v>0</v>
      </c>
      <c r="N28" s="10">
        <v>2.1039629000000001E-2</v>
      </c>
      <c r="O28" s="10">
        <v>0.27724152099999999</v>
      </c>
      <c r="P28" s="10">
        <v>9.2058980999999998E-2</v>
      </c>
      <c r="Q28" s="10">
        <v>8.6391577999999997E-2</v>
      </c>
      <c r="R28" s="10">
        <v>0</v>
      </c>
      <c r="S28" s="10">
        <v>0</v>
      </c>
      <c r="T28" s="10">
        <v>2.9150388999999999E-2</v>
      </c>
      <c r="U28" s="10">
        <v>0</v>
      </c>
      <c r="V28" s="10">
        <v>0</v>
      </c>
      <c r="W28" s="10">
        <v>0</v>
      </c>
      <c r="X28" s="1"/>
    </row>
    <row r="29" spans="1:24" ht="22.5">
      <c r="A29" s="10" t="s">
        <v>453</v>
      </c>
      <c r="B29" s="10">
        <v>0.11224812300000001</v>
      </c>
      <c r="C29" s="10">
        <v>0</v>
      </c>
      <c r="D29" s="10">
        <v>3.2685520000000001E-3</v>
      </c>
      <c r="E29" s="10">
        <v>0.30743445600000002</v>
      </c>
      <c r="F29" s="10">
        <v>0</v>
      </c>
      <c r="G29" s="10">
        <v>9.7837418999999995E-2</v>
      </c>
      <c r="H29" s="10">
        <v>1.3239783999999999E-2</v>
      </c>
      <c r="I29" s="10">
        <v>7.2217334999999994E-2</v>
      </c>
      <c r="J29" s="10">
        <v>6.9052154000000004E-2</v>
      </c>
      <c r="K29" s="10">
        <v>0</v>
      </c>
      <c r="L29" s="10">
        <v>3.4433631999999999E-2</v>
      </c>
      <c r="M29" s="10">
        <v>3.7493600000000002E-3</v>
      </c>
      <c r="N29" s="10">
        <v>1.8926108000000001E-2</v>
      </c>
      <c r="O29" s="10">
        <v>1.5372714000000001E-2</v>
      </c>
      <c r="P29" s="10">
        <v>0.13725008499999999</v>
      </c>
      <c r="Q29" s="10">
        <v>0.114170138</v>
      </c>
      <c r="R29" s="10">
        <v>0</v>
      </c>
      <c r="S29" s="10">
        <v>0</v>
      </c>
      <c r="T29" s="10">
        <v>8.0013999999999997E-4</v>
      </c>
      <c r="U29" s="10">
        <v>0</v>
      </c>
      <c r="V29" s="10">
        <v>0</v>
      </c>
      <c r="W29" s="10">
        <v>0</v>
      </c>
      <c r="X29" s="1"/>
    </row>
    <row r="30" spans="1:24" ht="22.5">
      <c r="A30" s="10" t="s">
        <v>574</v>
      </c>
      <c r="B30" s="10">
        <v>0.13612026199999999</v>
      </c>
      <c r="C30" s="10">
        <v>0</v>
      </c>
      <c r="D30" s="10">
        <v>0</v>
      </c>
      <c r="E30" s="10">
        <v>8.5518555999999996E-2</v>
      </c>
      <c r="F30" s="10">
        <v>0</v>
      </c>
      <c r="G30" s="10">
        <v>0.13528738300000001</v>
      </c>
      <c r="H30" s="10">
        <v>0.131063336</v>
      </c>
      <c r="I30" s="10">
        <v>8.0073869999999995E-3</v>
      </c>
      <c r="J30" s="10">
        <v>6.7875629999999999E-3</v>
      </c>
      <c r="K30" s="10">
        <v>0</v>
      </c>
      <c r="L30" s="10">
        <v>8.9591200000000001E-4</v>
      </c>
      <c r="M30" s="10">
        <v>0</v>
      </c>
      <c r="N30" s="10">
        <v>2.6639003000000001E-2</v>
      </c>
      <c r="O30" s="10">
        <v>0.29223189100000002</v>
      </c>
      <c r="P30" s="10">
        <v>9.3816321999999994E-2</v>
      </c>
      <c r="Q30" s="10">
        <v>5.8720739000000001E-2</v>
      </c>
      <c r="R30" s="10">
        <v>0</v>
      </c>
      <c r="S30" s="10">
        <v>0</v>
      </c>
      <c r="T30" s="10">
        <v>2.4911645E-2</v>
      </c>
      <c r="U30" s="10">
        <v>0</v>
      </c>
      <c r="V30" s="10">
        <v>0</v>
      </c>
      <c r="W30" s="10">
        <v>0</v>
      </c>
      <c r="X30" s="1"/>
    </row>
    <row r="31" spans="1:24" ht="22.5">
      <c r="A31" s="10" t="s">
        <v>460</v>
      </c>
      <c r="B31" s="10">
        <v>8.4146556999999997E-2</v>
      </c>
      <c r="C31" s="10">
        <v>0</v>
      </c>
      <c r="D31" s="10">
        <v>8.2104169999999994E-3</v>
      </c>
      <c r="E31" s="10">
        <v>0.37052473899999999</v>
      </c>
      <c r="F31" s="10">
        <v>0</v>
      </c>
      <c r="G31" s="10">
        <v>1.0199033E-2</v>
      </c>
      <c r="H31" s="10">
        <v>9.867041E-2</v>
      </c>
      <c r="I31" s="10">
        <v>4.1353919000000003E-2</v>
      </c>
      <c r="J31" s="10">
        <v>7.4006078000000003E-2</v>
      </c>
      <c r="K31" s="10">
        <v>0</v>
      </c>
      <c r="L31" s="10">
        <v>9.0272139000000001E-2</v>
      </c>
      <c r="M31" s="10">
        <v>0</v>
      </c>
      <c r="N31" s="10">
        <v>4.2930118000000003E-2</v>
      </c>
      <c r="O31" s="10">
        <v>0</v>
      </c>
      <c r="P31" s="10">
        <v>8.9495940999999996E-2</v>
      </c>
      <c r="Q31" s="10">
        <v>9.0190649999999997E-2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"/>
    </row>
    <row r="32" spans="1:24" ht="22.5">
      <c r="A32" s="10" t="s">
        <v>499</v>
      </c>
      <c r="B32" s="10">
        <v>0.18109118699999999</v>
      </c>
      <c r="C32" s="10">
        <v>0</v>
      </c>
      <c r="D32" s="10">
        <v>2.5013554E-2</v>
      </c>
      <c r="E32" s="10">
        <v>0.18618463699999999</v>
      </c>
      <c r="F32" s="10">
        <v>0</v>
      </c>
      <c r="G32" s="10">
        <v>0.16603519799999999</v>
      </c>
      <c r="H32" s="10">
        <v>3.8563287000000002E-2</v>
      </c>
      <c r="I32" s="10">
        <v>8.6556060000000004E-2</v>
      </c>
      <c r="J32" s="10">
        <v>1.5283567E-2</v>
      </c>
      <c r="K32" s="10">
        <v>0</v>
      </c>
      <c r="L32" s="10">
        <v>2.4776178999999999E-2</v>
      </c>
      <c r="M32" s="10">
        <v>2.6252924E-2</v>
      </c>
      <c r="N32" s="10">
        <v>1.7738632000000001E-2</v>
      </c>
      <c r="O32" s="10">
        <v>1.0376302E-2</v>
      </c>
      <c r="P32" s="10">
        <v>5.0069561999999998E-2</v>
      </c>
      <c r="Q32" s="10">
        <v>0.146944149</v>
      </c>
      <c r="R32" s="10">
        <v>0</v>
      </c>
      <c r="S32" s="10">
        <v>0</v>
      </c>
      <c r="T32" s="10">
        <v>2.5114762999999998E-2</v>
      </c>
      <c r="U32" s="10">
        <v>0</v>
      </c>
      <c r="V32" s="10">
        <v>0</v>
      </c>
      <c r="W32" s="10">
        <v>0</v>
      </c>
      <c r="X32" s="1"/>
    </row>
    <row r="33" spans="1:24" ht="22.5">
      <c r="A33" s="10" t="s">
        <v>524</v>
      </c>
      <c r="B33" s="10">
        <v>8.4050431999999994E-2</v>
      </c>
      <c r="C33" s="10">
        <v>0</v>
      </c>
      <c r="D33" s="10">
        <v>4.9104807E-2</v>
      </c>
      <c r="E33" s="10">
        <v>0.20916636599999999</v>
      </c>
      <c r="F33" s="10">
        <v>0</v>
      </c>
      <c r="G33" s="10">
        <v>0.13698684699999999</v>
      </c>
      <c r="H33" s="10">
        <v>6.9065326999999996E-2</v>
      </c>
      <c r="I33" s="10">
        <v>7.9461091999999997E-2</v>
      </c>
      <c r="J33" s="10">
        <v>2.8379609E-2</v>
      </c>
      <c r="K33" s="10">
        <v>0</v>
      </c>
      <c r="L33" s="10">
        <v>8.7874991E-2</v>
      </c>
      <c r="M33" s="10">
        <v>0</v>
      </c>
      <c r="N33" s="10">
        <v>1.5143003E-2</v>
      </c>
      <c r="O33" s="10">
        <v>5.0301903000000002E-2</v>
      </c>
      <c r="P33" s="10">
        <v>6.5348450000000002E-2</v>
      </c>
      <c r="Q33" s="10">
        <v>0.115467958</v>
      </c>
      <c r="R33" s="10">
        <v>0</v>
      </c>
      <c r="S33" s="10">
        <v>0</v>
      </c>
      <c r="T33" s="10">
        <v>9.6492160000000004E-3</v>
      </c>
      <c r="U33" s="10">
        <v>0</v>
      </c>
      <c r="V33" s="10">
        <v>0</v>
      </c>
      <c r="W33" s="10">
        <v>0</v>
      </c>
      <c r="X33" s="1"/>
    </row>
    <row r="34" spans="1:24" ht="22.5">
      <c r="A34" s="10" t="s">
        <v>471</v>
      </c>
      <c r="B34" s="10">
        <v>4.975218E-2</v>
      </c>
      <c r="C34" s="10">
        <v>0</v>
      </c>
      <c r="D34" s="10">
        <v>8.9414400000000005E-2</v>
      </c>
      <c r="E34" s="10">
        <v>0.24542973700000001</v>
      </c>
      <c r="F34" s="10">
        <v>0</v>
      </c>
      <c r="G34" s="10">
        <v>6.2697682000000005E-2</v>
      </c>
      <c r="H34" s="10">
        <v>0.107152053</v>
      </c>
      <c r="I34" s="10">
        <v>1.8424917999999998E-2</v>
      </c>
      <c r="J34" s="10">
        <v>2.1429635999999998E-2</v>
      </c>
      <c r="K34" s="10">
        <v>0</v>
      </c>
      <c r="L34" s="10">
        <v>7.0291194000000001E-2</v>
      </c>
      <c r="M34" s="10">
        <v>0</v>
      </c>
      <c r="N34" s="10">
        <v>3.8269275999999998E-2</v>
      </c>
      <c r="O34" s="10">
        <v>5.5398617999999997E-2</v>
      </c>
      <c r="P34" s="10">
        <v>5.7626418999999998E-2</v>
      </c>
      <c r="Q34" s="10">
        <v>0.16000434099999999</v>
      </c>
      <c r="R34" s="10">
        <v>0</v>
      </c>
      <c r="S34" s="10">
        <v>0</v>
      </c>
      <c r="T34" s="10">
        <v>2.4109545999999999E-2</v>
      </c>
      <c r="U34" s="10">
        <v>0</v>
      </c>
      <c r="V34" s="10">
        <v>0</v>
      </c>
      <c r="W34" s="10">
        <v>0</v>
      </c>
      <c r="X34" s="1"/>
    </row>
    <row r="35" spans="1:24" ht="22.5">
      <c r="A35" s="10" t="s">
        <v>578</v>
      </c>
      <c r="B35" s="10">
        <v>0.118379469</v>
      </c>
      <c r="C35" s="10">
        <v>0</v>
      </c>
      <c r="D35" s="10">
        <v>9.5399609999999996E-3</v>
      </c>
      <c r="E35" s="10">
        <v>0.23671251600000001</v>
      </c>
      <c r="F35" s="10">
        <v>0</v>
      </c>
      <c r="G35" s="10">
        <v>0.139648089</v>
      </c>
      <c r="H35" s="10">
        <v>3.5874758E-2</v>
      </c>
      <c r="I35" s="10">
        <v>9.4540261E-2</v>
      </c>
      <c r="J35" s="10">
        <v>0</v>
      </c>
      <c r="K35" s="10">
        <v>0</v>
      </c>
      <c r="L35" s="10">
        <v>9.8114620999999999E-2</v>
      </c>
      <c r="M35" s="10">
        <v>9.1471039999999997E-3</v>
      </c>
      <c r="N35" s="10">
        <v>6.0032381000000003E-2</v>
      </c>
      <c r="O35" s="10">
        <v>1.3180325E-2</v>
      </c>
      <c r="P35" s="10">
        <v>6.5423991000000001E-2</v>
      </c>
      <c r="Q35" s="10">
        <v>0.11671962499999999</v>
      </c>
      <c r="R35" s="10">
        <v>0</v>
      </c>
      <c r="S35" s="10">
        <v>0</v>
      </c>
      <c r="T35" s="10">
        <v>2.686899E-3</v>
      </c>
      <c r="U35" s="10">
        <v>0</v>
      </c>
      <c r="V35" s="10">
        <v>0</v>
      </c>
      <c r="W35" s="10">
        <v>0</v>
      </c>
      <c r="X35" s="1"/>
    </row>
    <row r="36" spans="1:24" ht="22.5">
      <c r="A36" s="10" t="s">
        <v>517</v>
      </c>
      <c r="B36" s="10">
        <v>0.15106181599999999</v>
      </c>
      <c r="C36" s="10">
        <v>0</v>
      </c>
      <c r="D36" s="10">
        <v>5.7308254000000003E-2</v>
      </c>
      <c r="E36" s="10">
        <v>0.260517049</v>
      </c>
      <c r="F36" s="10">
        <v>0</v>
      </c>
      <c r="G36" s="10">
        <v>6.1989653999999998E-2</v>
      </c>
      <c r="H36" s="10">
        <v>7.3880454999999998E-2</v>
      </c>
      <c r="I36" s="10">
        <v>0.102039492</v>
      </c>
      <c r="J36" s="10">
        <v>1.8249024999999999E-2</v>
      </c>
      <c r="K36" s="10">
        <v>0</v>
      </c>
      <c r="L36" s="10">
        <v>8.5552030000000001E-2</v>
      </c>
      <c r="M36" s="10">
        <v>0</v>
      </c>
      <c r="N36" s="10">
        <v>1.4400163000000001E-2</v>
      </c>
      <c r="O36" s="10">
        <v>5.9020574999999999E-2</v>
      </c>
      <c r="P36" s="10">
        <v>7.8213082000000003E-2</v>
      </c>
      <c r="Q36" s="10">
        <v>3.7768403999999998E-2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"/>
    </row>
    <row r="37" spans="1:24" ht="22.5">
      <c r="A37" s="10" t="s">
        <v>495</v>
      </c>
      <c r="B37" s="10">
        <v>0.14719919000000001</v>
      </c>
      <c r="C37" s="10">
        <v>8.3979005999999995E-2</v>
      </c>
      <c r="D37" s="10">
        <v>3.3635311000000001E-2</v>
      </c>
      <c r="E37" s="10">
        <v>5.0499832000000001E-2</v>
      </c>
      <c r="F37" s="10">
        <v>0</v>
      </c>
      <c r="G37" s="10">
        <v>0.17523602099999999</v>
      </c>
      <c r="H37" s="10">
        <v>2.4778238000000001E-2</v>
      </c>
      <c r="I37" s="10">
        <v>1.9666552E-2</v>
      </c>
      <c r="J37" s="10">
        <v>3.876352E-3</v>
      </c>
      <c r="K37" s="10">
        <v>0</v>
      </c>
      <c r="L37" s="10">
        <v>6.9604592000000007E-2</v>
      </c>
      <c r="M37" s="10">
        <v>0</v>
      </c>
      <c r="N37" s="10">
        <v>4.9688589999999999E-3</v>
      </c>
      <c r="O37" s="10">
        <v>0.273025297</v>
      </c>
      <c r="P37" s="10">
        <v>4.9948592999999999E-2</v>
      </c>
      <c r="Q37" s="10">
        <v>6.3582156000000001E-2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"/>
    </row>
    <row r="38" spans="1:24" ht="22.5">
      <c r="A38" s="10" t="s">
        <v>588</v>
      </c>
      <c r="B38" s="10">
        <v>2.9832370000000001E-3</v>
      </c>
      <c r="C38" s="10">
        <v>6.9486670000000004E-3</v>
      </c>
      <c r="D38" s="10">
        <v>0</v>
      </c>
      <c r="E38" s="10">
        <v>0</v>
      </c>
      <c r="F38" s="10">
        <v>0</v>
      </c>
      <c r="G38" s="10">
        <v>0.13632833799999999</v>
      </c>
      <c r="H38" s="10">
        <v>8.4007830000000002E-3</v>
      </c>
      <c r="I38" s="10">
        <v>0</v>
      </c>
      <c r="J38" s="10">
        <v>9.089906E-3</v>
      </c>
      <c r="K38" s="10">
        <v>2.4517884E-2</v>
      </c>
      <c r="L38" s="10">
        <v>2.7351070000000002E-2</v>
      </c>
      <c r="M38" s="10">
        <v>0</v>
      </c>
      <c r="N38" s="10">
        <v>0</v>
      </c>
      <c r="O38" s="10">
        <v>0.66888513999999999</v>
      </c>
      <c r="P38" s="10">
        <v>0</v>
      </c>
      <c r="Q38" s="10">
        <v>9.3145481000000002E-2</v>
      </c>
      <c r="R38" s="10">
        <v>0</v>
      </c>
      <c r="S38" s="10">
        <v>0</v>
      </c>
      <c r="T38" s="10">
        <v>2.2349494000000001E-2</v>
      </c>
      <c r="U38" s="10">
        <v>0</v>
      </c>
      <c r="V38" s="10">
        <v>0</v>
      </c>
      <c r="W38" s="10">
        <v>0</v>
      </c>
      <c r="X38" s="1"/>
    </row>
    <row r="39" spans="1:24" ht="22.5">
      <c r="A39" s="10" t="s">
        <v>607</v>
      </c>
      <c r="B39" s="10">
        <v>0.102028916</v>
      </c>
      <c r="C39" s="10">
        <v>0</v>
      </c>
      <c r="D39" s="10">
        <v>1.2835160999999999E-2</v>
      </c>
      <c r="E39" s="10">
        <v>0.25913970800000002</v>
      </c>
      <c r="F39" s="10">
        <v>0</v>
      </c>
      <c r="G39" s="10">
        <v>3.9839833999999998E-2</v>
      </c>
      <c r="H39" s="10">
        <v>4.1255609999999998E-2</v>
      </c>
      <c r="I39" s="10">
        <v>6.0123471999999997E-2</v>
      </c>
      <c r="J39" s="10">
        <v>6.8586001999999993E-2</v>
      </c>
      <c r="K39" s="10">
        <v>0</v>
      </c>
      <c r="L39" s="10">
        <v>1.3532024E-2</v>
      </c>
      <c r="M39" s="10">
        <v>1.3422247E-2</v>
      </c>
      <c r="N39" s="10">
        <v>0</v>
      </c>
      <c r="O39" s="10">
        <v>0.29110248100000002</v>
      </c>
      <c r="P39" s="10">
        <v>2.6364691999999999E-2</v>
      </c>
      <c r="Q39" s="10">
        <v>4.6725071999999999E-2</v>
      </c>
      <c r="R39" s="10">
        <v>0</v>
      </c>
      <c r="S39" s="10">
        <v>0</v>
      </c>
      <c r="T39" s="10">
        <v>2.5044779999999999E-2</v>
      </c>
      <c r="U39" s="10">
        <v>0</v>
      </c>
      <c r="V39" s="10">
        <v>0</v>
      </c>
      <c r="W39" s="10">
        <v>0</v>
      </c>
      <c r="X39" s="1"/>
    </row>
    <row r="40" spans="1:24" ht="22.5">
      <c r="A40" s="10" t="s">
        <v>480</v>
      </c>
      <c r="B40" s="10">
        <v>0.189512451</v>
      </c>
      <c r="C40" s="10">
        <v>0</v>
      </c>
      <c r="D40" s="10">
        <v>2.1998617000000002E-2</v>
      </c>
      <c r="E40" s="10">
        <v>0.100533742</v>
      </c>
      <c r="F40" s="10">
        <v>0</v>
      </c>
      <c r="G40" s="10">
        <v>9.4143406999999998E-2</v>
      </c>
      <c r="H40" s="10">
        <v>6.6585371000000004E-2</v>
      </c>
      <c r="I40" s="10">
        <v>1.543719E-2</v>
      </c>
      <c r="J40" s="10">
        <v>6.1654657000000002E-2</v>
      </c>
      <c r="K40" s="10">
        <v>0</v>
      </c>
      <c r="L40" s="10">
        <v>7.4661642E-2</v>
      </c>
      <c r="M40" s="10">
        <v>0</v>
      </c>
      <c r="N40" s="10">
        <v>1.9076236E-2</v>
      </c>
      <c r="O40" s="10">
        <v>0.16213349699999999</v>
      </c>
      <c r="P40" s="10">
        <v>3.9124951999999998E-2</v>
      </c>
      <c r="Q40" s="10">
        <v>0.128280373</v>
      </c>
      <c r="R40" s="10">
        <v>1.4952122E-2</v>
      </c>
      <c r="S40" s="10">
        <v>0</v>
      </c>
      <c r="T40" s="10">
        <v>1.1905743999999999E-2</v>
      </c>
      <c r="U40" s="10">
        <v>0</v>
      </c>
      <c r="V40" s="10">
        <v>0</v>
      </c>
      <c r="W40" s="10">
        <v>0</v>
      </c>
      <c r="X40" s="1"/>
    </row>
    <row r="41" spans="1:24" ht="22.5">
      <c r="A41" s="10" t="s">
        <v>470</v>
      </c>
      <c r="B41" s="10">
        <v>8.5884959999999996E-2</v>
      </c>
      <c r="C41" s="10">
        <v>0</v>
      </c>
      <c r="D41" s="10">
        <v>5.6361604000000003E-2</v>
      </c>
      <c r="E41" s="10">
        <v>0.13102240900000001</v>
      </c>
      <c r="F41" s="10">
        <v>0</v>
      </c>
      <c r="G41" s="10">
        <v>0.108685856</v>
      </c>
      <c r="H41" s="10">
        <v>1.4648978E-2</v>
      </c>
      <c r="I41" s="10">
        <v>2.5795399E-2</v>
      </c>
      <c r="J41" s="10">
        <v>3.5646258E-2</v>
      </c>
      <c r="K41" s="10">
        <v>0</v>
      </c>
      <c r="L41" s="10">
        <v>1.2779799E-2</v>
      </c>
      <c r="M41" s="10">
        <v>3.0871140000000002E-3</v>
      </c>
      <c r="N41" s="10">
        <v>4.0151170000000003E-3</v>
      </c>
      <c r="O41" s="10">
        <v>0.18424517100000001</v>
      </c>
      <c r="P41" s="10">
        <v>3.5137637999999999E-2</v>
      </c>
      <c r="Q41" s="10">
        <v>0.283515297</v>
      </c>
      <c r="R41" s="10">
        <v>0</v>
      </c>
      <c r="S41" s="10">
        <v>0</v>
      </c>
      <c r="T41" s="10">
        <v>1.9174400000000001E-2</v>
      </c>
      <c r="U41" s="10">
        <v>0</v>
      </c>
      <c r="V41" s="10">
        <v>0</v>
      </c>
      <c r="W41" s="10">
        <v>0</v>
      </c>
      <c r="X41" s="1"/>
    </row>
    <row r="42" spans="1:24" ht="22.5">
      <c r="A42" s="10" t="s">
        <v>466</v>
      </c>
      <c r="B42" s="10">
        <v>7.5468241000000005E-2</v>
      </c>
      <c r="C42" s="10">
        <v>0</v>
      </c>
      <c r="D42" s="10">
        <v>1.9074062999999999E-2</v>
      </c>
      <c r="E42" s="10">
        <v>0.11894476499999999</v>
      </c>
      <c r="F42" s="10">
        <v>0</v>
      </c>
      <c r="G42" s="10">
        <v>0.14369141999999999</v>
      </c>
      <c r="H42" s="10">
        <v>3.8665581999999997E-2</v>
      </c>
      <c r="I42" s="10">
        <v>2.1438790999999999E-2</v>
      </c>
      <c r="J42" s="10">
        <v>1.7789855E-2</v>
      </c>
      <c r="K42" s="10">
        <v>0</v>
      </c>
      <c r="L42" s="10">
        <v>0</v>
      </c>
      <c r="M42" s="10">
        <v>2.8658126999999999E-2</v>
      </c>
      <c r="N42" s="10">
        <v>3.4352634E-2</v>
      </c>
      <c r="O42" s="10">
        <v>0.17670375999999999</v>
      </c>
      <c r="P42" s="10">
        <v>6.7026629000000004E-2</v>
      </c>
      <c r="Q42" s="10">
        <v>0.186443899</v>
      </c>
      <c r="R42" s="10">
        <v>3.1650089999999999E-3</v>
      </c>
      <c r="S42" s="10">
        <v>0</v>
      </c>
      <c r="T42" s="10">
        <v>6.8577226000000005E-2</v>
      </c>
      <c r="U42" s="10">
        <v>0</v>
      </c>
      <c r="V42" s="10">
        <v>0</v>
      </c>
      <c r="W42" s="10">
        <v>0</v>
      </c>
      <c r="X42" s="1"/>
    </row>
    <row r="43" spans="1:24" ht="22.5">
      <c r="A43" s="10" t="s">
        <v>468</v>
      </c>
      <c r="B43" s="10">
        <v>0.14911249500000001</v>
      </c>
      <c r="C43" s="10">
        <v>2.7852239000000001E-2</v>
      </c>
      <c r="D43" s="10">
        <v>3.8096250000000001E-3</v>
      </c>
      <c r="E43" s="10">
        <v>0.29272495700000001</v>
      </c>
      <c r="F43" s="10">
        <v>0</v>
      </c>
      <c r="G43" s="10">
        <v>6.0811220999999999E-2</v>
      </c>
      <c r="H43" s="10">
        <v>2.1019197999999999E-2</v>
      </c>
      <c r="I43" s="10">
        <v>6.7357896E-2</v>
      </c>
      <c r="J43" s="10">
        <v>7.3107838999999994E-2</v>
      </c>
      <c r="K43" s="10">
        <v>0</v>
      </c>
      <c r="L43" s="10">
        <v>3.7290731000000001E-2</v>
      </c>
      <c r="M43" s="10">
        <v>0</v>
      </c>
      <c r="N43" s="10">
        <v>1.6950341000000001E-2</v>
      </c>
      <c r="O43" s="10">
        <v>3.5300644999999999E-2</v>
      </c>
      <c r="P43" s="10">
        <v>9.8710900000000004E-2</v>
      </c>
      <c r="Q43" s="10">
        <v>0.111030723</v>
      </c>
      <c r="R43" s="10">
        <v>0</v>
      </c>
      <c r="S43" s="10">
        <v>0</v>
      </c>
      <c r="T43" s="10">
        <v>4.921188E-3</v>
      </c>
      <c r="U43" s="10">
        <v>0</v>
      </c>
      <c r="V43" s="10">
        <v>0</v>
      </c>
      <c r="W43" s="10">
        <v>0</v>
      </c>
      <c r="X43" s="1"/>
    </row>
    <row r="44" spans="1:24" ht="22.5">
      <c r="A44" s="10" t="s">
        <v>512</v>
      </c>
      <c r="B44" s="10">
        <v>8.2916866000000006E-2</v>
      </c>
      <c r="C44" s="10">
        <v>0</v>
      </c>
      <c r="D44" s="10">
        <v>5.3285210000000001E-3</v>
      </c>
      <c r="E44" s="10">
        <v>0.179377548</v>
      </c>
      <c r="F44" s="10">
        <v>0</v>
      </c>
      <c r="G44" s="10">
        <v>6.5401202000000005E-2</v>
      </c>
      <c r="H44" s="10">
        <v>3.1461319000000001E-2</v>
      </c>
      <c r="I44" s="10">
        <v>7.5907295E-2</v>
      </c>
      <c r="J44" s="10">
        <v>0</v>
      </c>
      <c r="K44" s="10">
        <v>0</v>
      </c>
      <c r="L44" s="10">
        <v>1.8077902999999999E-2</v>
      </c>
      <c r="M44" s="10">
        <v>2.2142757999999998E-2</v>
      </c>
      <c r="N44" s="10">
        <v>2.3279281999999998E-2</v>
      </c>
      <c r="O44" s="10">
        <v>0.35600079099999998</v>
      </c>
      <c r="P44" s="10">
        <v>6.5994321999999994E-2</v>
      </c>
      <c r="Q44" s="10">
        <v>4.5030498000000002E-2</v>
      </c>
      <c r="R44" s="10">
        <v>0</v>
      </c>
      <c r="S44" s="10">
        <v>0</v>
      </c>
      <c r="T44" s="10">
        <v>2.9081694000000002E-2</v>
      </c>
      <c r="U44" s="10">
        <v>0</v>
      </c>
      <c r="V44" s="10">
        <v>0</v>
      </c>
      <c r="W44" s="10">
        <v>0</v>
      </c>
      <c r="X44" s="1"/>
    </row>
    <row r="45" spans="1:24" ht="22.5">
      <c r="A45" s="10" t="s">
        <v>472</v>
      </c>
      <c r="B45" s="10">
        <v>0.106266371</v>
      </c>
      <c r="C45" s="10">
        <v>0</v>
      </c>
      <c r="D45" s="10">
        <v>1.1665807E-2</v>
      </c>
      <c r="E45" s="10">
        <v>0.18611201099999999</v>
      </c>
      <c r="F45" s="10">
        <v>0</v>
      </c>
      <c r="G45" s="10">
        <v>0.14369969499999999</v>
      </c>
      <c r="H45" s="10">
        <v>8.6046564000000006E-2</v>
      </c>
      <c r="I45" s="10">
        <v>2.3767525000000001E-2</v>
      </c>
      <c r="J45" s="10">
        <v>6.6502899999999997E-3</v>
      </c>
      <c r="K45" s="10">
        <v>0</v>
      </c>
      <c r="L45" s="10">
        <v>0</v>
      </c>
      <c r="M45" s="10">
        <v>0</v>
      </c>
      <c r="N45" s="10">
        <v>4.3636853000000003E-2</v>
      </c>
      <c r="O45" s="10">
        <v>0.156793934</v>
      </c>
      <c r="P45" s="10">
        <v>0.13243217500000001</v>
      </c>
      <c r="Q45" s="10">
        <v>4.5625303999999998E-2</v>
      </c>
      <c r="R45" s="10">
        <v>2.6992539999999999E-3</v>
      </c>
      <c r="S45" s="10">
        <v>0</v>
      </c>
      <c r="T45" s="10">
        <v>5.4604218000000003E-2</v>
      </c>
      <c r="U45" s="10">
        <v>0</v>
      </c>
      <c r="V45" s="10">
        <v>0</v>
      </c>
      <c r="W45" s="10">
        <v>0</v>
      </c>
      <c r="X45" s="1"/>
    </row>
    <row r="46" spans="1:24" ht="22.5">
      <c r="A46" s="10" t="s">
        <v>508</v>
      </c>
      <c r="B46" s="10">
        <v>0.22418944699999999</v>
      </c>
      <c r="C46" s="10">
        <v>0</v>
      </c>
      <c r="D46" s="10">
        <v>1.9767376999999999E-2</v>
      </c>
      <c r="E46" s="10">
        <v>4.3777911000000003E-2</v>
      </c>
      <c r="F46" s="10">
        <v>0</v>
      </c>
      <c r="G46" s="10">
        <v>8.0429885000000007E-2</v>
      </c>
      <c r="H46" s="10">
        <v>4.4998147000000002E-2</v>
      </c>
      <c r="I46" s="10">
        <v>0</v>
      </c>
      <c r="J46" s="10">
        <v>0</v>
      </c>
      <c r="K46" s="10">
        <v>0</v>
      </c>
      <c r="L46" s="10">
        <v>1.1745403999999999E-2</v>
      </c>
      <c r="M46" s="10">
        <v>0</v>
      </c>
      <c r="N46" s="10">
        <v>8.4894008000000007E-2</v>
      </c>
      <c r="O46" s="10">
        <v>0</v>
      </c>
      <c r="P46" s="10">
        <v>2.1001108000000001E-2</v>
      </c>
      <c r="Q46" s="10">
        <v>0.40653455100000002</v>
      </c>
      <c r="R46" s="10">
        <v>0</v>
      </c>
      <c r="S46" s="10">
        <v>0</v>
      </c>
      <c r="T46" s="10">
        <v>6.2662163000000007E-2</v>
      </c>
      <c r="U46" s="10">
        <v>0</v>
      </c>
      <c r="V46" s="10">
        <v>0</v>
      </c>
      <c r="W46" s="10">
        <v>0</v>
      </c>
      <c r="X46" s="1"/>
    </row>
    <row r="47" spans="1:24" ht="22.5">
      <c r="A47" s="10" t="s">
        <v>580</v>
      </c>
      <c r="B47" s="10">
        <v>0.25892284999999998</v>
      </c>
      <c r="C47" s="10">
        <v>0</v>
      </c>
      <c r="D47" s="10">
        <v>0</v>
      </c>
      <c r="E47" s="10">
        <v>0.23174166800000001</v>
      </c>
      <c r="F47" s="10">
        <v>0</v>
      </c>
      <c r="G47" s="10">
        <v>0</v>
      </c>
      <c r="H47" s="10">
        <v>0</v>
      </c>
      <c r="I47" s="10">
        <v>3.2674043E-2</v>
      </c>
      <c r="J47" s="10">
        <v>8.9309664999999996E-2</v>
      </c>
      <c r="K47" s="10">
        <v>0</v>
      </c>
      <c r="L47" s="10">
        <v>2.2641504999999999E-2</v>
      </c>
      <c r="M47" s="10">
        <v>2.2061983E-2</v>
      </c>
      <c r="N47" s="10">
        <v>1.5898725999999998E-2</v>
      </c>
      <c r="O47" s="10">
        <v>0.135174339</v>
      </c>
      <c r="P47" s="10">
        <v>6.1790641E-2</v>
      </c>
      <c r="Q47" s="10">
        <v>0.12683956599999999</v>
      </c>
      <c r="R47" s="10">
        <v>2.9450129999999998E-3</v>
      </c>
      <c r="S47" s="10">
        <v>0</v>
      </c>
      <c r="T47" s="10">
        <v>0</v>
      </c>
      <c r="U47" s="10">
        <v>0</v>
      </c>
      <c r="V47" s="10">
        <v>0</v>
      </c>
      <c r="W47" s="10">
        <v>0</v>
      </c>
      <c r="X47" s="1"/>
    </row>
    <row r="48" spans="1:24" ht="22.5">
      <c r="A48" s="10" t="s">
        <v>581</v>
      </c>
      <c r="B48" s="10">
        <v>0.41736162599999999</v>
      </c>
      <c r="C48" s="10">
        <v>2.1319378999999999E-2</v>
      </c>
      <c r="D48" s="10">
        <v>3.0905640000000002E-2</v>
      </c>
      <c r="E48" s="10">
        <v>7.5804409000000003E-2</v>
      </c>
      <c r="F48" s="10">
        <v>5.0171806999999999E-2</v>
      </c>
      <c r="G48" s="10">
        <v>0.123802696</v>
      </c>
      <c r="H48" s="10">
        <v>3.3227855000000001E-2</v>
      </c>
      <c r="I48" s="10">
        <v>0</v>
      </c>
      <c r="J48" s="10">
        <v>0</v>
      </c>
      <c r="K48" s="10">
        <v>0</v>
      </c>
      <c r="L48" s="10">
        <v>5.3160573000000003E-2</v>
      </c>
      <c r="M48" s="10">
        <v>0</v>
      </c>
      <c r="N48" s="10">
        <v>1.1372325000000001E-2</v>
      </c>
      <c r="O48" s="10">
        <v>6.1144176000000001E-2</v>
      </c>
      <c r="P48" s="10">
        <v>4.3492080000000002E-2</v>
      </c>
      <c r="Q48" s="10">
        <v>7.7218149E-2</v>
      </c>
      <c r="R48" s="10">
        <v>0</v>
      </c>
      <c r="S48" s="10">
        <v>0</v>
      </c>
      <c r="T48" s="10">
        <v>1.019285E-3</v>
      </c>
      <c r="U48" s="10">
        <v>0</v>
      </c>
      <c r="V48" s="10">
        <v>0</v>
      </c>
      <c r="W48" s="10">
        <v>0</v>
      </c>
      <c r="X48" s="1"/>
    </row>
    <row r="49" spans="1:24" ht="22.5">
      <c r="A49" s="10" t="s">
        <v>465</v>
      </c>
      <c r="B49" s="10">
        <v>0.12132329</v>
      </c>
      <c r="C49" s="10">
        <v>0</v>
      </c>
      <c r="D49" s="10">
        <v>4.3079591E-2</v>
      </c>
      <c r="E49" s="10">
        <v>0.15097337899999999</v>
      </c>
      <c r="F49" s="10">
        <v>0</v>
      </c>
      <c r="G49" s="10">
        <v>9.0262521999999998E-2</v>
      </c>
      <c r="H49" s="10">
        <v>2.3954333000000001E-2</v>
      </c>
      <c r="I49" s="10">
        <v>5.8141432E-2</v>
      </c>
      <c r="J49" s="10">
        <v>5.4182953999999998E-2</v>
      </c>
      <c r="K49" s="10">
        <v>0</v>
      </c>
      <c r="L49" s="10">
        <v>6.8678804999999996E-2</v>
      </c>
      <c r="M49" s="10">
        <v>0</v>
      </c>
      <c r="N49" s="10">
        <v>2.4352594000000002E-2</v>
      </c>
      <c r="O49" s="10">
        <v>0.18957702100000001</v>
      </c>
      <c r="P49" s="10">
        <v>7.9082128000000002E-2</v>
      </c>
      <c r="Q49" s="10">
        <v>9.6391951000000003E-2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  <c r="W49" s="10">
        <v>0</v>
      </c>
      <c r="X49" s="1"/>
    </row>
    <row r="50" spans="1:24" ht="22.5">
      <c r="A50" s="10" t="s">
        <v>457</v>
      </c>
      <c r="B50" s="10">
        <v>0.16821146000000001</v>
      </c>
      <c r="C50" s="10">
        <v>0</v>
      </c>
      <c r="D50" s="10">
        <v>3.9482864999999999E-2</v>
      </c>
      <c r="E50" s="10">
        <v>0.17926241700000001</v>
      </c>
      <c r="F50" s="10">
        <v>0</v>
      </c>
      <c r="G50" s="10">
        <v>0.16961009899999999</v>
      </c>
      <c r="H50" s="10">
        <v>2.3723640000000001E-2</v>
      </c>
      <c r="I50" s="10">
        <v>4.6320020000000003E-2</v>
      </c>
      <c r="J50" s="10">
        <v>3.65597E-4</v>
      </c>
      <c r="K50" s="10">
        <v>0</v>
      </c>
      <c r="L50" s="10">
        <v>2.6289508E-2</v>
      </c>
      <c r="M50" s="10">
        <v>6.7595100000000005E-4</v>
      </c>
      <c r="N50" s="10">
        <v>1.1949655E-2</v>
      </c>
      <c r="O50" s="10">
        <v>0</v>
      </c>
      <c r="P50" s="10">
        <v>0.12143593</v>
      </c>
      <c r="Q50" s="10">
        <v>0.179513478</v>
      </c>
      <c r="R50" s="10">
        <v>0</v>
      </c>
      <c r="S50" s="10">
        <v>0</v>
      </c>
      <c r="T50" s="10">
        <v>3.3159379000000003E-2</v>
      </c>
      <c r="U50" s="10">
        <v>0</v>
      </c>
      <c r="V50" s="10">
        <v>0</v>
      </c>
      <c r="W50" s="10">
        <v>0</v>
      </c>
      <c r="X50" s="1"/>
    </row>
    <row r="51" spans="1:24" ht="22.5">
      <c r="A51" s="10" t="s">
        <v>489</v>
      </c>
      <c r="B51" s="10">
        <v>0.12683936300000001</v>
      </c>
      <c r="C51" s="10">
        <v>0</v>
      </c>
      <c r="D51" s="10">
        <v>2.5319899999999999E-2</v>
      </c>
      <c r="E51" s="10">
        <v>0.15777998100000001</v>
      </c>
      <c r="F51" s="10">
        <v>0</v>
      </c>
      <c r="G51" s="10">
        <v>7.5134356999999999E-2</v>
      </c>
      <c r="H51" s="10">
        <v>4.0230083E-2</v>
      </c>
      <c r="I51" s="10">
        <v>1.6777294000000002E-2</v>
      </c>
      <c r="J51" s="10">
        <v>4.4475888999999998E-2</v>
      </c>
      <c r="K51" s="10">
        <v>0</v>
      </c>
      <c r="L51" s="10">
        <v>1.3426508E-2</v>
      </c>
      <c r="M51" s="10">
        <v>0</v>
      </c>
      <c r="N51" s="10">
        <v>4.1352150000000002E-3</v>
      </c>
      <c r="O51" s="10">
        <v>0.31928212</v>
      </c>
      <c r="P51" s="10">
        <v>5.2831398000000002E-2</v>
      </c>
      <c r="Q51" s="10">
        <v>9.0804362999999999E-2</v>
      </c>
      <c r="R51" s="10">
        <v>0</v>
      </c>
      <c r="S51" s="10">
        <v>0</v>
      </c>
      <c r="T51" s="10">
        <v>3.2963528999999998E-2</v>
      </c>
      <c r="U51" s="10">
        <v>0</v>
      </c>
      <c r="V51" s="10">
        <v>0</v>
      </c>
      <c r="W51" s="10">
        <v>0</v>
      </c>
      <c r="X51" s="1"/>
    </row>
    <row r="52" spans="1:24" ht="22.5">
      <c r="A52" s="10" t="s">
        <v>496</v>
      </c>
      <c r="B52" s="10">
        <v>3.7390972000000001E-2</v>
      </c>
      <c r="C52" s="10">
        <v>0</v>
      </c>
      <c r="D52" s="10">
        <v>0</v>
      </c>
      <c r="E52" s="10">
        <v>0</v>
      </c>
      <c r="F52" s="10">
        <v>0</v>
      </c>
      <c r="G52" s="10">
        <v>8.1090205999999998E-2</v>
      </c>
      <c r="H52" s="10">
        <v>1.0729403E-2</v>
      </c>
      <c r="I52" s="10">
        <v>2.6014386E-2</v>
      </c>
      <c r="J52" s="10">
        <v>0</v>
      </c>
      <c r="K52" s="10">
        <v>0</v>
      </c>
      <c r="L52" s="10">
        <v>5.3192298999999998E-2</v>
      </c>
      <c r="M52" s="10">
        <v>0</v>
      </c>
      <c r="N52" s="10">
        <v>0</v>
      </c>
      <c r="O52" s="10">
        <v>0.66582524200000004</v>
      </c>
      <c r="P52" s="10">
        <v>0</v>
      </c>
      <c r="Q52" s="10">
        <v>0.10034378100000001</v>
      </c>
      <c r="R52" s="10">
        <v>0</v>
      </c>
      <c r="S52" s="10">
        <v>0</v>
      </c>
      <c r="T52" s="10">
        <v>0</v>
      </c>
      <c r="U52" s="10">
        <v>2.5413712000000001E-2</v>
      </c>
      <c r="V52" s="10">
        <v>0</v>
      </c>
      <c r="W52" s="10">
        <v>0</v>
      </c>
      <c r="X52" s="1"/>
    </row>
    <row r="53" spans="1:24" ht="22.5">
      <c r="A53" s="10" t="s">
        <v>569</v>
      </c>
      <c r="B53" s="10">
        <v>6.2306708000000002E-2</v>
      </c>
      <c r="C53" s="10">
        <v>0</v>
      </c>
      <c r="D53" s="10">
        <v>3.9511468000000001E-2</v>
      </c>
      <c r="E53" s="10">
        <v>0.20412661100000001</v>
      </c>
      <c r="F53" s="10">
        <v>0</v>
      </c>
      <c r="G53" s="10">
        <v>0.159357901</v>
      </c>
      <c r="H53" s="10">
        <v>4.6896218000000003E-2</v>
      </c>
      <c r="I53" s="10">
        <v>4.0313898000000001E-2</v>
      </c>
      <c r="J53" s="10">
        <v>2.5064498000000001E-2</v>
      </c>
      <c r="K53" s="10">
        <v>0</v>
      </c>
      <c r="L53" s="10">
        <v>5.0300009E-2</v>
      </c>
      <c r="M53" s="10">
        <v>0</v>
      </c>
      <c r="N53" s="10">
        <v>8.7148539999999993E-3</v>
      </c>
      <c r="O53" s="10">
        <v>4.8548656000000003E-2</v>
      </c>
      <c r="P53" s="10">
        <v>5.4395881E-2</v>
      </c>
      <c r="Q53" s="10">
        <v>0.23862208100000001</v>
      </c>
      <c r="R53" s="10">
        <v>7.509951E-3</v>
      </c>
      <c r="S53" s="10">
        <v>0</v>
      </c>
      <c r="T53" s="10">
        <v>1.4331266E-2</v>
      </c>
      <c r="U53" s="10">
        <v>0</v>
      </c>
      <c r="V53" s="10">
        <v>0</v>
      </c>
      <c r="W53" s="10">
        <v>0</v>
      </c>
      <c r="X53" s="1"/>
    </row>
    <row r="54" spans="1:24" ht="22.5">
      <c r="A54" s="10" t="s">
        <v>532</v>
      </c>
      <c r="B54" s="10">
        <v>0.19177462000000001</v>
      </c>
      <c r="C54" s="10">
        <v>0</v>
      </c>
      <c r="D54" s="10">
        <v>1.3844540000000001E-2</v>
      </c>
      <c r="E54" s="10">
        <v>1.5929387E-2</v>
      </c>
      <c r="F54" s="10">
        <v>0</v>
      </c>
      <c r="G54" s="10">
        <v>0.11847178799999999</v>
      </c>
      <c r="H54" s="10">
        <v>4.2273018000000002E-2</v>
      </c>
      <c r="I54" s="10">
        <v>4.3493618999999997E-2</v>
      </c>
      <c r="J54" s="10">
        <v>5.94846E-4</v>
      </c>
      <c r="K54" s="10">
        <v>0</v>
      </c>
      <c r="L54" s="10">
        <v>4.8912544000000002E-2</v>
      </c>
      <c r="M54" s="10">
        <v>0</v>
      </c>
      <c r="N54" s="10">
        <v>0</v>
      </c>
      <c r="O54" s="10">
        <v>0.37569385300000002</v>
      </c>
      <c r="P54" s="10">
        <v>4.8919013999999997E-2</v>
      </c>
      <c r="Q54" s="10">
        <v>9.0048534999999999E-2</v>
      </c>
      <c r="R54" s="10">
        <v>0</v>
      </c>
      <c r="S54" s="10">
        <v>0</v>
      </c>
      <c r="T54" s="10">
        <v>0</v>
      </c>
      <c r="U54" s="10">
        <v>1.0044236E-2</v>
      </c>
      <c r="V54" s="10">
        <v>0</v>
      </c>
      <c r="W54" s="10">
        <v>0</v>
      </c>
      <c r="X54" s="1"/>
    </row>
    <row r="55" spans="1:24" ht="22.5">
      <c r="A55" s="10" t="s">
        <v>553</v>
      </c>
      <c r="B55" s="10">
        <v>5.3720798E-2</v>
      </c>
      <c r="C55" s="10">
        <v>0</v>
      </c>
      <c r="D55" s="10">
        <v>1.01818E-3</v>
      </c>
      <c r="E55" s="10">
        <v>8.9404174000000003E-2</v>
      </c>
      <c r="F55" s="10">
        <v>0</v>
      </c>
      <c r="G55" s="10">
        <v>0.17067446999999999</v>
      </c>
      <c r="H55" s="10">
        <v>2.1393480000000001E-3</v>
      </c>
      <c r="I55" s="10">
        <v>0</v>
      </c>
      <c r="J55" s="10">
        <v>8.5764510000000006E-3</v>
      </c>
      <c r="K55" s="10">
        <v>0</v>
      </c>
      <c r="L55" s="10">
        <v>2.3165847E-2</v>
      </c>
      <c r="M55" s="10">
        <v>1.1350513E-2</v>
      </c>
      <c r="N55" s="10">
        <v>5.9380309999999999E-2</v>
      </c>
      <c r="O55" s="10">
        <v>0.23353011300000001</v>
      </c>
      <c r="P55" s="10">
        <v>4.2744167999999999E-2</v>
      </c>
      <c r="Q55" s="10">
        <v>0.26221656900000001</v>
      </c>
      <c r="R55" s="10">
        <v>0</v>
      </c>
      <c r="S55" s="10">
        <v>4.3159849999999996E-3</v>
      </c>
      <c r="T55" s="10">
        <v>3.7763073000000001E-2</v>
      </c>
      <c r="U55" s="10">
        <v>0</v>
      </c>
      <c r="V55" s="10">
        <v>0</v>
      </c>
      <c r="W55" s="10">
        <v>0</v>
      </c>
      <c r="X55" s="1"/>
    </row>
    <row r="56" spans="1:24" ht="22.5">
      <c r="A56" s="10" t="s">
        <v>502</v>
      </c>
      <c r="B56" s="10">
        <v>9.6678263E-2</v>
      </c>
      <c r="C56" s="10">
        <v>0</v>
      </c>
      <c r="D56" s="10">
        <v>2.1889984000000001E-2</v>
      </c>
      <c r="E56" s="10">
        <v>0.18172449600000001</v>
      </c>
      <c r="F56" s="10">
        <v>0</v>
      </c>
      <c r="G56" s="10">
        <v>0.113211966</v>
      </c>
      <c r="H56" s="10">
        <v>2.0385032000000001E-2</v>
      </c>
      <c r="I56" s="10">
        <v>7.7667182000000001E-2</v>
      </c>
      <c r="J56" s="10">
        <v>4.8405283E-2</v>
      </c>
      <c r="K56" s="10">
        <v>0</v>
      </c>
      <c r="L56" s="10">
        <v>5.3864277000000002E-2</v>
      </c>
      <c r="M56" s="10">
        <v>0</v>
      </c>
      <c r="N56" s="10">
        <v>5.1339070000000001E-2</v>
      </c>
      <c r="O56" s="10">
        <v>8.6782077999999999E-2</v>
      </c>
      <c r="P56" s="10">
        <v>0.10640530300000001</v>
      </c>
      <c r="Q56" s="10">
        <v>0.13271313600000001</v>
      </c>
      <c r="R56" s="10">
        <v>0</v>
      </c>
      <c r="S56" s="10">
        <v>0</v>
      </c>
      <c r="T56" s="10">
        <v>8.9339290000000002E-3</v>
      </c>
      <c r="U56" s="10">
        <v>0</v>
      </c>
      <c r="V56" s="10">
        <v>0</v>
      </c>
      <c r="W56" s="10">
        <v>0</v>
      </c>
      <c r="X56" s="1"/>
    </row>
    <row r="57" spans="1:24" ht="22.5">
      <c r="A57" s="10" t="s">
        <v>501</v>
      </c>
      <c r="B57" s="10">
        <v>7.3765251000000004E-2</v>
      </c>
      <c r="C57" s="10">
        <v>0</v>
      </c>
      <c r="D57" s="10">
        <v>1.2975192E-2</v>
      </c>
      <c r="E57" s="10">
        <v>0.338563593</v>
      </c>
      <c r="F57" s="10">
        <v>0</v>
      </c>
      <c r="G57" s="10">
        <v>3.2615722999999999E-2</v>
      </c>
      <c r="H57" s="10">
        <v>3.2843105999999997E-2</v>
      </c>
      <c r="I57" s="10">
        <v>6.1189264E-2</v>
      </c>
      <c r="J57" s="10">
        <v>8.6893892E-2</v>
      </c>
      <c r="K57" s="10">
        <v>0</v>
      </c>
      <c r="L57" s="10">
        <v>7.8547229999999996E-2</v>
      </c>
      <c r="M57" s="10">
        <v>5.6433769999999998E-3</v>
      </c>
      <c r="N57" s="10">
        <v>5.3191974000000003E-2</v>
      </c>
      <c r="O57" s="10">
        <v>1.5610053E-2</v>
      </c>
      <c r="P57" s="10">
        <v>8.8152989000000001E-2</v>
      </c>
      <c r="Q57" s="10">
        <v>0.110505088</v>
      </c>
      <c r="R57" s="10">
        <v>0</v>
      </c>
      <c r="S57" s="10">
        <v>0</v>
      </c>
      <c r="T57" s="10">
        <v>9.503269E-3</v>
      </c>
      <c r="U57" s="10">
        <v>0</v>
      </c>
      <c r="V57" s="10">
        <v>0</v>
      </c>
      <c r="W57" s="10">
        <v>0</v>
      </c>
      <c r="X57" s="1"/>
    </row>
    <row r="58" spans="1:24" ht="22.5">
      <c r="A58" s="10" t="s">
        <v>570</v>
      </c>
      <c r="B58" s="10">
        <v>6.1102264000000003E-2</v>
      </c>
      <c r="C58" s="10">
        <v>0</v>
      </c>
      <c r="D58" s="10">
        <v>0</v>
      </c>
      <c r="E58" s="10">
        <v>7.5236519999999996E-3</v>
      </c>
      <c r="F58" s="10">
        <v>0</v>
      </c>
      <c r="G58" s="10">
        <v>0</v>
      </c>
      <c r="H58" s="10">
        <v>1.0127374999999999E-2</v>
      </c>
      <c r="I58" s="10">
        <v>5.7739152000000002E-2</v>
      </c>
      <c r="J58" s="10">
        <v>3.9253207999999998E-2</v>
      </c>
      <c r="K58" s="10">
        <v>0</v>
      </c>
      <c r="L58" s="10">
        <v>4.1938102999999997E-2</v>
      </c>
      <c r="M58" s="10">
        <v>0</v>
      </c>
      <c r="N58" s="10">
        <v>0</v>
      </c>
      <c r="O58" s="10">
        <v>0.71320973600000004</v>
      </c>
      <c r="P58" s="10">
        <v>2.1141314000000001E-2</v>
      </c>
      <c r="Q58" s="10">
        <v>2.2905075E-2</v>
      </c>
      <c r="R58" s="10">
        <v>0</v>
      </c>
      <c r="S58" s="10">
        <v>0</v>
      </c>
      <c r="T58" s="10">
        <v>0</v>
      </c>
      <c r="U58" s="10">
        <v>2.5060122000000001E-2</v>
      </c>
      <c r="V58" s="10">
        <v>0</v>
      </c>
      <c r="W58" s="10">
        <v>0</v>
      </c>
      <c r="X58" s="1"/>
    </row>
    <row r="59" spans="1:24" ht="22.5">
      <c r="A59" s="10" t="s">
        <v>527</v>
      </c>
      <c r="B59" s="10">
        <v>4.0025883999999998E-2</v>
      </c>
      <c r="C59" s="10">
        <v>0</v>
      </c>
      <c r="D59" s="10">
        <v>3.3372580000000001E-3</v>
      </c>
      <c r="E59" s="10">
        <v>0.24183914400000001</v>
      </c>
      <c r="F59" s="10">
        <v>0</v>
      </c>
      <c r="G59" s="10">
        <v>0.13406990699999999</v>
      </c>
      <c r="H59" s="10">
        <v>3.2112276000000002E-2</v>
      </c>
      <c r="I59" s="10">
        <v>2.1677947999999999E-2</v>
      </c>
      <c r="J59" s="10">
        <v>0</v>
      </c>
      <c r="K59" s="10">
        <v>0</v>
      </c>
      <c r="L59" s="10">
        <v>0</v>
      </c>
      <c r="M59" s="10">
        <v>2.3549309000000001E-2</v>
      </c>
      <c r="N59" s="10">
        <v>3.7535982000000002E-2</v>
      </c>
      <c r="O59" s="10">
        <v>0.21902533800000001</v>
      </c>
      <c r="P59" s="10">
        <v>0.11913425599999999</v>
      </c>
      <c r="Q59" s="10">
        <v>5.0039822999999997E-2</v>
      </c>
      <c r="R59" s="10">
        <v>0</v>
      </c>
      <c r="S59" s="10">
        <v>0</v>
      </c>
      <c r="T59" s="10">
        <v>6.2863358999999994E-2</v>
      </c>
      <c r="U59" s="10">
        <v>0</v>
      </c>
      <c r="V59" s="10">
        <v>1.4789515E-2</v>
      </c>
      <c r="W59" s="10">
        <v>0</v>
      </c>
      <c r="X59" s="1"/>
    </row>
    <row r="60" spans="1:24" ht="22.5">
      <c r="A60" s="10" t="s">
        <v>538</v>
      </c>
      <c r="B60" s="10">
        <v>5.5662511999999997E-2</v>
      </c>
      <c r="C60" s="10">
        <v>0</v>
      </c>
      <c r="D60" s="10">
        <v>5.3221459999999998E-3</v>
      </c>
      <c r="E60" s="10">
        <v>4.4237946E-2</v>
      </c>
      <c r="F60" s="10">
        <v>0</v>
      </c>
      <c r="G60" s="10">
        <v>0.115290513</v>
      </c>
      <c r="H60" s="10">
        <v>2.3004408E-2</v>
      </c>
      <c r="I60" s="10">
        <v>0</v>
      </c>
      <c r="J60" s="10">
        <v>3.0817430000000001E-3</v>
      </c>
      <c r="K60" s="10">
        <v>0</v>
      </c>
      <c r="L60" s="10">
        <v>3.0384115999999999E-2</v>
      </c>
      <c r="M60" s="10">
        <v>0</v>
      </c>
      <c r="N60" s="10">
        <v>0.122341505</v>
      </c>
      <c r="O60" s="10">
        <v>0.28351061</v>
      </c>
      <c r="P60" s="10">
        <v>2.1268340000000002E-3</v>
      </c>
      <c r="Q60" s="10">
        <v>0.29488109600000001</v>
      </c>
      <c r="R60" s="10">
        <v>0</v>
      </c>
      <c r="S60" s="10">
        <v>5.2536950000000001E-3</v>
      </c>
      <c r="T60" s="10">
        <v>1.4902873000000001E-2</v>
      </c>
      <c r="U60" s="10">
        <v>0</v>
      </c>
      <c r="V60" s="10">
        <v>0</v>
      </c>
      <c r="W60" s="10">
        <v>0</v>
      </c>
      <c r="X60" s="1"/>
    </row>
    <row r="61" spans="1:24" ht="22.5">
      <c r="A61" s="10" t="s">
        <v>611</v>
      </c>
      <c r="B61" s="10">
        <v>0.24512530199999999</v>
      </c>
      <c r="C61" s="10">
        <v>0</v>
      </c>
      <c r="D61" s="10">
        <v>0</v>
      </c>
      <c r="E61" s="10">
        <v>5.6664005000000003E-2</v>
      </c>
      <c r="F61" s="10">
        <v>0</v>
      </c>
      <c r="G61" s="10">
        <v>0.11414206</v>
      </c>
      <c r="H61" s="10">
        <v>3.4546605000000001E-2</v>
      </c>
      <c r="I61" s="10">
        <v>5.1334960999999998E-2</v>
      </c>
      <c r="J61" s="10">
        <v>2.7974084E-2</v>
      </c>
      <c r="K61" s="10">
        <v>0</v>
      </c>
      <c r="L61" s="10">
        <v>2.2421962E-2</v>
      </c>
      <c r="M61" s="10">
        <v>0</v>
      </c>
      <c r="N61" s="10">
        <v>0</v>
      </c>
      <c r="O61" s="10">
        <v>0.27886596699999999</v>
      </c>
      <c r="P61" s="10">
        <v>6.6188927999999994E-2</v>
      </c>
      <c r="Q61" s="10">
        <v>8.1349278999999997E-2</v>
      </c>
      <c r="R61" s="10">
        <v>0</v>
      </c>
      <c r="S61" s="10">
        <v>0</v>
      </c>
      <c r="T61" s="10">
        <v>2.1386846000000001E-2</v>
      </c>
      <c r="U61" s="10">
        <v>0</v>
      </c>
      <c r="V61" s="10">
        <v>0</v>
      </c>
      <c r="W61" s="10">
        <v>0</v>
      </c>
      <c r="X61" s="1"/>
    </row>
    <row r="62" spans="1:24" ht="22.5">
      <c r="A62" s="10" t="s">
        <v>500</v>
      </c>
      <c r="B62" s="10">
        <v>0.21491173099999999</v>
      </c>
      <c r="C62" s="10">
        <v>0</v>
      </c>
      <c r="D62" s="10">
        <v>0</v>
      </c>
      <c r="E62" s="10">
        <v>9.4099878999999997E-2</v>
      </c>
      <c r="F62" s="10">
        <v>0</v>
      </c>
      <c r="G62" s="10">
        <v>0.18561803299999999</v>
      </c>
      <c r="H62" s="10">
        <v>3.2773903E-2</v>
      </c>
      <c r="I62" s="10">
        <v>3.8933226000000001E-2</v>
      </c>
      <c r="J62" s="10">
        <v>1.2173557E-2</v>
      </c>
      <c r="K62" s="10">
        <v>0</v>
      </c>
      <c r="L62" s="10">
        <v>8.3169741000000005E-2</v>
      </c>
      <c r="M62" s="10">
        <v>0</v>
      </c>
      <c r="N62" s="10">
        <v>3.4185229999999997E-2</v>
      </c>
      <c r="O62" s="10">
        <v>0.16226093699999999</v>
      </c>
      <c r="P62" s="10">
        <v>8.5943918999999994E-2</v>
      </c>
      <c r="Q62" s="10">
        <v>5.5929844999999999E-2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"/>
    </row>
    <row r="63" spans="1:24" ht="22.5">
      <c r="A63" s="10" t="s">
        <v>550</v>
      </c>
      <c r="B63" s="10">
        <v>0.14452694199999999</v>
      </c>
      <c r="C63" s="10">
        <v>0</v>
      </c>
      <c r="D63" s="10">
        <v>4.0374819999999999E-2</v>
      </c>
      <c r="E63" s="10">
        <v>0.17838817200000001</v>
      </c>
      <c r="F63" s="10">
        <v>0</v>
      </c>
      <c r="G63" s="10">
        <v>0.20760274100000001</v>
      </c>
      <c r="H63" s="10">
        <v>4.7426954E-2</v>
      </c>
      <c r="I63" s="10">
        <v>2.7059366000000001E-2</v>
      </c>
      <c r="J63" s="10">
        <v>0</v>
      </c>
      <c r="K63" s="10">
        <v>0</v>
      </c>
      <c r="L63" s="10">
        <v>8.7929767000000006E-2</v>
      </c>
      <c r="M63" s="10">
        <v>0</v>
      </c>
      <c r="N63" s="10">
        <v>2.7425563999999999E-2</v>
      </c>
      <c r="O63" s="10">
        <v>4.8429384999999998E-2</v>
      </c>
      <c r="P63" s="10">
        <v>6.1586122E-2</v>
      </c>
      <c r="Q63" s="10">
        <v>0.119479761</v>
      </c>
      <c r="R63" s="10">
        <v>9.7704049999999994E-3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"/>
    </row>
    <row r="64" spans="1:24" ht="22.5">
      <c r="A64" s="10" t="s">
        <v>577</v>
      </c>
      <c r="B64" s="10">
        <v>0.11719553200000001</v>
      </c>
      <c r="C64" s="10">
        <v>0</v>
      </c>
      <c r="D64" s="10">
        <v>0</v>
      </c>
      <c r="E64" s="10">
        <v>0.217009222</v>
      </c>
      <c r="F64" s="10">
        <v>0</v>
      </c>
      <c r="G64" s="10">
        <v>0.106004003</v>
      </c>
      <c r="H64" s="10">
        <v>1.7452308E-2</v>
      </c>
      <c r="I64" s="10">
        <v>0.109911992</v>
      </c>
      <c r="J64" s="10">
        <v>6.9453229000000005E-2</v>
      </c>
      <c r="K64" s="10">
        <v>0</v>
      </c>
      <c r="L64" s="10">
        <v>4.2394339000000003E-2</v>
      </c>
      <c r="M64" s="10">
        <v>1.1309197999999999E-2</v>
      </c>
      <c r="N64" s="10">
        <v>2.2566803999999999E-2</v>
      </c>
      <c r="O64" s="10">
        <v>0.116037802</v>
      </c>
      <c r="P64" s="10">
        <v>5.3070368E-2</v>
      </c>
      <c r="Q64" s="10">
        <v>0.117595202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"/>
    </row>
    <row r="65" spans="1:24" ht="22.5">
      <c r="A65" s="10" t="s">
        <v>525</v>
      </c>
      <c r="B65" s="10">
        <v>2.2975084E-2</v>
      </c>
      <c r="C65" s="10">
        <v>0</v>
      </c>
      <c r="D65" s="10">
        <v>0</v>
      </c>
      <c r="E65" s="10">
        <v>5.4402417000000002E-2</v>
      </c>
      <c r="F65" s="10">
        <v>0</v>
      </c>
      <c r="G65" s="10">
        <v>0.15433435400000001</v>
      </c>
      <c r="H65" s="10">
        <v>0</v>
      </c>
      <c r="I65" s="10">
        <v>1.7287878E-2</v>
      </c>
      <c r="J65" s="10">
        <v>0</v>
      </c>
      <c r="K65" s="10">
        <v>0</v>
      </c>
      <c r="L65" s="10">
        <v>6.5331635999999998E-2</v>
      </c>
      <c r="M65" s="10">
        <v>0</v>
      </c>
      <c r="N65" s="10">
        <v>9.2858698000000003E-2</v>
      </c>
      <c r="O65" s="10">
        <v>0.49901264000000001</v>
      </c>
      <c r="P65" s="10">
        <v>0</v>
      </c>
      <c r="Q65" s="10">
        <v>3.2129253000000003E-2</v>
      </c>
      <c r="R65" s="10">
        <v>4.0454980000000001E-2</v>
      </c>
      <c r="S65" s="10">
        <v>0</v>
      </c>
      <c r="T65" s="10">
        <v>2.1213058E-2</v>
      </c>
      <c r="U65" s="10">
        <v>0</v>
      </c>
      <c r="V65" s="10">
        <v>0</v>
      </c>
      <c r="W65" s="10">
        <v>0</v>
      </c>
      <c r="X65" s="1"/>
    </row>
    <row r="66" spans="1:24" ht="22.5">
      <c r="A66" s="10" t="s">
        <v>605</v>
      </c>
      <c r="B66" s="10">
        <v>7.9620392999999998E-2</v>
      </c>
      <c r="C66" s="10">
        <v>0</v>
      </c>
      <c r="D66" s="10">
        <v>0</v>
      </c>
      <c r="E66" s="10">
        <v>0.13978476000000001</v>
      </c>
      <c r="F66" s="10">
        <v>0</v>
      </c>
      <c r="G66" s="10">
        <v>0.10763278499999999</v>
      </c>
      <c r="H66" s="10">
        <v>4.9287510000000003E-3</v>
      </c>
      <c r="I66" s="10">
        <v>5.9437447999999997E-2</v>
      </c>
      <c r="J66" s="10">
        <v>7.1557009000000005E-2</v>
      </c>
      <c r="K66" s="10">
        <v>0</v>
      </c>
      <c r="L66" s="10">
        <v>2.0766730000000001E-2</v>
      </c>
      <c r="M66" s="10">
        <v>1.2354472E-2</v>
      </c>
      <c r="N66" s="10">
        <v>1.0636474999999999E-2</v>
      </c>
      <c r="O66" s="10">
        <v>0.36774690399999999</v>
      </c>
      <c r="P66" s="10">
        <v>6.7698060000000004E-2</v>
      </c>
      <c r="Q66" s="10">
        <v>3.5089245999999998E-2</v>
      </c>
      <c r="R66" s="10">
        <v>0</v>
      </c>
      <c r="S66" s="10">
        <v>0</v>
      </c>
      <c r="T66" s="10">
        <v>2.2746966E-2</v>
      </c>
      <c r="U66" s="10">
        <v>0</v>
      </c>
      <c r="V66" s="10">
        <v>0</v>
      </c>
      <c r="W66" s="10">
        <v>0</v>
      </c>
      <c r="X66" s="1"/>
    </row>
    <row r="67" spans="1:24" ht="22.5">
      <c r="A67" s="10" t="s">
        <v>547</v>
      </c>
      <c r="B67" s="10">
        <v>4.7252389999999998E-2</v>
      </c>
      <c r="C67" s="10">
        <v>0</v>
      </c>
      <c r="D67" s="10">
        <v>0</v>
      </c>
      <c r="E67" s="10">
        <v>0.105882791</v>
      </c>
      <c r="F67" s="10">
        <v>0</v>
      </c>
      <c r="G67" s="10">
        <v>8.5554347000000003E-2</v>
      </c>
      <c r="H67" s="10">
        <v>0</v>
      </c>
      <c r="I67" s="10">
        <v>5.3343024000000003E-2</v>
      </c>
      <c r="J67" s="10">
        <v>6.4070898000000001E-2</v>
      </c>
      <c r="K67" s="10">
        <v>0</v>
      </c>
      <c r="L67" s="10">
        <v>3.2609023000000001E-2</v>
      </c>
      <c r="M67" s="10">
        <v>0</v>
      </c>
      <c r="N67" s="10">
        <v>1.4971257E-2</v>
      </c>
      <c r="O67" s="10">
        <v>0.39962352400000001</v>
      </c>
      <c r="P67" s="10">
        <v>6.6504943999999996E-2</v>
      </c>
      <c r="Q67" s="10">
        <v>0.113118779</v>
      </c>
      <c r="R67" s="10">
        <v>0</v>
      </c>
      <c r="S67" s="10">
        <v>0</v>
      </c>
      <c r="T67" s="10">
        <v>1.7069022999999999E-2</v>
      </c>
      <c r="U67" s="10">
        <v>0</v>
      </c>
      <c r="V67" s="10">
        <v>0</v>
      </c>
      <c r="W67" s="10">
        <v>0</v>
      </c>
      <c r="X67" s="1"/>
    </row>
    <row r="68" spans="1:24" ht="22.5">
      <c r="A68" s="10" t="s">
        <v>531</v>
      </c>
      <c r="B68" s="10">
        <v>0.12533715600000001</v>
      </c>
      <c r="C68" s="10">
        <v>0</v>
      </c>
      <c r="D68" s="10">
        <v>1.6542620000000001E-3</v>
      </c>
      <c r="E68" s="10">
        <v>6.0925670000000001E-2</v>
      </c>
      <c r="F68" s="10">
        <v>0</v>
      </c>
      <c r="G68" s="10">
        <v>0.25467772599999999</v>
      </c>
      <c r="H68" s="10">
        <v>6.5084249999999996E-2</v>
      </c>
      <c r="I68" s="10">
        <v>0</v>
      </c>
      <c r="J68" s="10">
        <v>2.1009190000000001E-3</v>
      </c>
      <c r="K68" s="10">
        <v>0</v>
      </c>
      <c r="L68" s="10">
        <v>2.6495247E-2</v>
      </c>
      <c r="M68" s="10">
        <v>0</v>
      </c>
      <c r="N68" s="10">
        <v>1.9609126000000001E-2</v>
      </c>
      <c r="O68" s="10">
        <v>0.270540748</v>
      </c>
      <c r="P68" s="10">
        <v>6.7875263000000005E-2</v>
      </c>
      <c r="Q68" s="10">
        <v>7.3526517999999999E-2</v>
      </c>
      <c r="R68" s="10">
        <v>0</v>
      </c>
      <c r="S68" s="10">
        <v>0</v>
      </c>
      <c r="T68" s="10">
        <v>3.2173116000000002E-2</v>
      </c>
      <c r="U68" s="10">
        <v>0</v>
      </c>
      <c r="V68" s="10">
        <v>0</v>
      </c>
      <c r="W68" s="10">
        <v>0</v>
      </c>
      <c r="X68" s="1"/>
    </row>
    <row r="69" spans="1:24" ht="22.5">
      <c r="A69" s="10" t="s">
        <v>492</v>
      </c>
      <c r="B69" s="10">
        <v>0</v>
      </c>
      <c r="C69" s="10">
        <v>0.108256271</v>
      </c>
      <c r="D69" s="10">
        <v>1.9382053999999999E-2</v>
      </c>
      <c r="E69" s="10">
        <v>0.15371816099999999</v>
      </c>
      <c r="F69" s="10">
        <v>0</v>
      </c>
      <c r="G69" s="10">
        <v>0.155792609</v>
      </c>
      <c r="H69" s="10">
        <v>8.7324914000000003E-2</v>
      </c>
      <c r="I69" s="10">
        <v>2.8584587000000002E-2</v>
      </c>
      <c r="J69" s="10">
        <v>4.7728609999999998E-3</v>
      </c>
      <c r="K69" s="10">
        <v>0</v>
      </c>
      <c r="L69" s="10">
        <v>2.1967701999999999E-2</v>
      </c>
      <c r="M69" s="10">
        <v>1.3765487E-2</v>
      </c>
      <c r="N69" s="10">
        <v>4.2580927999999997E-2</v>
      </c>
      <c r="O69" s="10">
        <v>0.15152221900000001</v>
      </c>
      <c r="P69" s="10">
        <v>0.13833394600000001</v>
      </c>
      <c r="Q69" s="10">
        <v>0</v>
      </c>
      <c r="R69" s="10">
        <v>1.4133293999999999E-2</v>
      </c>
      <c r="S69" s="10">
        <v>0</v>
      </c>
      <c r="T69" s="10">
        <v>4.9212552999999999E-2</v>
      </c>
      <c r="U69" s="10">
        <v>0</v>
      </c>
      <c r="V69" s="10">
        <v>1.0652414000000001E-2</v>
      </c>
      <c r="W69" s="10">
        <v>0</v>
      </c>
      <c r="X69" s="1"/>
    </row>
    <row r="70" spans="1:24" ht="22.5">
      <c r="A70" s="10" t="s">
        <v>576</v>
      </c>
      <c r="B70" s="10">
        <v>2.8489674E-2</v>
      </c>
      <c r="C70" s="10">
        <v>0</v>
      </c>
      <c r="D70" s="16">
        <v>5.6100000000000002E-5</v>
      </c>
      <c r="E70" s="10">
        <v>4.7089109999999997E-3</v>
      </c>
      <c r="F70" s="10">
        <v>0</v>
      </c>
      <c r="G70" s="10">
        <v>0.117773686</v>
      </c>
      <c r="H70" s="10">
        <v>2.1637964999999999E-2</v>
      </c>
      <c r="I70" s="10">
        <v>0</v>
      </c>
      <c r="J70" s="10">
        <v>0</v>
      </c>
      <c r="K70" s="10">
        <v>8.7543259999999998E-3</v>
      </c>
      <c r="L70" s="16">
        <v>7.7200000000000006E-5</v>
      </c>
      <c r="M70" s="10">
        <v>0</v>
      </c>
      <c r="N70" s="10">
        <v>0</v>
      </c>
      <c r="O70" s="10">
        <v>0.40000987300000002</v>
      </c>
      <c r="P70" s="10">
        <v>5.8040095999999999E-2</v>
      </c>
      <c r="Q70" s="10">
        <v>0.34854012299999998</v>
      </c>
      <c r="R70" s="10">
        <v>0</v>
      </c>
      <c r="S70" s="10">
        <v>0</v>
      </c>
      <c r="T70" s="10">
        <v>1.1912025999999999E-2</v>
      </c>
      <c r="U70" s="10">
        <v>0</v>
      </c>
      <c r="V70" s="10">
        <v>0</v>
      </c>
      <c r="W70" s="10">
        <v>0</v>
      </c>
      <c r="X70" s="1"/>
    </row>
    <row r="71" spans="1:24" ht="22.5">
      <c r="A71" s="10" t="s">
        <v>548</v>
      </c>
      <c r="B71" s="10">
        <v>0.16084108999999999</v>
      </c>
      <c r="C71" s="10">
        <v>0</v>
      </c>
      <c r="D71" s="10">
        <v>7.6752340000000004E-3</v>
      </c>
      <c r="E71" s="10">
        <v>0.116536959</v>
      </c>
      <c r="F71" s="10">
        <v>0</v>
      </c>
      <c r="G71" s="10">
        <v>0.102809081</v>
      </c>
      <c r="H71" s="10">
        <v>2.6999493999999999E-2</v>
      </c>
      <c r="I71" s="10">
        <v>2.3061694000000001E-2</v>
      </c>
      <c r="J71" s="10">
        <v>5.8825071999999999E-2</v>
      </c>
      <c r="K71" s="10">
        <v>0</v>
      </c>
      <c r="L71" s="10">
        <v>7.5878983999999997E-2</v>
      </c>
      <c r="M71" s="10">
        <v>0</v>
      </c>
      <c r="N71" s="10">
        <v>1.2886293E-2</v>
      </c>
      <c r="O71" s="10">
        <v>0.18156931600000001</v>
      </c>
      <c r="P71" s="10">
        <v>8.1294456000000001E-2</v>
      </c>
      <c r="Q71" s="10">
        <v>0.146540368</v>
      </c>
      <c r="R71" s="10">
        <v>0</v>
      </c>
      <c r="S71" s="10">
        <v>0</v>
      </c>
      <c r="T71" s="10">
        <v>5.0819569999999998E-3</v>
      </c>
      <c r="U71" s="10">
        <v>0</v>
      </c>
      <c r="V71" s="10">
        <v>0</v>
      </c>
      <c r="W71" s="10">
        <v>0</v>
      </c>
      <c r="X71" s="1"/>
    </row>
    <row r="72" spans="1:24" ht="22.5">
      <c r="A72" s="10" t="s">
        <v>450</v>
      </c>
      <c r="B72" s="10">
        <v>0.14314956400000001</v>
      </c>
      <c r="C72" s="10">
        <v>0</v>
      </c>
      <c r="D72" s="10">
        <v>5.3233861E-2</v>
      </c>
      <c r="E72" s="10">
        <v>9.2993986000000001E-2</v>
      </c>
      <c r="F72" s="10">
        <v>0</v>
      </c>
      <c r="G72" s="10">
        <v>0.20923366600000001</v>
      </c>
      <c r="H72" s="10">
        <v>2.2477382000000001E-2</v>
      </c>
      <c r="I72" s="10">
        <v>4.5457706000000001E-2</v>
      </c>
      <c r="J72" s="10">
        <v>0</v>
      </c>
      <c r="K72" s="10">
        <v>1.5676139999999999E-3</v>
      </c>
      <c r="L72" s="10">
        <v>0</v>
      </c>
      <c r="M72" s="10">
        <v>0</v>
      </c>
      <c r="N72" s="10">
        <v>5.3288373E-2</v>
      </c>
      <c r="O72" s="10">
        <v>0</v>
      </c>
      <c r="P72" s="10">
        <v>4.7864424000000003E-2</v>
      </c>
      <c r="Q72" s="10">
        <v>0.32492622599999998</v>
      </c>
      <c r="R72" s="10">
        <v>0</v>
      </c>
      <c r="S72" s="10">
        <v>0</v>
      </c>
      <c r="T72" s="10">
        <v>5.8072000000000002E-3</v>
      </c>
      <c r="U72" s="10">
        <v>0</v>
      </c>
      <c r="V72" s="10">
        <v>0</v>
      </c>
      <c r="W72" s="10">
        <v>0</v>
      </c>
      <c r="X72" s="1"/>
    </row>
    <row r="73" spans="1:24" ht="22.5">
      <c r="A73" s="10" t="s">
        <v>461</v>
      </c>
      <c r="B73" s="10">
        <v>0.110379193</v>
      </c>
      <c r="C73" s="10">
        <v>0</v>
      </c>
      <c r="D73" s="10">
        <v>0</v>
      </c>
      <c r="E73" s="10">
        <v>0.31488985800000002</v>
      </c>
      <c r="F73" s="10">
        <v>0</v>
      </c>
      <c r="G73" s="10">
        <v>0.100604126</v>
      </c>
      <c r="H73" s="10">
        <v>5.5531310000000002E-3</v>
      </c>
      <c r="I73" s="10">
        <v>6.5433624999999995E-2</v>
      </c>
      <c r="J73" s="10">
        <v>6.1910352000000002E-2</v>
      </c>
      <c r="K73" s="10">
        <v>0</v>
      </c>
      <c r="L73" s="10">
        <v>4.7065034999999998E-2</v>
      </c>
      <c r="M73" s="10">
        <v>0</v>
      </c>
      <c r="N73" s="10">
        <v>0</v>
      </c>
      <c r="O73" s="10">
        <v>0.13308239999999999</v>
      </c>
      <c r="P73" s="10">
        <v>7.8235762E-2</v>
      </c>
      <c r="Q73" s="10">
        <v>7.6691617000000004E-2</v>
      </c>
      <c r="R73" s="10">
        <v>0</v>
      </c>
      <c r="S73" s="10">
        <v>0</v>
      </c>
      <c r="T73" s="10">
        <v>6.1549009999999999E-3</v>
      </c>
      <c r="U73" s="10">
        <v>0</v>
      </c>
      <c r="V73" s="10">
        <v>0</v>
      </c>
      <c r="W73" s="10">
        <v>0</v>
      </c>
      <c r="X73" s="1"/>
    </row>
    <row r="74" spans="1:24" ht="22.5">
      <c r="A74" s="10" t="s">
        <v>546</v>
      </c>
      <c r="B74" s="10">
        <v>0.184495152</v>
      </c>
      <c r="C74" s="10">
        <v>0</v>
      </c>
      <c r="D74" s="10">
        <v>2.8702288999999999E-2</v>
      </c>
      <c r="E74" s="10">
        <v>3.0326435999999998E-2</v>
      </c>
      <c r="F74" s="10">
        <v>0</v>
      </c>
      <c r="G74" s="10">
        <v>7.8153706000000003E-2</v>
      </c>
      <c r="H74" s="10">
        <v>2.0264792E-2</v>
      </c>
      <c r="I74" s="10">
        <v>1.0994752E-2</v>
      </c>
      <c r="J74" s="10">
        <v>0</v>
      </c>
      <c r="K74" s="10">
        <v>0</v>
      </c>
      <c r="L74" s="10">
        <v>2.7784260000000002E-2</v>
      </c>
      <c r="M74" s="10">
        <v>0</v>
      </c>
      <c r="N74" s="10">
        <v>0</v>
      </c>
      <c r="O74" s="10">
        <v>0.417461205</v>
      </c>
      <c r="P74" s="10">
        <v>1.6763881000000001E-2</v>
      </c>
      <c r="Q74" s="10">
        <v>0.172815998</v>
      </c>
      <c r="R74" s="10">
        <v>0</v>
      </c>
      <c r="S74" s="10">
        <v>0</v>
      </c>
      <c r="T74" s="10">
        <v>0</v>
      </c>
      <c r="U74" s="10">
        <v>1.2237529E-2</v>
      </c>
      <c r="V74" s="10">
        <v>0</v>
      </c>
      <c r="W74" s="10">
        <v>0</v>
      </c>
      <c r="X74" s="1"/>
    </row>
    <row r="75" spans="1:24" ht="22.5">
      <c r="A75" s="10" t="s">
        <v>488</v>
      </c>
      <c r="B75" s="10">
        <v>6.8133709000000001E-2</v>
      </c>
      <c r="C75" s="10">
        <v>0</v>
      </c>
      <c r="D75" s="10">
        <v>5.1886833E-2</v>
      </c>
      <c r="E75" s="10">
        <v>0.166303953</v>
      </c>
      <c r="F75" s="10">
        <v>0</v>
      </c>
      <c r="G75" s="10">
        <v>8.0619434000000004E-2</v>
      </c>
      <c r="H75" s="10">
        <v>1.1434662999999999E-2</v>
      </c>
      <c r="I75" s="10">
        <v>6.2953617000000003E-2</v>
      </c>
      <c r="J75" s="10">
        <v>3.4088615000000003E-2</v>
      </c>
      <c r="K75" s="10">
        <v>0</v>
      </c>
      <c r="L75" s="10">
        <v>5.5030895000000003E-2</v>
      </c>
      <c r="M75" s="10">
        <v>0</v>
      </c>
      <c r="N75" s="10">
        <v>5.4346234E-2</v>
      </c>
      <c r="O75" s="10">
        <v>0.18717658300000001</v>
      </c>
      <c r="P75" s="10">
        <v>7.0044547999999998E-2</v>
      </c>
      <c r="Q75" s="10">
        <v>0.14890484400000001</v>
      </c>
      <c r="R75" s="10">
        <v>0</v>
      </c>
      <c r="S75" s="10">
        <v>0</v>
      </c>
      <c r="T75" s="10">
        <v>9.0760719999999993E-3</v>
      </c>
      <c r="U75" s="10">
        <v>0</v>
      </c>
      <c r="V75" s="10">
        <v>0</v>
      </c>
      <c r="W75" s="10">
        <v>0</v>
      </c>
      <c r="X75" s="1"/>
    </row>
    <row r="76" spans="1:24" ht="22.5">
      <c r="A76" s="10" t="s">
        <v>556</v>
      </c>
      <c r="B76" s="10">
        <v>0.13435285799999999</v>
      </c>
      <c r="C76" s="10">
        <v>0</v>
      </c>
      <c r="D76" s="10">
        <v>0.103960728</v>
      </c>
      <c r="E76" s="10">
        <v>0.27069050700000002</v>
      </c>
      <c r="F76" s="10">
        <v>0</v>
      </c>
      <c r="G76" s="10">
        <v>5.2802370000000001E-3</v>
      </c>
      <c r="H76" s="10">
        <v>3.2101920999999999E-2</v>
      </c>
      <c r="I76" s="10">
        <v>0.106218933</v>
      </c>
      <c r="J76" s="10">
        <v>1.4461519000000001E-2</v>
      </c>
      <c r="K76" s="10">
        <v>0</v>
      </c>
      <c r="L76" s="10">
        <v>4.2946356999999998E-2</v>
      </c>
      <c r="M76" s="10">
        <v>3.2459481999999998E-2</v>
      </c>
      <c r="N76" s="10">
        <v>2.9034263000000001E-2</v>
      </c>
      <c r="O76" s="10">
        <v>5.3140080000000003E-3</v>
      </c>
      <c r="P76" s="10">
        <v>3.6816707999999997E-2</v>
      </c>
      <c r="Q76" s="10">
        <v>0.16083486599999999</v>
      </c>
      <c r="R76" s="10">
        <v>0</v>
      </c>
      <c r="S76" s="10">
        <v>0</v>
      </c>
      <c r="T76" s="10">
        <v>2.5527614000000001E-2</v>
      </c>
      <c r="U76" s="10">
        <v>0</v>
      </c>
      <c r="V76" s="10">
        <v>0</v>
      </c>
      <c r="W76" s="10">
        <v>0</v>
      </c>
      <c r="X76" s="1"/>
    </row>
    <row r="77" spans="1:24" ht="22.5">
      <c r="A77" s="10" t="s">
        <v>573</v>
      </c>
      <c r="B77" s="10">
        <v>0.31507386700000001</v>
      </c>
      <c r="C77" s="10">
        <v>0</v>
      </c>
      <c r="D77" s="10">
        <v>0</v>
      </c>
      <c r="E77" s="10">
        <v>0</v>
      </c>
      <c r="F77" s="10">
        <v>0</v>
      </c>
      <c r="G77" s="10">
        <v>2.285966E-2</v>
      </c>
      <c r="H77" s="10">
        <v>5.1170805E-2</v>
      </c>
      <c r="I77" s="10">
        <v>5.4590286000000002E-2</v>
      </c>
      <c r="J77" s="10">
        <v>3.3522388E-2</v>
      </c>
      <c r="K77" s="10">
        <v>0</v>
      </c>
      <c r="L77" s="10">
        <v>3.7116666E-2</v>
      </c>
      <c r="M77" s="10">
        <v>0</v>
      </c>
      <c r="N77" s="10">
        <v>0</v>
      </c>
      <c r="O77" s="10">
        <v>0.39603365099999999</v>
      </c>
      <c r="P77" s="10">
        <v>2.7469513000000001E-2</v>
      </c>
      <c r="Q77" s="10">
        <v>3.7875298000000002E-2</v>
      </c>
      <c r="R77" s="10">
        <v>0</v>
      </c>
      <c r="S77" s="10">
        <v>0</v>
      </c>
      <c r="T77" s="10">
        <v>2.4287866000000002E-2</v>
      </c>
      <c r="U77" s="10">
        <v>0</v>
      </c>
      <c r="V77" s="10">
        <v>0</v>
      </c>
      <c r="W77" s="10">
        <v>0</v>
      </c>
      <c r="X77" s="1"/>
    </row>
    <row r="78" spans="1:24" ht="22.5">
      <c r="A78" s="10" t="s">
        <v>522</v>
      </c>
      <c r="B78" s="10">
        <v>0.101302827</v>
      </c>
      <c r="C78" s="10">
        <v>0</v>
      </c>
      <c r="D78" s="10">
        <v>0.10181143500000001</v>
      </c>
      <c r="E78" s="10">
        <v>0.15169566900000001</v>
      </c>
      <c r="F78" s="10">
        <v>0</v>
      </c>
      <c r="G78" s="10">
        <v>9.0671987999999995E-2</v>
      </c>
      <c r="H78" s="10">
        <v>5.6024551999999998E-2</v>
      </c>
      <c r="I78" s="10">
        <v>2.5355580999999999E-2</v>
      </c>
      <c r="J78" s="10">
        <v>4.1752882999999998E-2</v>
      </c>
      <c r="K78" s="10">
        <v>0</v>
      </c>
      <c r="L78" s="10">
        <v>6.5261504999999997E-2</v>
      </c>
      <c r="M78" s="10">
        <v>0</v>
      </c>
      <c r="N78" s="10">
        <v>1.5675456000000001E-2</v>
      </c>
      <c r="O78" s="10">
        <v>0.12336182800000001</v>
      </c>
      <c r="P78" s="10">
        <v>6.6094781000000005E-2</v>
      </c>
      <c r="Q78" s="10">
        <v>0.14457751299999999</v>
      </c>
      <c r="R78" s="10">
        <v>0</v>
      </c>
      <c r="S78" s="10">
        <v>0</v>
      </c>
      <c r="T78" s="10">
        <v>0</v>
      </c>
      <c r="U78" s="10">
        <v>1.6413983E-2</v>
      </c>
      <c r="V78" s="10">
        <v>0</v>
      </c>
      <c r="W78" s="10">
        <v>0</v>
      </c>
      <c r="X78" s="1"/>
    </row>
    <row r="79" spans="1:24" ht="22.5">
      <c r="A79" s="10" t="s">
        <v>603</v>
      </c>
      <c r="B79" s="10">
        <v>4.7207015999999997E-2</v>
      </c>
      <c r="C79" s="10">
        <v>0</v>
      </c>
      <c r="D79" s="10">
        <v>0</v>
      </c>
      <c r="E79" s="10">
        <v>0</v>
      </c>
      <c r="F79" s="10">
        <v>0</v>
      </c>
      <c r="G79" s="10">
        <v>0.18488068099999999</v>
      </c>
      <c r="H79" s="10">
        <v>3.4286859999999998E-3</v>
      </c>
      <c r="I79" s="10">
        <v>0</v>
      </c>
      <c r="J79" s="10">
        <v>0</v>
      </c>
      <c r="K79" s="10">
        <v>0</v>
      </c>
      <c r="L79" s="10">
        <v>7.7524978999999994E-2</v>
      </c>
      <c r="M79" s="10">
        <v>0</v>
      </c>
      <c r="N79" s="10">
        <v>0</v>
      </c>
      <c r="O79" s="10">
        <v>0.53518148300000001</v>
      </c>
      <c r="P79" s="10">
        <v>4.3627526E-2</v>
      </c>
      <c r="Q79" s="10">
        <v>6.7451119000000004E-2</v>
      </c>
      <c r="R79" s="10">
        <v>0</v>
      </c>
      <c r="S79" s="10">
        <v>0</v>
      </c>
      <c r="T79" s="10">
        <v>0</v>
      </c>
      <c r="U79" s="10">
        <v>4.069851E-2</v>
      </c>
      <c r="V79" s="10">
        <v>0</v>
      </c>
      <c r="W79" s="10">
        <v>0</v>
      </c>
      <c r="X79" s="1"/>
    </row>
    <row r="80" spans="1:24" ht="22.5">
      <c r="A80" s="10" t="s">
        <v>541</v>
      </c>
      <c r="B80" s="10">
        <v>0.107211837</v>
      </c>
      <c r="C80" s="10">
        <v>8.1916558E-2</v>
      </c>
      <c r="D80" s="10">
        <v>1.3664856E-2</v>
      </c>
      <c r="E80" s="10">
        <v>6.4033254999999997E-2</v>
      </c>
      <c r="F80" s="10">
        <v>0</v>
      </c>
      <c r="G80" s="10">
        <v>0.15492183200000001</v>
      </c>
      <c r="H80" s="10">
        <v>3.3781931000000001E-2</v>
      </c>
      <c r="I80" s="10">
        <v>5.1025879999999999E-3</v>
      </c>
      <c r="J80" s="10">
        <v>0</v>
      </c>
      <c r="K80" s="10">
        <v>0</v>
      </c>
      <c r="L80" s="10">
        <v>7.8115489999999996E-2</v>
      </c>
      <c r="M80" s="10">
        <v>0</v>
      </c>
      <c r="N80" s="10">
        <v>0</v>
      </c>
      <c r="O80" s="10">
        <v>0.231460526</v>
      </c>
      <c r="P80" s="10">
        <v>5.5832560000000003E-2</v>
      </c>
      <c r="Q80" s="10">
        <v>0.16785011599999999</v>
      </c>
      <c r="R80" s="10">
        <v>0</v>
      </c>
      <c r="S80" s="10">
        <v>0</v>
      </c>
      <c r="T80" s="10">
        <v>6.108451E-3</v>
      </c>
      <c r="U80" s="10">
        <v>0</v>
      </c>
      <c r="V80" s="10">
        <v>0</v>
      </c>
      <c r="W80" s="10">
        <v>0</v>
      </c>
      <c r="X80" s="1"/>
    </row>
    <row r="81" spans="1:24" ht="22.5">
      <c r="A81" s="10" t="s">
        <v>509</v>
      </c>
      <c r="B81" s="10">
        <v>0.25690074299999999</v>
      </c>
      <c r="C81" s="10">
        <v>0</v>
      </c>
      <c r="D81" s="10">
        <v>0</v>
      </c>
      <c r="E81" s="10">
        <v>8.9877520000000002E-2</v>
      </c>
      <c r="F81" s="10">
        <v>0</v>
      </c>
      <c r="G81" s="10">
        <v>0.15184977399999999</v>
      </c>
      <c r="H81" s="10">
        <v>0.19360772700000001</v>
      </c>
      <c r="I81" s="10">
        <v>0</v>
      </c>
      <c r="J81" s="10">
        <v>0</v>
      </c>
      <c r="K81" s="10">
        <v>0</v>
      </c>
      <c r="L81" s="10">
        <v>7.6205244000000005E-2</v>
      </c>
      <c r="M81" s="10">
        <v>0</v>
      </c>
      <c r="N81" s="10">
        <v>4.5790279000000003E-2</v>
      </c>
      <c r="O81" s="10">
        <v>0.13533626700000001</v>
      </c>
      <c r="P81" s="10">
        <v>2.0775484E-2</v>
      </c>
      <c r="Q81" s="10">
        <v>2.4619154000000001E-2</v>
      </c>
      <c r="R81" s="10">
        <v>5.5688299999999999E-4</v>
      </c>
      <c r="S81" s="10">
        <v>1.962419E-3</v>
      </c>
      <c r="T81" s="10">
        <v>0</v>
      </c>
      <c r="U81" s="10">
        <v>0</v>
      </c>
      <c r="V81" s="10">
        <v>2.5185060000000002E-3</v>
      </c>
      <c r="W81" s="10">
        <v>0</v>
      </c>
      <c r="X81" s="1"/>
    </row>
    <row r="82" spans="1:24" ht="22.5">
      <c r="A82" s="10" t="s">
        <v>535</v>
      </c>
      <c r="B82" s="10">
        <v>7.9785510000000004E-2</v>
      </c>
      <c r="C82" s="10">
        <v>0</v>
      </c>
      <c r="D82" s="10">
        <v>2.22504E-4</v>
      </c>
      <c r="E82" s="10">
        <v>6.6922411000000001E-2</v>
      </c>
      <c r="F82" s="10">
        <v>0</v>
      </c>
      <c r="G82" s="10">
        <v>0.19238126899999999</v>
      </c>
      <c r="H82" s="10">
        <v>2.6015376999999999E-2</v>
      </c>
      <c r="I82" s="10">
        <v>2.7483910000000002E-3</v>
      </c>
      <c r="J82" s="10">
        <v>7.1116299999999999E-3</v>
      </c>
      <c r="K82" s="10">
        <v>0</v>
      </c>
      <c r="L82" s="10">
        <v>4.1555999999999997E-3</v>
      </c>
      <c r="M82" s="10">
        <v>3.3314715000000002E-2</v>
      </c>
      <c r="N82" s="10">
        <v>4.0233183999999998E-2</v>
      </c>
      <c r="O82" s="10">
        <v>0.25767981499999998</v>
      </c>
      <c r="P82" s="10">
        <v>0.133937099</v>
      </c>
      <c r="Q82" s="10">
        <v>9.0920696999999995E-2</v>
      </c>
      <c r="R82" s="10">
        <v>5.3920920000000002E-3</v>
      </c>
      <c r="S82" s="10">
        <v>0</v>
      </c>
      <c r="T82" s="10">
        <v>5.9179705999999999E-2</v>
      </c>
      <c r="U82" s="10">
        <v>0</v>
      </c>
      <c r="V82" s="10">
        <v>0</v>
      </c>
      <c r="W82" s="10">
        <v>0</v>
      </c>
      <c r="X82" s="1"/>
    </row>
    <row r="83" spans="1:24" ht="22.5">
      <c r="A83" s="10" t="s">
        <v>590</v>
      </c>
      <c r="B83" s="10">
        <v>0.15047975</v>
      </c>
      <c r="C83" s="10">
        <v>0</v>
      </c>
      <c r="D83" s="16">
        <v>6.2700000000000006E-5</v>
      </c>
      <c r="E83" s="10">
        <v>1.0171392E-2</v>
      </c>
      <c r="F83" s="10">
        <v>0</v>
      </c>
      <c r="G83" s="10">
        <v>0.192343185</v>
      </c>
      <c r="H83" s="10">
        <v>4.7038363E-2</v>
      </c>
      <c r="I83" s="10">
        <v>8.9812599999999996E-4</v>
      </c>
      <c r="J83" s="10">
        <v>8.1438120000000003E-3</v>
      </c>
      <c r="K83" s="10">
        <v>0</v>
      </c>
      <c r="L83" s="10">
        <v>0.10948856699999999</v>
      </c>
      <c r="M83" s="10">
        <v>0</v>
      </c>
      <c r="N83" s="10">
        <v>0.105288593</v>
      </c>
      <c r="O83" s="10">
        <v>4.4429942E-2</v>
      </c>
      <c r="P83" s="10">
        <v>5.3290890000000004E-3</v>
      </c>
      <c r="Q83" s="10">
        <v>0.231139499</v>
      </c>
      <c r="R83" s="10">
        <v>4.2339409999999997E-3</v>
      </c>
      <c r="S83" s="10">
        <v>1.4533219E-2</v>
      </c>
      <c r="T83" s="10">
        <v>6.2419391999999997E-2</v>
      </c>
      <c r="U83" s="10">
        <v>0</v>
      </c>
      <c r="V83" s="10">
        <v>1.4000451000000001E-2</v>
      </c>
      <c r="W83" s="10">
        <v>0</v>
      </c>
      <c r="X83" s="1"/>
    </row>
    <row r="84" spans="1:24" ht="22.5">
      <c r="A84" s="10" t="s">
        <v>449</v>
      </c>
      <c r="B84" s="10">
        <v>4.8766838E-2</v>
      </c>
      <c r="C84" s="10">
        <v>0</v>
      </c>
      <c r="D84" s="10">
        <v>6.4758241999999994E-2</v>
      </c>
      <c r="E84" s="10">
        <v>0.17932795100000001</v>
      </c>
      <c r="F84" s="10">
        <v>0</v>
      </c>
      <c r="G84" s="10">
        <v>0.138334866</v>
      </c>
      <c r="H84" s="10">
        <v>3.8578711000000002E-2</v>
      </c>
      <c r="I84" s="10">
        <v>2.2524901999999999E-2</v>
      </c>
      <c r="J84" s="10">
        <v>4.1512695000000002E-2</v>
      </c>
      <c r="K84" s="10">
        <v>0</v>
      </c>
      <c r="L84" s="10">
        <v>6.6842323999999995E-2</v>
      </c>
      <c r="M84" s="10">
        <v>0</v>
      </c>
      <c r="N84" s="10">
        <v>6.9982120000000002E-3</v>
      </c>
      <c r="O84" s="10">
        <v>0.16150631500000001</v>
      </c>
      <c r="P84" s="10">
        <v>0.105645594</v>
      </c>
      <c r="Q84" s="10">
        <v>0.12520334899999999</v>
      </c>
      <c r="R84" s="10">
        <v>0</v>
      </c>
      <c r="S84" s="10">
        <v>0</v>
      </c>
      <c r="T84" s="10">
        <v>0</v>
      </c>
      <c r="U84" s="10">
        <v>0</v>
      </c>
      <c r="V84" s="10">
        <v>0</v>
      </c>
      <c r="W84" s="10">
        <v>0</v>
      </c>
      <c r="X84" s="1"/>
    </row>
    <row r="85" spans="1:24" ht="22.5">
      <c r="A85" s="10" t="s">
        <v>491</v>
      </c>
      <c r="B85" s="10">
        <v>0.16949547200000001</v>
      </c>
      <c r="C85" s="10">
        <v>4.5552782999999999E-2</v>
      </c>
      <c r="D85" s="10">
        <v>0</v>
      </c>
      <c r="E85" s="10">
        <v>0.156458495</v>
      </c>
      <c r="F85" s="10">
        <v>0</v>
      </c>
      <c r="G85" s="10">
        <v>0.172615927</v>
      </c>
      <c r="H85" s="10">
        <v>2.3097366000000001E-2</v>
      </c>
      <c r="I85" s="10">
        <v>1.6354102999999998E-2</v>
      </c>
      <c r="J85" s="10">
        <v>0</v>
      </c>
      <c r="K85" s="10">
        <v>0</v>
      </c>
      <c r="L85" s="10">
        <v>5.2943358000000003E-2</v>
      </c>
      <c r="M85" s="10">
        <v>0</v>
      </c>
      <c r="N85" s="10">
        <v>1.3561445E-2</v>
      </c>
      <c r="O85" s="10">
        <v>0.116390836</v>
      </c>
      <c r="P85" s="10">
        <v>5.1066954999999997E-2</v>
      </c>
      <c r="Q85" s="10">
        <v>0.18246326099999999</v>
      </c>
      <c r="R85" s="10">
        <v>0</v>
      </c>
      <c r="S85" s="10">
        <v>0</v>
      </c>
      <c r="T85" s="10">
        <v>0</v>
      </c>
      <c r="U85" s="10">
        <v>0</v>
      </c>
      <c r="V85" s="10">
        <v>0</v>
      </c>
      <c r="W85" s="10">
        <v>0</v>
      </c>
      <c r="X85" s="1"/>
    </row>
    <row r="86" spans="1:24" ht="22.5">
      <c r="A86" s="10" t="s">
        <v>552</v>
      </c>
      <c r="B86" s="10">
        <v>4.5368055999999997E-2</v>
      </c>
      <c r="C86" s="10">
        <v>0</v>
      </c>
      <c r="D86" s="10">
        <v>3.5899199999999999E-3</v>
      </c>
      <c r="E86" s="10">
        <v>0.42809629199999999</v>
      </c>
      <c r="F86" s="10">
        <v>0</v>
      </c>
      <c r="G86" s="10">
        <v>0</v>
      </c>
      <c r="H86" s="10">
        <v>6.6102704999999998E-2</v>
      </c>
      <c r="I86" s="10">
        <v>5.9231867000000001E-2</v>
      </c>
      <c r="J86" s="10">
        <v>0.10300978</v>
      </c>
      <c r="K86" s="10">
        <v>0</v>
      </c>
      <c r="L86" s="10">
        <v>2.5934742E-2</v>
      </c>
      <c r="M86" s="10">
        <v>1.1571394E-2</v>
      </c>
      <c r="N86" s="10">
        <v>3.6751750999999999E-2</v>
      </c>
      <c r="O86" s="10">
        <v>0</v>
      </c>
      <c r="P86" s="10">
        <v>9.6389723999999996E-2</v>
      </c>
      <c r="Q86" s="10">
        <v>0.11851688000000001</v>
      </c>
      <c r="R86" s="10">
        <v>1.998325E-3</v>
      </c>
      <c r="S86" s="10">
        <v>0</v>
      </c>
      <c r="T86" s="10">
        <v>3.4385639999999999E-3</v>
      </c>
      <c r="U86" s="10">
        <v>0</v>
      </c>
      <c r="V86" s="10">
        <v>0</v>
      </c>
      <c r="W86" s="10">
        <v>0</v>
      </c>
      <c r="X86" s="1"/>
    </row>
    <row r="87" spans="1:24" ht="22.5">
      <c r="A87" s="10" t="s">
        <v>469</v>
      </c>
      <c r="B87" s="10">
        <v>0.20315503500000001</v>
      </c>
      <c r="C87" s="10">
        <v>9.3620310999999998E-2</v>
      </c>
      <c r="D87" s="10">
        <v>0</v>
      </c>
      <c r="E87" s="10">
        <v>0.104843689</v>
      </c>
      <c r="F87" s="10">
        <v>0</v>
      </c>
      <c r="G87" s="10">
        <v>0.256568829</v>
      </c>
      <c r="H87" s="10">
        <v>1.6130213000000001E-2</v>
      </c>
      <c r="I87" s="10">
        <v>6.734678E-3</v>
      </c>
      <c r="J87" s="10">
        <v>0</v>
      </c>
      <c r="K87" s="10">
        <v>0</v>
      </c>
      <c r="L87" s="10">
        <v>5.4571247000000003E-2</v>
      </c>
      <c r="M87" s="10">
        <v>0</v>
      </c>
      <c r="N87" s="10">
        <v>3.386687E-2</v>
      </c>
      <c r="O87" s="10">
        <v>4.3818606000000003E-2</v>
      </c>
      <c r="P87" s="10">
        <v>3.1737463E-2</v>
      </c>
      <c r="Q87" s="10">
        <v>0.122900516</v>
      </c>
      <c r="R87" s="10">
        <v>0</v>
      </c>
      <c r="S87" s="10">
        <v>3.2052540999999997E-2</v>
      </c>
      <c r="T87" s="10">
        <v>0</v>
      </c>
      <c r="U87" s="10">
        <v>0</v>
      </c>
      <c r="V87" s="10">
        <v>0</v>
      </c>
      <c r="W87" s="10">
        <v>0</v>
      </c>
      <c r="X87" s="1"/>
    </row>
    <row r="88" spans="1:24" ht="22.5">
      <c r="A88" s="10" t="s">
        <v>534</v>
      </c>
      <c r="B88" s="10">
        <v>0.114875774</v>
      </c>
      <c r="C88" s="10">
        <v>0</v>
      </c>
      <c r="D88" s="10">
        <v>1.2222577E-2</v>
      </c>
      <c r="E88" s="10">
        <v>0.373571292</v>
      </c>
      <c r="F88" s="10">
        <v>0</v>
      </c>
      <c r="G88" s="10">
        <v>7.7870368999999995E-2</v>
      </c>
      <c r="H88" s="10">
        <v>1.6632645000000001E-2</v>
      </c>
      <c r="I88" s="10">
        <v>7.3107045999999995E-2</v>
      </c>
      <c r="J88" s="10">
        <v>8.3587678999999998E-2</v>
      </c>
      <c r="K88" s="10">
        <v>0</v>
      </c>
      <c r="L88" s="10">
        <v>3.0967374999999998E-2</v>
      </c>
      <c r="M88" s="10">
        <v>2.2559116000000001E-2</v>
      </c>
      <c r="N88" s="10">
        <v>2.3007929E-2</v>
      </c>
      <c r="O88" s="10">
        <v>2.5867899999999998E-3</v>
      </c>
      <c r="P88" s="10">
        <v>9.1938163000000003E-2</v>
      </c>
      <c r="Q88" s="10">
        <v>7.4485943999999998E-2</v>
      </c>
      <c r="R88" s="10">
        <v>2.5872999999999998E-3</v>
      </c>
      <c r="S88" s="10">
        <v>0</v>
      </c>
      <c r="T88" s="10">
        <v>0</v>
      </c>
      <c r="U88" s="10">
        <v>0</v>
      </c>
      <c r="V88" s="10">
        <v>0</v>
      </c>
      <c r="W88" s="10">
        <v>0</v>
      </c>
      <c r="X88" s="1"/>
    </row>
    <row r="89" spans="1:24" ht="22.5">
      <c r="A89" s="10" t="s">
        <v>478</v>
      </c>
      <c r="B89" s="10">
        <v>0.29640844599999999</v>
      </c>
      <c r="C89" s="10">
        <v>0</v>
      </c>
      <c r="D89" s="10">
        <v>3.2037043000000001E-2</v>
      </c>
      <c r="E89" s="10">
        <v>0.12768217500000001</v>
      </c>
      <c r="F89" s="10">
        <v>0</v>
      </c>
      <c r="G89" s="10">
        <v>0.17949673399999999</v>
      </c>
      <c r="H89" s="10">
        <v>3.7575716000000002E-2</v>
      </c>
      <c r="I89" s="10">
        <v>2.9101927E-2</v>
      </c>
      <c r="J89" s="10">
        <v>2.8579256000000001E-2</v>
      </c>
      <c r="K89" s="10">
        <v>0</v>
      </c>
      <c r="L89" s="10">
        <v>2.6826388E-2</v>
      </c>
      <c r="M89" s="10">
        <v>2.425474E-2</v>
      </c>
      <c r="N89" s="10">
        <v>5.2178179999999998E-2</v>
      </c>
      <c r="O89" s="10">
        <v>4.6729082999999998E-2</v>
      </c>
      <c r="P89" s="10">
        <v>3.8199231E-2</v>
      </c>
      <c r="Q89" s="10">
        <v>6.1484349000000001E-2</v>
      </c>
      <c r="R89" s="10">
        <v>0</v>
      </c>
      <c r="S89" s="10">
        <v>0</v>
      </c>
      <c r="T89" s="10">
        <v>1.9446733000000001E-2</v>
      </c>
      <c r="U89" s="10">
        <v>0</v>
      </c>
      <c r="V89" s="10">
        <v>0</v>
      </c>
      <c r="W89" s="10">
        <v>0</v>
      </c>
      <c r="X89" s="1"/>
    </row>
    <row r="90" spans="1:24" ht="22.5">
      <c r="A90" s="10" t="s">
        <v>594</v>
      </c>
      <c r="B90" s="10">
        <v>0.23346951199999999</v>
      </c>
      <c r="C90" s="10">
        <v>0</v>
      </c>
      <c r="D90" s="10">
        <v>7.2967809999999994E-2</v>
      </c>
      <c r="E90" s="10">
        <v>4.6062894E-2</v>
      </c>
      <c r="F90" s="10">
        <v>0</v>
      </c>
      <c r="G90" s="10">
        <v>0.22059881100000001</v>
      </c>
      <c r="H90" s="10">
        <v>4.4850602000000003E-2</v>
      </c>
      <c r="I90" s="10">
        <v>4.5675144000000001E-2</v>
      </c>
      <c r="J90" s="10">
        <v>0</v>
      </c>
      <c r="K90" s="10">
        <v>0</v>
      </c>
      <c r="L90" s="10">
        <v>3.5252197999999998E-2</v>
      </c>
      <c r="M90" s="10">
        <v>0</v>
      </c>
      <c r="N90" s="10">
        <v>1.0411039E-2</v>
      </c>
      <c r="O90" s="10">
        <v>0.18278053699999999</v>
      </c>
      <c r="P90" s="10">
        <v>5.8854443999999999E-2</v>
      </c>
      <c r="Q90" s="10">
        <v>4.4270825E-2</v>
      </c>
      <c r="R90" s="10">
        <v>0</v>
      </c>
      <c r="S90" s="10">
        <v>0</v>
      </c>
      <c r="T90" s="10">
        <v>0</v>
      </c>
      <c r="U90" s="10">
        <v>0</v>
      </c>
      <c r="V90" s="10">
        <v>4.8061830000000003E-3</v>
      </c>
      <c r="W90" s="10">
        <v>0</v>
      </c>
      <c r="X90" s="1"/>
    </row>
    <row r="91" spans="1:24" ht="22.5">
      <c r="A91" s="10" t="s">
        <v>537</v>
      </c>
      <c r="B91" s="10">
        <v>0.123367375</v>
      </c>
      <c r="C91" s="10">
        <v>0</v>
      </c>
      <c r="D91" s="10">
        <v>1.9105150000000001E-2</v>
      </c>
      <c r="E91" s="10">
        <v>0.222383203</v>
      </c>
      <c r="F91" s="10">
        <v>0</v>
      </c>
      <c r="G91" s="10">
        <v>9.1929946999999998E-2</v>
      </c>
      <c r="H91" s="10">
        <v>6.3261120000000001E-3</v>
      </c>
      <c r="I91" s="10">
        <v>7.2896742E-2</v>
      </c>
      <c r="J91" s="10">
        <v>4.1917399000000001E-2</v>
      </c>
      <c r="K91" s="10">
        <v>0</v>
      </c>
      <c r="L91" s="10">
        <v>5.2979450999999997E-2</v>
      </c>
      <c r="M91" s="10">
        <v>4.7811199999999999E-4</v>
      </c>
      <c r="N91" s="10">
        <v>3.2912740000000003E-2</v>
      </c>
      <c r="O91" s="10">
        <v>4.9005188999999998E-2</v>
      </c>
      <c r="P91" s="10">
        <v>9.2948088999999998E-2</v>
      </c>
      <c r="Q91" s="10">
        <v>0.17907178500000001</v>
      </c>
      <c r="R91" s="10">
        <v>7.1792440000000004E-3</v>
      </c>
      <c r="S91" s="10">
        <v>0</v>
      </c>
      <c r="T91" s="10">
        <v>7.4994620000000001E-3</v>
      </c>
      <c r="U91" s="10">
        <v>0</v>
      </c>
      <c r="V91" s="10">
        <v>0</v>
      </c>
      <c r="W91" s="10">
        <v>0</v>
      </c>
      <c r="X91" s="1"/>
    </row>
    <row r="92" spans="1:24" ht="22.5">
      <c r="A92" s="10" t="s">
        <v>549</v>
      </c>
      <c r="B92" s="10">
        <v>9.1200266000000002E-2</v>
      </c>
      <c r="C92" s="10">
        <v>0</v>
      </c>
      <c r="D92" s="10">
        <v>1.6705229999999999E-3</v>
      </c>
      <c r="E92" s="10">
        <v>0.200446604</v>
      </c>
      <c r="F92" s="10">
        <v>0</v>
      </c>
      <c r="G92" s="10">
        <v>0.16472382899999999</v>
      </c>
      <c r="H92" s="10">
        <v>9.9711137000000005E-2</v>
      </c>
      <c r="I92" s="10">
        <v>1.335131E-3</v>
      </c>
      <c r="J92" s="10">
        <v>9.2185340000000005E-3</v>
      </c>
      <c r="K92" s="10">
        <v>0</v>
      </c>
      <c r="L92" s="10">
        <v>6.0694416000000001E-2</v>
      </c>
      <c r="M92" s="10">
        <v>0</v>
      </c>
      <c r="N92" s="10">
        <v>0</v>
      </c>
      <c r="O92" s="10">
        <v>8.7483111000000002E-2</v>
      </c>
      <c r="P92" s="10">
        <v>0.141613088</v>
      </c>
      <c r="Q92" s="10">
        <v>0.14190336000000001</v>
      </c>
      <c r="R92" s="10">
        <v>0</v>
      </c>
      <c r="S92" s="10">
        <v>0</v>
      </c>
      <c r="T92" s="10">
        <v>0</v>
      </c>
      <c r="U92" s="10">
        <v>0</v>
      </c>
      <c r="V92" s="10">
        <v>0</v>
      </c>
      <c r="W92" s="10">
        <v>0</v>
      </c>
      <c r="X92" s="1"/>
    </row>
    <row r="93" spans="1:24" ht="22.5">
      <c r="A93" s="10" t="s">
        <v>612</v>
      </c>
      <c r="B93" s="10">
        <v>0.40047135299999997</v>
      </c>
      <c r="C93" s="10">
        <v>0</v>
      </c>
      <c r="D93" s="10">
        <v>9.6709629000000005E-2</v>
      </c>
      <c r="E93" s="10">
        <v>9.3142619999999995E-2</v>
      </c>
      <c r="F93" s="10">
        <v>0</v>
      </c>
      <c r="G93" s="10">
        <v>6.8485202999999994E-2</v>
      </c>
      <c r="H93" s="10">
        <v>8.2805110000000008E-3</v>
      </c>
      <c r="I93" s="10">
        <v>5.6807762999999997E-2</v>
      </c>
      <c r="J93" s="10">
        <v>7.2099241999999994E-2</v>
      </c>
      <c r="K93" s="10">
        <v>0</v>
      </c>
      <c r="L93" s="10">
        <v>3.2640638E-2</v>
      </c>
      <c r="M93" s="10">
        <v>0</v>
      </c>
      <c r="N93" s="10">
        <v>1.2364997000000001E-2</v>
      </c>
      <c r="O93" s="10">
        <v>9.4958190999999997E-2</v>
      </c>
      <c r="P93" s="10">
        <v>2.4869520000000002E-3</v>
      </c>
      <c r="Q93" s="10">
        <v>6.1522607E-2</v>
      </c>
      <c r="R93" s="10">
        <v>0</v>
      </c>
      <c r="S93" s="10">
        <v>0</v>
      </c>
      <c r="T93" s="16">
        <v>3.0300000000000001E-5</v>
      </c>
      <c r="U93" s="10">
        <v>0</v>
      </c>
      <c r="V93" s="10">
        <v>0</v>
      </c>
      <c r="W93" s="10">
        <v>0</v>
      </c>
      <c r="X93" s="1"/>
    </row>
    <row r="94" spans="1:24" ht="22.5">
      <c r="A94" s="10" t="s">
        <v>579</v>
      </c>
      <c r="B94" s="10">
        <v>0.29001417699999998</v>
      </c>
      <c r="C94" s="10">
        <v>0</v>
      </c>
      <c r="D94" s="10">
        <v>6.8070804999999998E-2</v>
      </c>
      <c r="E94" s="10">
        <v>7.3897066999999997E-2</v>
      </c>
      <c r="F94" s="10">
        <v>0</v>
      </c>
      <c r="G94" s="10">
        <v>0.16112520899999999</v>
      </c>
      <c r="H94" s="10">
        <v>4.0456532000000003E-2</v>
      </c>
      <c r="I94" s="10">
        <v>3.4230007E-2</v>
      </c>
      <c r="J94" s="10">
        <v>3.2233089999999999E-2</v>
      </c>
      <c r="K94" s="10">
        <v>0</v>
      </c>
      <c r="L94" s="10">
        <v>4.5249636000000003E-2</v>
      </c>
      <c r="M94" s="10">
        <v>0</v>
      </c>
      <c r="N94" s="10">
        <v>1.6341662E-2</v>
      </c>
      <c r="O94" s="10">
        <v>7.196371E-2</v>
      </c>
      <c r="P94" s="10">
        <v>4.6517856000000003E-2</v>
      </c>
      <c r="Q94" s="10">
        <v>0.11221828</v>
      </c>
      <c r="R94" s="10">
        <v>0</v>
      </c>
      <c r="S94" s="10">
        <v>0</v>
      </c>
      <c r="T94" s="10">
        <v>7.681968E-3</v>
      </c>
      <c r="U94" s="10">
        <v>0</v>
      </c>
      <c r="V94" s="10">
        <v>0</v>
      </c>
      <c r="W94" s="10">
        <v>0</v>
      </c>
      <c r="X94" s="1"/>
    </row>
    <row r="95" spans="1:24" ht="22.5">
      <c r="A95" s="10" t="s">
        <v>551</v>
      </c>
      <c r="B95" s="10">
        <v>0.185406513</v>
      </c>
      <c r="C95" s="10">
        <v>0</v>
      </c>
      <c r="D95" s="10">
        <v>1.3687997E-2</v>
      </c>
      <c r="E95" s="10">
        <v>8.7529502999999995E-2</v>
      </c>
      <c r="F95" s="10">
        <v>0</v>
      </c>
      <c r="G95" s="10">
        <v>0.221194477</v>
      </c>
      <c r="H95" s="10">
        <v>4.541224E-2</v>
      </c>
      <c r="I95" s="10">
        <v>1.3168384999999999E-2</v>
      </c>
      <c r="J95" s="10">
        <v>1.8710737000000002E-2</v>
      </c>
      <c r="K95" s="10">
        <v>0</v>
      </c>
      <c r="L95" s="10">
        <v>3.2640608000000002E-2</v>
      </c>
      <c r="M95" s="10">
        <v>0</v>
      </c>
      <c r="N95" s="10">
        <v>2.3997925E-2</v>
      </c>
      <c r="O95" s="10">
        <v>6.2270580999999998E-2</v>
      </c>
      <c r="P95" s="10">
        <v>7.4633371000000004E-2</v>
      </c>
      <c r="Q95" s="10">
        <v>0.18869090299999999</v>
      </c>
      <c r="R95" s="10">
        <v>0</v>
      </c>
      <c r="S95" s="10">
        <v>0</v>
      </c>
      <c r="T95" s="10">
        <v>3.2656759E-2</v>
      </c>
      <c r="U95" s="10">
        <v>0</v>
      </c>
      <c r="V95" s="10">
        <v>0</v>
      </c>
      <c r="W95" s="10">
        <v>0</v>
      </c>
      <c r="X95" s="1"/>
    </row>
    <row r="96" spans="1:24" ht="22.5">
      <c r="A96" s="10" t="s">
        <v>606</v>
      </c>
      <c r="B96" s="10">
        <v>0</v>
      </c>
      <c r="C96" s="10">
        <v>8.3633879999999994E-3</v>
      </c>
      <c r="D96" s="10">
        <v>0</v>
      </c>
      <c r="E96" s="10">
        <v>0</v>
      </c>
      <c r="F96" s="10">
        <v>0</v>
      </c>
      <c r="G96" s="10">
        <v>0.116420101</v>
      </c>
      <c r="H96" s="10">
        <v>3.1238185000000002E-2</v>
      </c>
      <c r="I96" s="10">
        <v>1.6334337000000001E-2</v>
      </c>
      <c r="J96" s="10">
        <v>0</v>
      </c>
      <c r="K96" s="10">
        <v>0</v>
      </c>
      <c r="L96" s="10">
        <v>9.7952387000000002E-2</v>
      </c>
      <c r="M96" s="10">
        <v>0</v>
      </c>
      <c r="N96" s="10">
        <v>0</v>
      </c>
      <c r="O96" s="10">
        <v>0.53533642000000004</v>
      </c>
      <c r="P96" s="10">
        <v>6.3234950000000002E-3</v>
      </c>
      <c r="Q96" s="10">
        <v>3.1667134E-2</v>
      </c>
      <c r="R96" s="10">
        <v>0</v>
      </c>
      <c r="S96" s="10">
        <v>0</v>
      </c>
      <c r="T96" s="10">
        <v>0.15636455199999999</v>
      </c>
      <c r="U96" s="10">
        <v>0</v>
      </c>
      <c r="V96" s="10">
        <v>0</v>
      </c>
      <c r="W96" s="10">
        <v>0</v>
      </c>
      <c r="X96" s="1"/>
    </row>
    <row r="97" spans="1:24" ht="22.5">
      <c r="A97" s="10" t="s">
        <v>584</v>
      </c>
      <c r="B97" s="10">
        <v>0.25204152899999999</v>
      </c>
      <c r="C97" s="10">
        <v>5.3936283000000002E-2</v>
      </c>
      <c r="D97" s="10">
        <v>4.9119100000000002E-3</v>
      </c>
      <c r="E97" s="10">
        <v>0.196160476</v>
      </c>
      <c r="F97" s="10">
        <v>0</v>
      </c>
      <c r="G97" s="10">
        <v>1.4046477E-2</v>
      </c>
      <c r="H97" s="10">
        <v>5.1559356000000001E-2</v>
      </c>
      <c r="I97" s="10">
        <v>5.7446766000000003E-2</v>
      </c>
      <c r="J97" s="10">
        <v>4.3732855000000001E-2</v>
      </c>
      <c r="K97" s="10">
        <v>0</v>
      </c>
      <c r="L97" s="10">
        <v>3.6675938999999998E-2</v>
      </c>
      <c r="M97" s="10">
        <v>0</v>
      </c>
      <c r="N97" s="10">
        <v>2.7717225000000002E-2</v>
      </c>
      <c r="O97" s="10">
        <v>1.7109661000000002E-2</v>
      </c>
      <c r="P97" s="10">
        <v>5.6723334E-2</v>
      </c>
      <c r="Q97" s="10">
        <v>0.16447678800000001</v>
      </c>
      <c r="R97" s="10">
        <v>2.9782060000000002E-3</v>
      </c>
      <c r="S97" s="10">
        <v>0</v>
      </c>
      <c r="T97" s="10">
        <v>2.0483194E-2</v>
      </c>
      <c r="U97" s="10">
        <v>0</v>
      </c>
      <c r="V97" s="10">
        <v>0</v>
      </c>
      <c r="W97" s="10">
        <v>0</v>
      </c>
      <c r="X97" s="1"/>
    </row>
    <row r="98" spans="1:24" ht="22.5">
      <c r="A98" s="10" t="s">
        <v>504</v>
      </c>
      <c r="B98" s="10">
        <v>0.14031374899999999</v>
      </c>
      <c r="C98" s="10">
        <v>0</v>
      </c>
      <c r="D98" s="10">
        <v>4.1924839999999998E-3</v>
      </c>
      <c r="E98" s="10">
        <v>0.22179238400000001</v>
      </c>
      <c r="F98" s="10">
        <v>0</v>
      </c>
      <c r="G98" s="10">
        <v>0.14903439299999999</v>
      </c>
      <c r="H98" s="10">
        <v>8.8843795000000003E-2</v>
      </c>
      <c r="I98" s="10">
        <v>3.7902169999999999E-2</v>
      </c>
      <c r="J98" s="10">
        <v>6.2722790000000004E-3</v>
      </c>
      <c r="K98" s="10">
        <v>0</v>
      </c>
      <c r="L98" s="10">
        <v>9.0560689999999999E-2</v>
      </c>
      <c r="M98" s="10">
        <v>9.3558949999999995E-3</v>
      </c>
      <c r="N98" s="10">
        <v>6.2621171000000003E-2</v>
      </c>
      <c r="O98" s="10">
        <v>5.7228873999999999E-2</v>
      </c>
      <c r="P98" s="10">
        <v>4.2592155E-2</v>
      </c>
      <c r="Q98" s="10">
        <v>5.9580978999999999E-2</v>
      </c>
      <c r="R98" s="10">
        <v>0</v>
      </c>
      <c r="S98" s="10">
        <v>0</v>
      </c>
      <c r="T98" s="10">
        <v>1.7453969E-2</v>
      </c>
      <c r="U98" s="10">
        <v>0</v>
      </c>
      <c r="V98" s="10">
        <v>1.2255014E-2</v>
      </c>
      <c r="W98" s="10">
        <v>0</v>
      </c>
      <c r="X98" s="1"/>
    </row>
    <row r="99" spans="1:24" ht="22.5">
      <c r="A99" s="10" t="s">
        <v>555</v>
      </c>
      <c r="B99" s="10">
        <v>0.26126185899999999</v>
      </c>
      <c r="C99" s="10">
        <v>0</v>
      </c>
      <c r="D99" s="10">
        <v>0</v>
      </c>
      <c r="E99" s="10">
        <v>5.2406819E-2</v>
      </c>
      <c r="F99" s="10">
        <v>0</v>
      </c>
      <c r="G99" s="10">
        <v>0.226210824</v>
      </c>
      <c r="H99" s="10">
        <v>3.4947638000000003E-2</v>
      </c>
      <c r="I99" s="10">
        <v>4.1215839999999997E-2</v>
      </c>
      <c r="J99" s="10">
        <v>7.1596689999999996E-3</v>
      </c>
      <c r="K99" s="10">
        <v>0</v>
      </c>
      <c r="L99" s="10">
        <v>5.3460779E-2</v>
      </c>
      <c r="M99" s="10">
        <v>0</v>
      </c>
      <c r="N99" s="10">
        <v>0</v>
      </c>
      <c r="O99" s="10">
        <v>0.20956849499999999</v>
      </c>
      <c r="P99" s="10">
        <v>0.10130875</v>
      </c>
      <c r="Q99" s="10">
        <v>1.2459326999999999E-2</v>
      </c>
      <c r="R99" s="10">
        <v>0</v>
      </c>
      <c r="S99" s="10">
        <v>0</v>
      </c>
      <c r="T99" s="10">
        <v>0</v>
      </c>
      <c r="U99" s="10">
        <v>0</v>
      </c>
      <c r="V99" s="10">
        <v>0</v>
      </c>
      <c r="W99" s="10">
        <v>0</v>
      </c>
      <c r="X99" s="1"/>
    </row>
    <row r="100" spans="1:24" ht="22.5">
      <c r="A100" s="10" t="s">
        <v>523</v>
      </c>
      <c r="B100" s="10">
        <v>1.9361533E-2</v>
      </c>
      <c r="C100" s="10">
        <v>0</v>
      </c>
      <c r="D100" s="10">
        <v>6.3074500000000005E-4</v>
      </c>
      <c r="E100" s="10">
        <v>2.1572734999999999E-2</v>
      </c>
      <c r="F100" s="10">
        <v>0</v>
      </c>
      <c r="G100" s="10">
        <v>0.18951317600000001</v>
      </c>
      <c r="H100" s="10">
        <v>2.4588147000000001E-2</v>
      </c>
      <c r="I100" s="10">
        <v>0</v>
      </c>
      <c r="J100" s="10">
        <v>2.4674400000000002E-4</v>
      </c>
      <c r="K100" s="10">
        <v>0</v>
      </c>
      <c r="L100" s="10">
        <v>0</v>
      </c>
      <c r="M100" s="10">
        <v>0</v>
      </c>
      <c r="N100" s="10">
        <v>9.1022494999999995E-2</v>
      </c>
      <c r="O100" s="10">
        <v>0.33111507200000001</v>
      </c>
      <c r="P100" s="10">
        <v>5.3890621999999999E-2</v>
      </c>
      <c r="Q100" s="10">
        <v>0.249806209</v>
      </c>
      <c r="R100" s="10">
        <v>0</v>
      </c>
      <c r="S100" s="10">
        <v>0</v>
      </c>
      <c r="T100" s="10">
        <v>1.8252522E-2</v>
      </c>
      <c r="U100" s="10">
        <v>0</v>
      </c>
      <c r="V100" s="10">
        <v>0</v>
      </c>
      <c r="W100" s="10">
        <v>0</v>
      </c>
      <c r="X100" s="1"/>
    </row>
    <row r="101" spans="1:24" ht="22.5">
      <c r="A101" s="10" t="s">
        <v>554</v>
      </c>
      <c r="B101" s="10">
        <v>0.28028836699999998</v>
      </c>
      <c r="C101" s="10">
        <v>0</v>
      </c>
      <c r="D101" s="10">
        <v>0</v>
      </c>
      <c r="E101" s="10">
        <v>6.3917665999999998E-2</v>
      </c>
      <c r="F101" s="10">
        <v>0</v>
      </c>
      <c r="G101" s="10">
        <v>0.197040143</v>
      </c>
      <c r="H101" s="10">
        <v>0.11562618099999999</v>
      </c>
      <c r="I101" s="10">
        <v>0</v>
      </c>
      <c r="J101" s="10">
        <v>2.7816823000000001E-2</v>
      </c>
      <c r="K101" s="10">
        <v>0</v>
      </c>
      <c r="L101" s="10">
        <v>6.4387617999999994E-2</v>
      </c>
      <c r="M101" s="10">
        <v>0</v>
      </c>
      <c r="N101" s="10">
        <v>3.4403629999999998E-2</v>
      </c>
      <c r="O101" s="10">
        <v>7.0395762000000001E-2</v>
      </c>
      <c r="P101" s="10">
        <v>4.9379183E-2</v>
      </c>
      <c r="Q101" s="10">
        <v>6.9239700000000001E-2</v>
      </c>
      <c r="R101" s="10">
        <v>0</v>
      </c>
      <c r="S101" s="10">
        <v>0</v>
      </c>
      <c r="T101" s="10">
        <v>2.7504926999999998E-2</v>
      </c>
      <c r="U101" s="10">
        <v>0</v>
      </c>
      <c r="V101" s="10">
        <v>0</v>
      </c>
      <c r="W101" s="10">
        <v>0</v>
      </c>
      <c r="X101" s="1"/>
    </row>
    <row r="102" spans="1:24" ht="22.5">
      <c r="A102" s="10" t="s">
        <v>477</v>
      </c>
      <c r="B102" s="10">
        <v>0.144737265</v>
      </c>
      <c r="C102" s="10">
        <v>0</v>
      </c>
      <c r="D102" s="10">
        <v>0</v>
      </c>
      <c r="E102" s="10">
        <v>0.22562544600000001</v>
      </c>
      <c r="F102" s="10">
        <v>0</v>
      </c>
      <c r="G102" s="10">
        <v>0.160294664</v>
      </c>
      <c r="H102" s="10">
        <v>2.0882284000000001E-2</v>
      </c>
      <c r="I102" s="10">
        <v>4.2396969E-2</v>
      </c>
      <c r="J102" s="10">
        <v>5.7038796000000003E-2</v>
      </c>
      <c r="K102" s="10">
        <v>0</v>
      </c>
      <c r="L102" s="10">
        <v>5.7984770999999997E-2</v>
      </c>
      <c r="M102" s="10">
        <v>0</v>
      </c>
      <c r="N102" s="10">
        <v>4.6582150000000003E-2</v>
      </c>
      <c r="O102" s="10">
        <v>5.5361734000000003E-2</v>
      </c>
      <c r="P102" s="10">
        <v>8.0346958999999996E-2</v>
      </c>
      <c r="Q102" s="10">
        <v>0.101392317</v>
      </c>
      <c r="R102" s="10">
        <v>1.5047870000000001E-3</v>
      </c>
      <c r="S102" s="10">
        <v>0</v>
      </c>
      <c r="T102" s="10">
        <v>5.8518590000000001E-3</v>
      </c>
      <c r="U102" s="10">
        <v>0</v>
      </c>
      <c r="V102" s="10">
        <v>0</v>
      </c>
      <c r="W102" s="10">
        <v>0</v>
      </c>
      <c r="X102" s="1"/>
    </row>
    <row r="103" spans="1:24" ht="22.5">
      <c r="A103" s="10" t="s">
        <v>493</v>
      </c>
      <c r="B103" s="10">
        <v>0.173255195</v>
      </c>
      <c r="C103" s="10">
        <v>4.7374747000000002E-2</v>
      </c>
      <c r="D103" s="10">
        <v>2.4403930000000001E-2</v>
      </c>
      <c r="E103" s="10">
        <v>0.11435899099999999</v>
      </c>
      <c r="F103" s="10">
        <v>0</v>
      </c>
      <c r="G103" s="10">
        <v>0.150912349</v>
      </c>
      <c r="H103" s="10">
        <v>2.3353737999999999E-2</v>
      </c>
      <c r="I103" s="10">
        <v>4.1575286000000003E-2</v>
      </c>
      <c r="J103" s="10">
        <v>3.2162990000000002E-2</v>
      </c>
      <c r="K103" s="10">
        <v>0</v>
      </c>
      <c r="L103" s="10">
        <v>3.4132704E-2</v>
      </c>
      <c r="M103" s="10">
        <v>0</v>
      </c>
      <c r="N103" s="10">
        <v>0</v>
      </c>
      <c r="O103" s="10">
        <v>0.21534321000000001</v>
      </c>
      <c r="P103" s="10">
        <v>5.0538294999999997E-2</v>
      </c>
      <c r="Q103" s="10">
        <v>8.9309652000000003E-2</v>
      </c>
      <c r="R103" s="10">
        <v>0</v>
      </c>
      <c r="S103" s="10">
        <v>0</v>
      </c>
      <c r="T103" s="10">
        <v>3.2789120000000001E-3</v>
      </c>
      <c r="U103" s="10">
        <v>0</v>
      </c>
      <c r="V103" s="10">
        <v>0</v>
      </c>
      <c r="W103" s="10">
        <v>0</v>
      </c>
      <c r="X103" s="1"/>
    </row>
    <row r="104" spans="1:24" ht="22.5">
      <c r="A104" s="10" t="s">
        <v>613</v>
      </c>
      <c r="B104" s="10">
        <v>2.9057294000000001E-2</v>
      </c>
      <c r="C104" s="10">
        <v>0</v>
      </c>
      <c r="D104" s="10">
        <v>0</v>
      </c>
      <c r="E104" s="10">
        <v>0.30903810399999998</v>
      </c>
      <c r="F104" s="10">
        <v>0</v>
      </c>
      <c r="G104" s="10">
        <v>2.5298411999999999E-2</v>
      </c>
      <c r="H104" s="10">
        <v>0.127704021</v>
      </c>
      <c r="I104" s="10">
        <v>7.8640459999999995E-3</v>
      </c>
      <c r="J104" s="10">
        <v>3.0413684999999999E-2</v>
      </c>
      <c r="K104" s="10">
        <v>0</v>
      </c>
      <c r="L104" s="10">
        <v>0.151746828</v>
      </c>
      <c r="M104" s="10">
        <v>0</v>
      </c>
      <c r="N104" s="10">
        <v>8.0491447999999993E-2</v>
      </c>
      <c r="O104" s="10">
        <v>8.1387786000000004E-2</v>
      </c>
      <c r="P104" s="10">
        <v>5.6206804999999999E-2</v>
      </c>
      <c r="Q104" s="10">
        <v>6.9559109999999993E-2</v>
      </c>
      <c r="R104" s="10">
        <v>5.9197659999999999E-3</v>
      </c>
      <c r="S104" s="10">
        <v>0</v>
      </c>
      <c r="T104" s="10">
        <v>2.3279454000000002E-2</v>
      </c>
      <c r="U104" s="10">
        <v>0</v>
      </c>
      <c r="V104" s="10">
        <v>0</v>
      </c>
      <c r="W104" s="10">
        <v>2.0332430000000001E-3</v>
      </c>
      <c r="X104" s="1"/>
    </row>
    <row r="105" spans="1:24" ht="22.5">
      <c r="A105" s="10" t="s">
        <v>518</v>
      </c>
      <c r="B105" s="10">
        <v>0.14302086899999999</v>
      </c>
      <c r="C105" s="10">
        <v>0</v>
      </c>
      <c r="D105" s="10">
        <v>0</v>
      </c>
      <c r="E105" s="10">
        <v>9.7096197999999995E-2</v>
      </c>
      <c r="F105" s="10">
        <v>0</v>
      </c>
      <c r="G105" s="10">
        <v>0.157547189</v>
      </c>
      <c r="H105" s="10">
        <v>0.11113677299999999</v>
      </c>
      <c r="I105" s="10">
        <v>0</v>
      </c>
      <c r="J105" s="10">
        <v>4.14607E-4</v>
      </c>
      <c r="K105" s="10">
        <v>0</v>
      </c>
      <c r="L105" s="10">
        <v>5.6946868999999997E-2</v>
      </c>
      <c r="M105" s="10">
        <v>0</v>
      </c>
      <c r="N105" s="10">
        <v>6.6768883000000001E-2</v>
      </c>
      <c r="O105" s="10">
        <v>9.6475641000000001E-2</v>
      </c>
      <c r="P105" s="10">
        <v>0.10765419599999999</v>
      </c>
      <c r="Q105" s="10">
        <v>9.6159857000000001E-2</v>
      </c>
      <c r="R105" s="10">
        <v>1.191101E-3</v>
      </c>
      <c r="S105" s="10">
        <v>0</v>
      </c>
      <c r="T105" s="10">
        <v>5.3406787999999997E-2</v>
      </c>
      <c r="U105" s="10">
        <v>0</v>
      </c>
      <c r="V105" s="10">
        <v>1.2181031E-2</v>
      </c>
      <c r="W105" s="10">
        <v>0</v>
      </c>
      <c r="X105" s="1"/>
    </row>
    <row r="106" spans="1:24" ht="22.5">
      <c r="A106" s="10" t="s">
        <v>513</v>
      </c>
      <c r="B106" s="10">
        <v>0.15422680699999999</v>
      </c>
      <c r="C106" s="10">
        <v>0</v>
      </c>
      <c r="D106" s="10">
        <v>1.5969476999999999E-2</v>
      </c>
      <c r="E106" s="10">
        <v>0.19330641500000001</v>
      </c>
      <c r="F106" s="10">
        <v>0</v>
      </c>
      <c r="G106" s="10">
        <v>0.12820421300000001</v>
      </c>
      <c r="H106" s="10">
        <v>3.0597711E-2</v>
      </c>
      <c r="I106" s="10">
        <v>6.7705736000000002E-2</v>
      </c>
      <c r="J106" s="10">
        <v>5.6377254000000002E-2</v>
      </c>
      <c r="K106" s="10">
        <v>0</v>
      </c>
      <c r="L106" s="10">
        <v>7.2702631000000004E-2</v>
      </c>
      <c r="M106" s="10">
        <v>0</v>
      </c>
      <c r="N106" s="10">
        <v>2.4626695000000001E-2</v>
      </c>
      <c r="O106" s="10">
        <v>1.4462004000000001E-2</v>
      </c>
      <c r="P106" s="10">
        <v>0.10646438799999999</v>
      </c>
      <c r="Q106" s="10">
        <v>0.124526832</v>
      </c>
      <c r="R106" s="10">
        <v>1.0829837E-2</v>
      </c>
      <c r="S106" s="10">
        <v>0</v>
      </c>
      <c r="T106" s="10">
        <v>0</v>
      </c>
      <c r="U106" s="10">
        <v>0</v>
      </c>
      <c r="V106" s="10">
        <v>0</v>
      </c>
      <c r="W106" s="10">
        <v>0</v>
      </c>
      <c r="X106" s="1"/>
    </row>
    <row r="107" spans="1:24" ht="22.5">
      <c r="A107" s="10" t="s">
        <v>561</v>
      </c>
      <c r="B107" s="10">
        <v>0.24109129400000001</v>
      </c>
      <c r="C107" s="10">
        <v>0</v>
      </c>
      <c r="D107" s="10">
        <v>1.3402303000000001E-2</v>
      </c>
      <c r="E107" s="10">
        <v>0.208370688</v>
      </c>
      <c r="F107" s="10">
        <v>0</v>
      </c>
      <c r="G107" s="10">
        <v>9.3858858000000003E-2</v>
      </c>
      <c r="H107" s="10">
        <v>1.5233436E-2</v>
      </c>
      <c r="I107" s="10">
        <v>4.7455416E-2</v>
      </c>
      <c r="J107" s="10">
        <v>6.6756942999999999E-2</v>
      </c>
      <c r="K107" s="10">
        <v>0</v>
      </c>
      <c r="L107" s="10">
        <v>5.4660448E-2</v>
      </c>
      <c r="M107" s="10">
        <v>0</v>
      </c>
      <c r="N107" s="10">
        <v>1.5011867999999999E-2</v>
      </c>
      <c r="O107" s="10">
        <v>6.8971739000000004E-2</v>
      </c>
      <c r="P107" s="10">
        <v>7.0636641999999999E-2</v>
      </c>
      <c r="Q107" s="10">
        <v>9.5943859000000006E-2</v>
      </c>
      <c r="R107" s="10">
        <v>0</v>
      </c>
      <c r="S107" s="10">
        <v>0</v>
      </c>
      <c r="T107" s="10">
        <v>8.6065059999999999E-3</v>
      </c>
      <c r="U107" s="10">
        <v>0</v>
      </c>
      <c r="V107" s="10">
        <v>0</v>
      </c>
      <c r="W107" s="10">
        <v>0</v>
      </c>
      <c r="X107" s="1"/>
    </row>
    <row r="108" spans="1:24" ht="22.5">
      <c r="A108" s="10" t="s">
        <v>526</v>
      </c>
      <c r="B108" s="10">
        <v>9.1687956000000001E-2</v>
      </c>
      <c r="C108" s="10">
        <v>0</v>
      </c>
      <c r="D108" s="10">
        <v>3.9278861999999998E-2</v>
      </c>
      <c r="E108" s="10">
        <v>0.234425205</v>
      </c>
      <c r="F108" s="10">
        <v>0</v>
      </c>
      <c r="G108" s="10">
        <v>3.5101188999999998E-2</v>
      </c>
      <c r="H108" s="10">
        <v>1.0998094E-2</v>
      </c>
      <c r="I108" s="10">
        <v>6.4358199000000005E-2</v>
      </c>
      <c r="J108" s="10">
        <v>7.5453916999999995E-2</v>
      </c>
      <c r="K108" s="10">
        <v>0</v>
      </c>
      <c r="L108" s="10">
        <v>8.0282574999999995E-2</v>
      </c>
      <c r="M108" s="10">
        <v>0</v>
      </c>
      <c r="N108" s="10">
        <v>1.2828717999999999E-2</v>
      </c>
      <c r="O108" s="10">
        <v>0.178496089</v>
      </c>
      <c r="P108" s="10">
        <v>8.0690707E-2</v>
      </c>
      <c r="Q108" s="10">
        <v>9.1847410000000004E-2</v>
      </c>
      <c r="R108" s="10">
        <v>0</v>
      </c>
      <c r="S108" s="10">
        <v>0</v>
      </c>
      <c r="T108" s="10">
        <v>4.5510799999999999E-3</v>
      </c>
      <c r="U108" s="10">
        <v>0</v>
      </c>
      <c r="V108" s="10">
        <v>0</v>
      </c>
      <c r="W108" s="10">
        <v>0</v>
      </c>
      <c r="X108" s="1"/>
    </row>
    <row r="109" spans="1:24" ht="22.5">
      <c r="A109" s="10" t="s">
        <v>583</v>
      </c>
      <c r="B109" s="10">
        <v>9.1819204000000001E-2</v>
      </c>
      <c r="C109" s="10">
        <v>0</v>
      </c>
      <c r="D109" s="10">
        <v>0</v>
      </c>
      <c r="E109" s="10">
        <v>5.1680165E-2</v>
      </c>
      <c r="F109" s="10">
        <v>0</v>
      </c>
      <c r="G109" s="10">
        <v>0.13293829600000001</v>
      </c>
      <c r="H109" s="10">
        <v>6.9781940000000001E-3</v>
      </c>
      <c r="I109" s="10">
        <v>4.2768964999999999E-2</v>
      </c>
      <c r="J109" s="10">
        <v>2.8451679000000001E-2</v>
      </c>
      <c r="K109" s="10">
        <v>0</v>
      </c>
      <c r="L109" s="10">
        <v>2.5548379999999999E-2</v>
      </c>
      <c r="M109" s="10">
        <v>0</v>
      </c>
      <c r="N109" s="10">
        <v>4.298545E-3</v>
      </c>
      <c r="O109" s="10">
        <v>0.44304345000000001</v>
      </c>
      <c r="P109" s="10">
        <v>6.9103465000000003E-2</v>
      </c>
      <c r="Q109" s="10">
        <v>8.1700146000000001E-2</v>
      </c>
      <c r="R109" s="10">
        <v>0</v>
      </c>
      <c r="S109" s="10">
        <v>0</v>
      </c>
      <c r="T109" s="10">
        <v>2.1669511999999998E-2</v>
      </c>
      <c r="U109" s="10">
        <v>0</v>
      </c>
      <c r="V109" s="10">
        <v>0</v>
      </c>
      <c r="W109" s="10">
        <v>0</v>
      </c>
      <c r="X109" s="1"/>
    </row>
    <row r="110" spans="1:24" ht="22.5">
      <c r="A110" s="10" t="s">
        <v>593</v>
      </c>
      <c r="B110" s="10">
        <v>0.15870921099999999</v>
      </c>
      <c r="C110" s="10">
        <v>0</v>
      </c>
      <c r="D110" s="10">
        <v>0</v>
      </c>
      <c r="E110" s="10">
        <v>0.24403654299999999</v>
      </c>
      <c r="F110" s="10">
        <v>0</v>
      </c>
      <c r="G110" s="10">
        <v>0.105179403</v>
      </c>
      <c r="H110" s="10">
        <v>1.9900945999999999E-2</v>
      </c>
      <c r="I110" s="10">
        <v>2.6472388999999999E-2</v>
      </c>
      <c r="J110" s="10">
        <v>8.5625959000000001E-2</v>
      </c>
      <c r="K110" s="10">
        <v>0</v>
      </c>
      <c r="L110" s="10">
        <v>4.1783255999999998E-2</v>
      </c>
      <c r="M110" s="10">
        <v>1.9904788E-2</v>
      </c>
      <c r="N110" s="10">
        <v>2.3366701E-2</v>
      </c>
      <c r="O110" s="10">
        <v>3.1718417999999998E-2</v>
      </c>
      <c r="P110" s="10">
        <v>0.107772114</v>
      </c>
      <c r="Q110" s="10">
        <v>0.10290708799999999</v>
      </c>
      <c r="R110" s="10">
        <v>0</v>
      </c>
      <c r="S110" s="10">
        <v>0</v>
      </c>
      <c r="T110" s="10">
        <v>3.2623184E-2</v>
      </c>
      <c r="U110" s="10">
        <v>0</v>
      </c>
      <c r="V110" s="10">
        <v>0</v>
      </c>
      <c r="W110" s="10">
        <v>0</v>
      </c>
      <c r="X110" s="1"/>
    </row>
    <row r="111" spans="1:24" ht="22.5">
      <c r="A111" s="10" t="s">
        <v>521</v>
      </c>
      <c r="B111" s="10">
        <v>0.198489056</v>
      </c>
      <c r="C111" s="10">
        <v>0</v>
      </c>
      <c r="D111" s="10">
        <v>0</v>
      </c>
      <c r="E111" s="10">
        <v>0.16030588600000001</v>
      </c>
      <c r="F111" s="10">
        <v>0</v>
      </c>
      <c r="G111" s="10">
        <v>0.16174170399999999</v>
      </c>
      <c r="H111" s="10">
        <v>9.0716730999999995E-2</v>
      </c>
      <c r="I111" s="10">
        <v>3.3490493000000003E-2</v>
      </c>
      <c r="J111" s="10">
        <v>1.0096924E-2</v>
      </c>
      <c r="K111" s="10">
        <v>0</v>
      </c>
      <c r="L111" s="10">
        <v>3.8444063000000001E-2</v>
      </c>
      <c r="M111" s="10">
        <v>3.9073800000000001E-4</v>
      </c>
      <c r="N111" s="10">
        <v>3.1714014999999998E-2</v>
      </c>
      <c r="O111" s="10">
        <v>7.9529010999999997E-2</v>
      </c>
      <c r="P111" s="10">
        <v>0.108401862</v>
      </c>
      <c r="Q111" s="10">
        <v>6.3948535000000001E-2</v>
      </c>
      <c r="R111" s="10">
        <v>7.3040099999999999E-4</v>
      </c>
      <c r="S111" s="10">
        <v>0</v>
      </c>
      <c r="T111" s="10">
        <v>2.2000579999999999E-2</v>
      </c>
      <c r="U111" s="10">
        <v>0</v>
      </c>
      <c r="V111" s="10">
        <v>0</v>
      </c>
      <c r="W111" s="10">
        <v>0</v>
      </c>
      <c r="X111" s="1"/>
    </row>
    <row r="112" spans="1:24" ht="22.5">
      <c r="A112" s="10" t="s">
        <v>597</v>
      </c>
      <c r="B112" s="10">
        <v>6.6541610000000001E-2</v>
      </c>
      <c r="C112" s="10">
        <v>0</v>
      </c>
      <c r="D112" s="10">
        <v>3.4391579999999999E-3</v>
      </c>
      <c r="E112" s="10">
        <v>0.201703151</v>
      </c>
      <c r="F112" s="10">
        <v>0</v>
      </c>
      <c r="G112" s="10">
        <v>0.11018317900000001</v>
      </c>
      <c r="H112" s="10">
        <v>2.7728591E-2</v>
      </c>
      <c r="I112" s="10">
        <v>4.4198086999999997E-2</v>
      </c>
      <c r="J112" s="10">
        <v>5.1460062000000001E-2</v>
      </c>
      <c r="K112" s="10">
        <v>0</v>
      </c>
      <c r="L112" s="10">
        <v>6.3225647999999995E-2</v>
      </c>
      <c r="M112" s="10">
        <v>0</v>
      </c>
      <c r="N112" s="10">
        <v>2.2481121999999999E-2</v>
      </c>
      <c r="O112" s="10">
        <v>6.7097475000000004E-2</v>
      </c>
      <c r="P112" s="10">
        <v>0.126379037</v>
      </c>
      <c r="Q112" s="10">
        <v>0.19043354900000001</v>
      </c>
      <c r="R112" s="10">
        <v>0</v>
      </c>
      <c r="S112" s="10">
        <v>0</v>
      </c>
      <c r="T112" s="10">
        <v>2.5129332000000001E-2</v>
      </c>
      <c r="U112" s="10">
        <v>0</v>
      </c>
      <c r="V112" s="10">
        <v>0</v>
      </c>
      <c r="W112" s="10">
        <v>0</v>
      </c>
      <c r="X112" s="1"/>
    </row>
    <row r="113" spans="1:24" ht="22.5">
      <c r="A113" s="10" t="s">
        <v>568</v>
      </c>
      <c r="B113" s="10">
        <v>0.21080156799999999</v>
      </c>
      <c r="C113" s="10">
        <v>0.19774782199999999</v>
      </c>
      <c r="D113" s="10">
        <v>0</v>
      </c>
      <c r="E113" s="10">
        <v>9.8162904999999995E-2</v>
      </c>
      <c r="F113" s="10">
        <v>0</v>
      </c>
      <c r="G113" s="10">
        <v>0.17036064100000001</v>
      </c>
      <c r="H113" s="10">
        <v>7.8188924000000007E-2</v>
      </c>
      <c r="I113" s="10">
        <v>2.3384975999999998E-2</v>
      </c>
      <c r="J113" s="10">
        <v>0</v>
      </c>
      <c r="K113" s="10">
        <v>0</v>
      </c>
      <c r="L113" s="10">
        <v>5.7920928000000003E-2</v>
      </c>
      <c r="M113" s="10">
        <v>0</v>
      </c>
      <c r="N113" s="10">
        <v>1.9841686000000001E-2</v>
      </c>
      <c r="O113" s="10">
        <v>2.8595657E-2</v>
      </c>
      <c r="P113" s="10">
        <v>4.7971088000000002E-2</v>
      </c>
      <c r="Q113" s="10">
        <v>6.3851280999999996E-2</v>
      </c>
      <c r="R113" s="10">
        <v>3.172523E-3</v>
      </c>
      <c r="S113" s="10">
        <v>0</v>
      </c>
      <c r="T113" s="10">
        <v>0</v>
      </c>
      <c r="U113" s="10">
        <v>0</v>
      </c>
      <c r="V113" s="10">
        <v>0</v>
      </c>
      <c r="W113" s="10">
        <v>0</v>
      </c>
      <c r="X113" s="1"/>
    </row>
    <row r="114" spans="1:24" ht="22.5">
      <c r="A114" s="10" t="s">
        <v>542</v>
      </c>
      <c r="B114" s="10">
        <v>0.27204510399999998</v>
      </c>
      <c r="C114" s="10">
        <v>0</v>
      </c>
      <c r="D114" s="10">
        <v>0</v>
      </c>
      <c r="E114" s="10">
        <v>9.0450295999999999E-2</v>
      </c>
      <c r="F114" s="10">
        <v>0</v>
      </c>
      <c r="G114" s="10">
        <v>0.12727265199999999</v>
      </c>
      <c r="H114" s="10">
        <v>8.8322295999999995E-2</v>
      </c>
      <c r="I114" s="10">
        <v>1.8128845000000001E-2</v>
      </c>
      <c r="J114" s="10">
        <v>4.586194E-3</v>
      </c>
      <c r="K114" s="10">
        <v>0</v>
      </c>
      <c r="L114" s="10">
        <v>0</v>
      </c>
      <c r="M114" s="10">
        <v>2.2170658999999999E-2</v>
      </c>
      <c r="N114" s="10">
        <v>3.7196964999999999E-2</v>
      </c>
      <c r="O114" s="10">
        <v>0.13640302700000001</v>
      </c>
      <c r="P114" s="10">
        <v>9.0524054000000007E-2</v>
      </c>
      <c r="Q114" s="10">
        <v>9.4477596999999996E-2</v>
      </c>
      <c r="R114" s="10">
        <v>0</v>
      </c>
      <c r="S114" s="10">
        <v>0</v>
      </c>
      <c r="T114" s="10">
        <v>1.8422312E-2</v>
      </c>
      <c r="U114" s="10">
        <v>0</v>
      </c>
      <c r="V114" s="10">
        <v>0</v>
      </c>
      <c r="W114" s="10">
        <v>0</v>
      </c>
      <c r="X114" s="1"/>
    </row>
    <row r="115" spans="1:24" ht="22.5">
      <c r="A115" s="10" t="s">
        <v>520</v>
      </c>
      <c r="B115" s="10">
        <v>3.4905164000000002E-2</v>
      </c>
      <c r="C115" s="10">
        <v>0</v>
      </c>
      <c r="D115" s="10">
        <v>2.1625809999999998E-3</v>
      </c>
      <c r="E115" s="10">
        <v>0.45949066399999999</v>
      </c>
      <c r="F115" s="10">
        <v>0</v>
      </c>
      <c r="G115" s="10">
        <v>6.1308298999999997E-2</v>
      </c>
      <c r="H115" s="10">
        <v>7.3730620999999996E-2</v>
      </c>
      <c r="I115" s="10">
        <v>7.1664888999999996E-2</v>
      </c>
      <c r="J115" s="10">
        <v>4.4096883000000003E-2</v>
      </c>
      <c r="K115" s="10">
        <v>0</v>
      </c>
      <c r="L115" s="10">
        <v>4.2530801E-2</v>
      </c>
      <c r="M115" s="10">
        <v>0</v>
      </c>
      <c r="N115" s="10">
        <v>2.8753515E-2</v>
      </c>
      <c r="O115" s="10">
        <v>0</v>
      </c>
      <c r="P115" s="10">
        <v>8.0836453000000003E-2</v>
      </c>
      <c r="Q115" s="10">
        <v>8.9861672000000004E-2</v>
      </c>
      <c r="R115" s="10">
        <v>0</v>
      </c>
      <c r="S115" s="10">
        <v>9.883209999999999E-4</v>
      </c>
      <c r="T115" s="10">
        <v>9.6701370000000005E-3</v>
      </c>
      <c r="U115" s="10">
        <v>0</v>
      </c>
      <c r="V115" s="10">
        <v>0</v>
      </c>
      <c r="W115" s="10">
        <v>0</v>
      </c>
      <c r="X115" s="1"/>
    </row>
    <row r="116" spans="1:24" ht="22.5">
      <c r="A116" s="10" t="s">
        <v>563</v>
      </c>
      <c r="B116" s="10">
        <v>0.183173476</v>
      </c>
      <c r="C116" s="10">
        <v>0</v>
      </c>
      <c r="D116" s="10">
        <v>2.964642E-3</v>
      </c>
      <c r="E116" s="10">
        <v>0.10502323099999999</v>
      </c>
      <c r="F116" s="10">
        <v>0</v>
      </c>
      <c r="G116" s="10">
        <v>0.20208869099999999</v>
      </c>
      <c r="H116" s="10">
        <v>6.7102396999999994E-2</v>
      </c>
      <c r="I116" s="10">
        <v>3.9107657999999997E-2</v>
      </c>
      <c r="J116" s="10">
        <v>9.3322519999999992E-3</v>
      </c>
      <c r="K116" s="10">
        <v>0</v>
      </c>
      <c r="L116" s="10">
        <v>4.5314994999999997E-2</v>
      </c>
      <c r="M116" s="10">
        <v>1.1961528000000001E-2</v>
      </c>
      <c r="N116" s="10">
        <v>4.5764836000000003E-2</v>
      </c>
      <c r="O116" s="10">
        <v>0.139515733</v>
      </c>
      <c r="P116" s="10">
        <v>9.4882066000000001E-2</v>
      </c>
      <c r="Q116" s="10">
        <v>1.3596293000000001E-2</v>
      </c>
      <c r="R116" s="10">
        <v>0</v>
      </c>
      <c r="S116" s="10">
        <v>0</v>
      </c>
      <c r="T116" s="10">
        <v>3.2250661999999999E-2</v>
      </c>
      <c r="U116" s="10">
        <v>0</v>
      </c>
      <c r="V116" s="10">
        <v>7.9215399999999995E-3</v>
      </c>
      <c r="W116" s="10">
        <v>0</v>
      </c>
      <c r="X116" s="1"/>
    </row>
    <row r="117" spans="1:24" ht="22.5">
      <c r="A117" s="10" t="s">
        <v>516</v>
      </c>
      <c r="B117" s="10">
        <v>0.191401723</v>
      </c>
      <c r="C117" s="10">
        <v>0</v>
      </c>
      <c r="D117" s="10">
        <v>3.6885946000000003E-2</v>
      </c>
      <c r="E117" s="10">
        <v>0.118654169</v>
      </c>
      <c r="F117" s="10">
        <v>0</v>
      </c>
      <c r="G117" s="10">
        <v>0.138657955</v>
      </c>
      <c r="H117" s="10">
        <v>7.1585589000000005E-2</v>
      </c>
      <c r="I117" s="10">
        <v>4.3447770000000002E-3</v>
      </c>
      <c r="J117" s="10">
        <v>0</v>
      </c>
      <c r="K117" s="10">
        <v>0</v>
      </c>
      <c r="L117" s="10">
        <v>4.2502672999999998E-2</v>
      </c>
      <c r="M117" s="10">
        <v>0</v>
      </c>
      <c r="N117" s="10">
        <v>1.9744680000000001E-2</v>
      </c>
      <c r="O117" s="10">
        <v>0.101960677</v>
      </c>
      <c r="P117" s="10">
        <v>4.8392813999999999E-2</v>
      </c>
      <c r="Q117" s="10">
        <v>0.21801888699999999</v>
      </c>
      <c r="R117" s="10">
        <v>0</v>
      </c>
      <c r="S117" s="10">
        <v>0</v>
      </c>
      <c r="T117" s="10">
        <v>7.8501109999999999E-3</v>
      </c>
      <c r="U117" s="10">
        <v>0</v>
      </c>
      <c r="V117" s="10">
        <v>0</v>
      </c>
      <c r="W117" s="10">
        <v>0</v>
      </c>
      <c r="X117" s="1"/>
    </row>
    <row r="118" spans="1:24" ht="22.5">
      <c r="A118" s="10" t="s">
        <v>636</v>
      </c>
      <c r="B118" s="10">
        <v>0.32961158400000001</v>
      </c>
      <c r="C118" s="10">
        <v>0</v>
      </c>
      <c r="D118" s="10">
        <v>3.9755012999999999E-2</v>
      </c>
      <c r="E118" s="10">
        <v>9.4533624999999996E-2</v>
      </c>
      <c r="F118" s="10">
        <v>0</v>
      </c>
      <c r="G118" s="10">
        <v>3.4757834000000001E-2</v>
      </c>
      <c r="H118" s="10">
        <v>4.1346734000000003E-2</v>
      </c>
      <c r="I118" s="10">
        <v>2.3695809000000002E-2</v>
      </c>
      <c r="J118" s="10">
        <v>5.5618389999999997E-2</v>
      </c>
      <c r="K118" s="10">
        <v>0</v>
      </c>
      <c r="L118" s="10">
        <v>0</v>
      </c>
      <c r="M118" s="10">
        <v>0</v>
      </c>
      <c r="N118" s="10">
        <v>0</v>
      </c>
      <c r="O118" s="10">
        <v>0.34318808499999998</v>
      </c>
      <c r="P118" s="10">
        <v>0</v>
      </c>
      <c r="Q118" s="10">
        <v>3.1286880000000003E-2</v>
      </c>
      <c r="R118" s="10">
        <v>0</v>
      </c>
      <c r="S118" s="10">
        <v>0</v>
      </c>
      <c r="T118" s="10">
        <v>6.2060459999999998E-3</v>
      </c>
      <c r="U118" s="10">
        <v>0</v>
      </c>
      <c r="V118" s="10">
        <v>0</v>
      </c>
      <c r="W118" s="10">
        <v>0</v>
      </c>
      <c r="X118" s="1"/>
    </row>
    <row r="119" spans="1:24" ht="22.5">
      <c r="A119" s="10" t="s">
        <v>557</v>
      </c>
      <c r="B119" s="10">
        <v>0.10345518500000001</v>
      </c>
      <c r="C119" s="10">
        <v>0</v>
      </c>
      <c r="D119" s="10">
        <v>2.5756339999999998E-3</v>
      </c>
      <c r="E119" s="10">
        <v>0.31137563299999999</v>
      </c>
      <c r="F119" s="10">
        <v>0</v>
      </c>
      <c r="G119" s="10">
        <v>0</v>
      </c>
      <c r="H119" s="10">
        <v>4.3715364999999999E-2</v>
      </c>
      <c r="I119" s="10">
        <v>6.4565861000000002E-2</v>
      </c>
      <c r="J119" s="10">
        <v>4.1761461E-2</v>
      </c>
      <c r="K119" s="10">
        <v>0</v>
      </c>
      <c r="L119" s="10">
        <v>5.1281488E-2</v>
      </c>
      <c r="M119" s="10">
        <v>0</v>
      </c>
      <c r="N119" s="10">
        <v>3.4039409999999999E-2</v>
      </c>
      <c r="O119" s="10">
        <v>0.25535322199999999</v>
      </c>
      <c r="P119" s="10">
        <v>2.9189491000000001E-2</v>
      </c>
      <c r="Q119" s="10">
        <v>6.2687249E-2</v>
      </c>
      <c r="R119" s="10">
        <v>0</v>
      </c>
      <c r="S119" s="10">
        <v>0</v>
      </c>
      <c r="T119" s="10">
        <v>0</v>
      </c>
      <c r="U119" s="10">
        <v>0</v>
      </c>
      <c r="V119" s="10">
        <v>0</v>
      </c>
      <c r="W119" s="10">
        <v>0</v>
      </c>
      <c r="X119" s="1"/>
    </row>
    <row r="120" spans="1:24" ht="22.5">
      <c r="A120" s="10" t="s">
        <v>589</v>
      </c>
      <c r="B120" s="10">
        <v>0.149046173</v>
      </c>
      <c r="C120" s="10">
        <v>0</v>
      </c>
      <c r="D120" s="10">
        <v>5.4807859999999996E-3</v>
      </c>
      <c r="E120" s="10">
        <v>2.5238750000000001E-3</v>
      </c>
      <c r="F120" s="10">
        <v>0</v>
      </c>
      <c r="G120" s="10">
        <v>1.7277122999999998E-2</v>
      </c>
      <c r="H120" s="10">
        <v>4.7697182999999997E-2</v>
      </c>
      <c r="I120" s="10">
        <v>1.5335358E-2</v>
      </c>
      <c r="J120" s="10">
        <v>2.7173143E-2</v>
      </c>
      <c r="K120" s="10">
        <v>0</v>
      </c>
      <c r="L120" s="10">
        <v>3.9669059999999999E-2</v>
      </c>
      <c r="M120" s="10">
        <v>0</v>
      </c>
      <c r="N120" s="10">
        <v>0</v>
      </c>
      <c r="O120" s="10">
        <v>0.53238952699999997</v>
      </c>
      <c r="P120" s="10">
        <v>6.5014880999999997E-2</v>
      </c>
      <c r="Q120" s="10">
        <v>5.8585379999999999E-2</v>
      </c>
      <c r="R120" s="10">
        <v>0</v>
      </c>
      <c r="S120" s="10">
        <v>0</v>
      </c>
      <c r="T120" s="10">
        <v>3.9807510999999997E-2</v>
      </c>
      <c r="U120" s="10">
        <v>0</v>
      </c>
      <c r="V120" s="10">
        <v>0</v>
      </c>
      <c r="W120" s="10">
        <v>0</v>
      </c>
      <c r="X120" s="1"/>
    </row>
    <row r="121" spans="1:24" ht="22.5">
      <c r="A121" s="10" t="s">
        <v>511</v>
      </c>
      <c r="B121" s="10">
        <v>2.8848885000000001E-2</v>
      </c>
      <c r="C121" s="10">
        <v>0</v>
      </c>
      <c r="D121" s="10">
        <v>0</v>
      </c>
      <c r="E121" s="10">
        <v>0.14278284699999999</v>
      </c>
      <c r="F121" s="10">
        <v>0</v>
      </c>
      <c r="G121" s="10">
        <v>9.4184959999999998E-2</v>
      </c>
      <c r="H121" s="10">
        <v>3.3938406999999997E-2</v>
      </c>
      <c r="I121" s="10">
        <v>4.0609926999999997E-2</v>
      </c>
      <c r="J121" s="10">
        <v>4.6529329000000001E-2</v>
      </c>
      <c r="K121" s="10">
        <v>0</v>
      </c>
      <c r="L121" s="10">
        <v>8.2256199999999995E-3</v>
      </c>
      <c r="M121" s="10">
        <v>4.0755879999999998E-3</v>
      </c>
      <c r="N121" s="10">
        <v>0</v>
      </c>
      <c r="O121" s="10">
        <v>0.38577143699999999</v>
      </c>
      <c r="P121" s="10">
        <v>8.4458836999999995E-2</v>
      </c>
      <c r="Q121" s="10">
        <v>7.7853550999999993E-2</v>
      </c>
      <c r="R121" s="10">
        <v>0</v>
      </c>
      <c r="S121" s="10">
        <v>0</v>
      </c>
      <c r="T121" s="10">
        <v>5.2720612E-2</v>
      </c>
      <c r="U121" s="10">
        <v>0</v>
      </c>
      <c r="V121" s="10">
        <v>0</v>
      </c>
      <c r="W121" s="10">
        <v>0</v>
      </c>
      <c r="X121" s="1"/>
    </row>
    <row r="122" spans="1:24" ht="22.5">
      <c r="A122" s="10" t="s">
        <v>529</v>
      </c>
      <c r="B122" s="10">
        <v>0.13338113200000001</v>
      </c>
      <c r="C122" s="10">
        <v>0</v>
      </c>
      <c r="D122" s="10">
        <v>0</v>
      </c>
      <c r="E122" s="10">
        <v>6.6876903000000001E-2</v>
      </c>
      <c r="F122" s="10">
        <v>0</v>
      </c>
      <c r="G122" s="10">
        <v>0.19110548299999999</v>
      </c>
      <c r="H122" s="10">
        <v>5.4610047000000002E-2</v>
      </c>
      <c r="I122" s="10">
        <v>2.8883684999999999E-2</v>
      </c>
      <c r="J122" s="10">
        <v>1.7372439999999999E-2</v>
      </c>
      <c r="K122" s="10">
        <v>0</v>
      </c>
      <c r="L122" s="10">
        <v>0</v>
      </c>
      <c r="M122" s="10">
        <v>2.2427964000000002E-2</v>
      </c>
      <c r="N122" s="10">
        <v>2.3616377000000001E-2</v>
      </c>
      <c r="O122" s="10">
        <v>0.144053083</v>
      </c>
      <c r="P122" s="10">
        <v>0.153617321</v>
      </c>
      <c r="Q122" s="10">
        <v>9.8255545999999999E-2</v>
      </c>
      <c r="R122" s="10">
        <v>0</v>
      </c>
      <c r="S122" s="10">
        <v>0</v>
      </c>
      <c r="T122" s="10">
        <v>6.5800021E-2</v>
      </c>
      <c r="U122" s="10">
        <v>0</v>
      </c>
      <c r="V122" s="10">
        <v>0</v>
      </c>
      <c r="W122" s="10">
        <v>0</v>
      </c>
      <c r="X122" s="1"/>
    </row>
    <row r="123" spans="1:24" ht="22.5">
      <c r="A123" s="10" t="s">
        <v>582</v>
      </c>
      <c r="B123" s="10">
        <v>7.2784277999999994E-2</v>
      </c>
      <c r="C123" s="10">
        <v>0</v>
      </c>
      <c r="D123" s="10">
        <v>0</v>
      </c>
      <c r="E123" s="10">
        <v>0.29019111199999997</v>
      </c>
      <c r="F123" s="10">
        <v>0</v>
      </c>
      <c r="G123" s="10">
        <v>7.3246500000000006E-2</v>
      </c>
      <c r="H123" s="10">
        <v>0.107581248</v>
      </c>
      <c r="I123" s="10">
        <v>1.9640169999999998E-2</v>
      </c>
      <c r="J123" s="10">
        <v>1.0596471E-2</v>
      </c>
      <c r="K123" s="10">
        <v>0</v>
      </c>
      <c r="L123" s="10">
        <v>4.8752117999999997E-2</v>
      </c>
      <c r="M123" s="10">
        <v>0</v>
      </c>
      <c r="N123" s="10">
        <v>2.9159788999999998E-2</v>
      </c>
      <c r="O123" s="10">
        <v>9.6606506999999994E-2</v>
      </c>
      <c r="P123" s="10">
        <v>0.145765379</v>
      </c>
      <c r="Q123" s="10">
        <v>5.0847976000000003E-2</v>
      </c>
      <c r="R123" s="10">
        <v>1.3549304E-2</v>
      </c>
      <c r="S123" s="10">
        <v>0</v>
      </c>
      <c r="T123" s="10">
        <v>3.8706342999999997E-2</v>
      </c>
      <c r="U123" s="10">
        <v>0</v>
      </c>
      <c r="V123" s="10">
        <v>2.572806E-3</v>
      </c>
      <c r="W123" s="10">
        <v>0</v>
      </c>
      <c r="X123" s="1"/>
    </row>
    <row r="124" spans="1:24" ht="22.5">
      <c r="A124" s="10" t="s">
        <v>600</v>
      </c>
      <c r="B124" s="10">
        <v>0.16249360400000001</v>
      </c>
      <c r="C124" s="10">
        <v>0</v>
      </c>
      <c r="D124" s="10">
        <v>6.1611526E-2</v>
      </c>
      <c r="E124" s="10">
        <v>0.20379692199999999</v>
      </c>
      <c r="F124" s="10">
        <v>0</v>
      </c>
      <c r="G124" s="10">
        <v>9.8000576000000006E-2</v>
      </c>
      <c r="H124" s="10">
        <v>7.8205027999999996E-2</v>
      </c>
      <c r="I124" s="10">
        <v>8.4247279999999994E-2</v>
      </c>
      <c r="J124" s="10">
        <v>6.8588690000000001E-3</v>
      </c>
      <c r="K124" s="10">
        <v>0</v>
      </c>
      <c r="L124" s="10">
        <v>7.1627975999999996E-2</v>
      </c>
      <c r="M124" s="10">
        <v>0</v>
      </c>
      <c r="N124" s="10">
        <v>2.9601850999999998E-2</v>
      </c>
      <c r="O124" s="10">
        <v>5.6318087000000003E-2</v>
      </c>
      <c r="P124" s="10">
        <v>3.1737583E-2</v>
      </c>
      <c r="Q124" s="10">
        <v>0.10202633899999999</v>
      </c>
      <c r="R124" s="10">
        <v>1.3452700000000001E-4</v>
      </c>
      <c r="S124" s="10">
        <v>0</v>
      </c>
      <c r="T124" s="10">
        <v>1.333983E-2</v>
      </c>
      <c r="U124" s="10">
        <v>0</v>
      </c>
      <c r="V124" s="10">
        <v>0</v>
      </c>
      <c r="W124" s="10">
        <v>0</v>
      </c>
      <c r="X124" s="1"/>
    </row>
    <row r="125" spans="1:24" ht="22.5">
      <c r="A125" s="10" t="s">
        <v>497</v>
      </c>
      <c r="B125" s="10">
        <v>0.17930907099999999</v>
      </c>
      <c r="C125" s="10">
        <v>0</v>
      </c>
      <c r="D125" s="10">
        <v>0</v>
      </c>
      <c r="E125" s="10">
        <v>0.32627675</v>
      </c>
      <c r="F125" s="10">
        <v>0</v>
      </c>
      <c r="G125" s="10">
        <v>0</v>
      </c>
      <c r="H125" s="10">
        <v>5.6702922000000003E-2</v>
      </c>
      <c r="I125" s="10">
        <v>5.68993E-2</v>
      </c>
      <c r="J125" s="10">
        <v>2.3723910000000002E-3</v>
      </c>
      <c r="K125" s="10">
        <v>0</v>
      </c>
      <c r="L125" s="10">
        <v>7.8464734999999994E-2</v>
      </c>
      <c r="M125" s="10">
        <v>6.3373830000000003E-3</v>
      </c>
      <c r="N125" s="10">
        <v>3.9569778E-2</v>
      </c>
      <c r="O125" s="10">
        <v>0.12959506000000001</v>
      </c>
      <c r="P125" s="10">
        <v>8.0810243000000004E-2</v>
      </c>
      <c r="Q125" s="10">
        <v>1.6515762E-2</v>
      </c>
      <c r="R125" s="10">
        <v>0</v>
      </c>
      <c r="S125" s="10">
        <v>0</v>
      </c>
      <c r="T125" s="10">
        <v>2.5963081999999998E-2</v>
      </c>
      <c r="U125" s="10">
        <v>0</v>
      </c>
      <c r="V125" s="10">
        <v>1.183524E-3</v>
      </c>
      <c r="W125" s="10">
        <v>0</v>
      </c>
      <c r="X125" s="1"/>
    </row>
    <row r="126" spans="1:24" ht="22.5">
      <c r="A126" s="10" t="s">
        <v>498</v>
      </c>
      <c r="B126" s="10">
        <v>8.0517697999999999E-2</v>
      </c>
      <c r="C126" s="10">
        <v>0</v>
      </c>
      <c r="D126" s="10">
        <v>1.6416586E-2</v>
      </c>
      <c r="E126" s="10">
        <v>0.293394074</v>
      </c>
      <c r="F126" s="10">
        <v>0</v>
      </c>
      <c r="G126" s="10">
        <v>0.11782422100000001</v>
      </c>
      <c r="H126" s="10">
        <v>0</v>
      </c>
      <c r="I126" s="10">
        <v>4.5477960999999997E-2</v>
      </c>
      <c r="J126" s="10">
        <v>8.9856667000000001E-2</v>
      </c>
      <c r="K126" s="10">
        <v>0</v>
      </c>
      <c r="L126" s="10">
        <v>1.8797077999999998E-2</v>
      </c>
      <c r="M126" s="10">
        <v>1.7652569999999999E-2</v>
      </c>
      <c r="N126" s="10">
        <v>3.4859246000000003E-2</v>
      </c>
      <c r="O126" s="10">
        <v>6.8765961E-2</v>
      </c>
      <c r="P126" s="10">
        <v>7.9545965999999996E-2</v>
      </c>
      <c r="Q126" s="10">
        <v>0.120014856</v>
      </c>
      <c r="R126" s="10">
        <v>0</v>
      </c>
      <c r="S126" s="10">
        <v>0</v>
      </c>
      <c r="T126" s="10">
        <v>1.6877117000000001E-2</v>
      </c>
      <c r="U126" s="10">
        <v>0</v>
      </c>
      <c r="V126" s="10">
        <v>0</v>
      </c>
      <c r="W126" s="10">
        <v>0</v>
      </c>
      <c r="X126" s="1"/>
    </row>
    <row r="127" spans="1:24" ht="22.5">
      <c r="A127" s="10" t="s">
        <v>446</v>
      </c>
      <c r="B127" s="10">
        <v>8.3573916999999998E-2</v>
      </c>
      <c r="C127" s="10">
        <v>0</v>
      </c>
      <c r="D127" s="10">
        <v>7.1707150000000002E-3</v>
      </c>
      <c r="E127" s="10">
        <v>0.32149052500000003</v>
      </c>
      <c r="F127" s="10">
        <v>0</v>
      </c>
      <c r="G127" s="10">
        <v>6.5940214999999996E-2</v>
      </c>
      <c r="H127" s="10">
        <v>1.0383803E-2</v>
      </c>
      <c r="I127" s="10">
        <v>5.6377748999999998E-2</v>
      </c>
      <c r="J127" s="10">
        <v>8.1641783999999995E-2</v>
      </c>
      <c r="K127" s="10">
        <v>0</v>
      </c>
      <c r="L127" s="10">
        <v>4.1436056999999998E-2</v>
      </c>
      <c r="M127" s="10">
        <v>0</v>
      </c>
      <c r="N127" s="10">
        <v>3.9077632000000001E-2</v>
      </c>
      <c r="O127" s="10">
        <v>0.102312695</v>
      </c>
      <c r="P127" s="10">
        <v>5.8548330000000003E-2</v>
      </c>
      <c r="Q127" s="10">
        <v>0.132046579</v>
      </c>
      <c r="R127" s="10">
        <v>0</v>
      </c>
      <c r="S127" s="10">
        <v>0</v>
      </c>
      <c r="T127" s="10">
        <v>0</v>
      </c>
      <c r="U127" s="10">
        <v>0</v>
      </c>
      <c r="V127" s="10">
        <v>0</v>
      </c>
      <c r="W127" s="10">
        <v>0</v>
      </c>
      <c r="X127" s="1"/>
    </row>
    <row r="128" spans="1:24" ht="22.5">
      <c r="A128" s="10" t="s">
        <v>621</v>
      </c>
      <c r="B128" s="10">
        <v>0.127163691</v>
      </c>
      <c r="C128" s="10">
        <v>0</v>
      </c>
      <c r="D128" s="10">
        <v>1.8474199E-2</v>
      </c>
      <c r="E128" s="10">
        <v>0.15886982999999999</v>
      </c>
      <c r="F128" s="10">
        <v>0</v>
      </c>
      <c r="G128" s="10">
        <v>0.19610619600000001</v>
      </c>
      <c r="H128" s="10">
        <v>3.9423279999999998E-2</v>
      </c>
      <c r="I128" s="10">
        <v>8.9417339999999998E-3</v>
      </c>
      <c r="J128" s="10">
        <v>0</v>
      </c>
      <c r="K128" s="10">
        <v>0</v>
      </c>
      <c r="L128" s="10">
        <v>5.0182349000000001E-2</v>
      </c>
      <c r="M128" s="10">
        <v>3.8200909999999999E-3</v>
      </c>
      <c r="N128" s="10">
        <v>1.7425961E-2</v>
      </c>
      <c r="O128" s="10">
        <v>0.1648095</v>
      </c>
      <c r="P128" s="10">
        <v>5.0606331999999997E-2</v>
      </c>
      <c r="Q128" s="10">
        <v>0.150881022</v>
      </c>
      <c r="R128" s="10">
        <v>0</v>
      </c>
      <c r="S128" s="10">
        <v>0</v>
      </c>
      <c r="T128" s="10">
        <v>1.3295814E-2</v>
      </c>
      <c r="U128" s="10">
        <v>0</v>
      </c>
      <c r="V128" s="10">
        <v>0</v>
      </c>
      <c r="W128" s="10">
        <v>0</v>
      </c>
      <c r="X128" s="1"/>
    </row>
    <row r="129" spans="1:24" ht="22.5">
      <c r="A129" s="10" t="s">
        <v>528</v>
      </c>
      <c r="B129" s="10">
        <v>0.20693990400000001</v>
      </c>
      <c r="C129" s="10">
        <v>6.4647117000000004E-2</v>
      </c>
      <c r="D129" s="10">
        <v>0</v>
      </c>
      <c r="E129" s="10">
        <v>3.2240271000000001E-2</v>
      </c>
      <c r="F129" s="10">
        <v>6.4155759000000007E-2</v>
      </c>
      <c r="G129" s="10">
        <v>0.22808520900000001</v>
      </c>
      <c r="H129" s="10">
        <v>3.1719110000000002E-2</v>
      </c>
      <c r="I129" s="10">
        <v>6.6072429999999996E-3</v>
      </c>
      <c r="J129" s="10">
        <v>0</v>
      </c>
      <c r="K129" s="10">
        <v>0</v>
      </c>
      <c r="L129" s="10">
        <v>7.8288162999999994E-2</v>
      </c>
      <c r="M129" s="10">
        <v>0</v>
      </c>
      <c r="N129" s="10">
        <v>2.7567813E-2</v>
      </c>
      <c r="O129" s="10">
        <v>6.8543503000000006E-2</v>
      </c>
      <c r="P129" s="10">
        <v>2.0634216E-2</v>
      </c>
      <c r="Q129" s="10">
        <v>0.145976724</v>
      </c>
      <c r="R129" s="10">
        <v>0</v>
      </c>
      <c r="S129" s="10">
        <v>2.4594967999999998E-2</v>
      </c>
      <c r="T129" s="10">
        <v>0</v>
      </c>
      <c r="U129" s="10">
        <v>0</v>
      </c>
      <c r="V129" s="10">
        <v>0</v>
      </c>
      <c r="W129" s="10">
        <v>0</v>
      </c>
      <c r="X129" s="1"/>
    </row>
    <row r="130" spans="1:24" ht="22.5">
      <c r="A130" s="10" t="s">
        <v>586</v>
      </c>
      <c r="B130" s="10">
        <v>0.17498353999999999</v>
      </c>
      <c r="C130" s="10">
        <v>0</v>
      </c>
      <c r="D130" s="10">
        <v>3.0799798999999999E-2</v>
      </c>
      <c r="E130" s="10">
        <v>0.24277486500000001</v>
      </c>
      <c r="F130" s="10">
        <v>0</v>
      </c>
      <c r="G130" s="10">
        <v>4.1325206000000003E-2</v>
      </c>
      <c r="H130" s="10">
        <v>0</v>
      </c>
      <c r="I130" s="10">
        <v>8.8809449999999995E-3</v>
      </c>
      <c r="J130" s="10">
        <v>0.1585879</v>
      </c>
      <c r="K130" s="10">
        <v>0</v>
      </c>
      <c r="L130" s="10">
        <v>6.0153009999999998E-3</v>
      </c>
      <c r="M130" s="10">
        <v>1.6473452999999999E-2</v>
      </c>
      <c r="N130" s="10">
        <v>1.6103625999999999E-2</v>
      </c>
      <c r="O130" s="10">
        <v>1.3032682E-2</v>
      </c>
      <c r="P130" s="10">
        <v>3.4820162000000002E-2</v>
      </c>
      <c r="Q130" s="10">
        <v>0.25620252199999999</v>
      </c>
      <c r="R130" s="10">
        <v>0</v>
      </c>
      <c r="S130" s="10">
        <v>0</v>
      </c>
      <c r="T130" s="10">
        <v>0</v>
      </c>
      <c r="U130" s="10">
        <v>0</v>
      </c>
      <c r="V130" s="10">
        <v>0</v>
      </c>
      <c r="W130" s="10">
        <v>0</v>
      </c>
      <c r="X130" s="1"/>
    </row>
    <row r="131" spans="1:24" ht="22.5">
      <c r="A131" s="10" t="s">
        <v>540</v>
      </c>
      <c r="B131" s="10">
        <v>0.194756973</v>
      </c>
      <c r="C131" s="10">
        <v>0.11374100500000001</v>
      </c>
      <c r="D131" s="10">
        <v>2.8532376000000002E-2</v>
      </c>
      <c r="E131" s="10">
        <v>0.11406788900000001</v>
      </c>
      <c r="F131" s="10">
        <v>0</v>
      </c>
      <c r="G131" s="10">
        <v>0.20389871700000001</v>
      </c>
      <c r="H131" s="10">
        <v>1.9266269999999999E-2</v>
      </c>
      <c r="I131" s="10">
        <v>5.3376016999999998E-2</v>
      </c>
      <c r="J131" s="10">
        <v>0</v>
      </c>
      <c r="K131" s="10">
        <v>0</v>
      </c>
      <c r="L131" s="10">
        <v>6.5990271000000003E-2</v>
      </c>
      <c r="M131" s="10">
        <v>0</v>
      </c>
      <c r="N131" s="10">
        <v>7.6502000000000002E-3</v>
      </c>
      <c r="O131" s="10">
        <v>7.7234415000000001E-2</v>
      </c>
      <c r="P131" s="10">
        <v>5.8866301000000003E-2</v>
      </c>
      <c r="Q131" s="10">
        <v>6.2619568E-2</v>
      </c>
      <c r="R131" s="10">
        <v>0</v>
      </c>
      <c r="S131" s="10">
        <v>0</v>
      </c>
      <c r="T131" s="10">
        <v>0</v>
      </c>
      <c r="U131" s="10">
        <v>0</v>
      </c>
      <c r="V131" s="10">
        <v>0</v>
      </c>
      <c r="W131" s="10">
        <v>0</v>
      </c>
      <c r="X131" s="1"/>
    </row>
    <row r="132" spans="1:24" ht="22.5">
      <c r="A132" s="10" t="s">
        <v>575</v>
      </c>
      <c r="B132" s="10">
        <v>0.31852535700000001</v>
      </c>
      <c r="C132" s="10">
        <v>0</v>
      </c>
      <c r="D132" s="10">
        <v>1.1208822E-2</v>
      </c>
      <c r="E132" s="10">
        <v>0.14427284100000001</v>
      </c>
      <c r="F132" s="10">
        <v>0</v>
      </c>
      <c r="G132" s="10">
        <v>0.142721027</v>
      </c>
      <c r="H132" s="10">
        <v>2.2748127999999999E-2</v>
      </c>
      <c r="I132" s="10">
        <v>2.9013272999999999E-2</v>
      </c>
      <c r="J132" s="10">
        <v>2.4558450999999999E-2</v>
      </c>
      <c r="K132" s="10">
        <v>0</v>
      </c>
      <c r="L132" s="10">
        <v>5.5481444999999997E-2</v>
      </c>
      <c r="M132" s="10">
        <v>0</v>
      </c>
      <c r="N132" s="10">
        <v>2.5127969999999999E-2</v>
      </c>
      <c r="O132" s="10">
        <v>3.0154113E-2</v>
      </c>
      <c r="P132" s="10">
        <v>5.3949690000000002E-2</v>
      </c>
      <c r="Q132" s="10">
        <v>0.14223888300000001</v>
      </c>
      <c r="R132" s="10">
        <v>0</v>
      </c>
      <c r="S132" s="10">
        <v>0</v>
      </c>
      <c r="T132" s="10">
        <v>0</v>
      </c>
      <c r="U132" s="10">
        <v>0</v>
      </c>
      <c r="V132" s="10">
        <v>0</v>
      </c>
      <c r="W132" s="10">
        <v>0</v>
      </c>
      <c r="X132" s="1"/>
    </row>
    <row r="133" spans="1:24" ht="22.5">
      <c r="A133" s="10" t="s">
        <v>533</v>
      </c>
      <c r="B133" s="10">
        <v>5.6947000999999997E-2</v>
      </c>
      <c r="C133" s="10">
        <v>0</v>
      </c>
      <c r="D133" s="10">
        <v>6.1790600000000001E-3</v>
      </c>
      <c r="E133" s="10">
        <v>5.3513328999999998E-2</v>
      </c>
      <c r="F133" s="10">
        <v>0</v>
      </c>
      <c r="G133" s="10">
        <v>0.227343041</v>
      </c>
      <c r="H133" s="10">
        <v>3.1795502000000003E-2</v>
      </c>
      <c r="I133" s="10">
        <v>6.051318E-3</v>
      </c>
      <c r="J133" s="10">
        <v>0</v>
      </c>
      <c r="K133" s="10">
        <v>0</v>
      </c>
      <c r="L133" s="10">
        <v>2.8737011E-2</v>
      </c>
      <c r="M133" s="10">
        <v>0</v>
      </c>
      <c r="N133" s="10">
        <v>3.9829921999999997E-2</v>
      </c>
      <c r="O133" s="10">
        <v>0.25141459100000002</v>
      </c>
      <c r="P133" s="10">
        <v>7.4027052999999995E-2</v>
      </c>
      <c r="Q133" s="10">
        <v>0.186062484</v>
      </c>
      <c r="R133" s="10">
        <v>0</v>
      </c>
      <c r="S133" s="10">
        <v>0</v>
      </c>
      <c r="T133" s="10">
        <v>3.8099687E-2</v>
      </c>
      <c r="U133" s="10">
        <v>0</v>
      </c>
      <c r="V133" s="10">
        <v>0</v>
      </c>
      <c r="W133" s="10">
        <v>0</v>
      </c>
      <c r="X133" s="1"/>
    </row>
    <row r="134" spans="1:24" ht="22.5">
      <c r="A134" s="10" t="s">
        <v>487</v>
      </c>
      <c r="B134" s="10">
        <v>5.7094399999999997E-2</v>
      </c>
      <c r="C134" s="10">
        <v>0</v>
      </c>
      <c r="D134" s="10">
        <v>0</v>
      </c>
      <c r="E134" s="10">
        <v>0.31097517800000002</v>
      </c>
      <c r="F134" s="10">
        <v>0</v>
      </c>
      <c r="G134" s="10">
        <v>0.13952973499999999</v>
      </c>
      <c r="H134" s="10">
        <v>3.0082779E-2</v>
      </c>
      <c r="I134" s="10">
        <v>7.4117118999999995E-2</v>
      </c>
      <c r="J134" s="10">
        <v>7.0520991000000005E-2</v>
      </c>
      <c r="K134" s="10">
        <v>0</v>
      </c>
      <c r="L134" s="10">
        <v>7.7138216999999995E-2</v>
      </c>
      <c r="M134" s="10">
        <v>0</v>
      </c>
      <c r="N134" s="10">
        <v>2.9611462000000002E-2</v>
      </c>
      <c r="O134" s="10">
        <v>0</v>
      </c>
      <c r="P134" s="10">
        <v>8.4295652999999998E-2</v>
      </c>
      <c r="Q134" s="10">
        <v>0.125696628</v>
      </c>
      <c r="R134" s="10">
        <v>0</v>
      </c>
      <c r="S134" s="10">
        <v>0</v>
      </c>
      <c r="T134" s="10">
        <v>9.3783699999999996E-4</v>
      </c>
      <c r="U134" s="10">
        <v>0</v>
      </c>
      <c r="V134" s="10">
        <v>0</v>
      </c>
      <c r="W134" s="10">
        <v>0</v>
      </c>
      <c r="X134" s="1"/>
    </row>
    <row r="135" spans="1:24" ht="22.5">
      <c r="A135" s="10" t="s">
        <v>596</v>
      </c>
      <c r="B135" s="10">
        <v>0.13750601000000001</v>
      </c>
      <c r="C135" s="10">
        <v>0</v>
      </c>
      <c r="D135" s="10">
        <v>4.6907009E-2</v>
      </c>
      <c r="E135" s="10">
        <v>0.222154249</v>
      </c>
      <c r="F135" s="10">
        <v>0</v>
      </c>
      <c r="G135" s="10">
        <v>0.13702883299999999</v>
      </c>
      <c r="H135" s="10">
        <v>0</v>
      </c>
      <c r="I135" s="10">
        <v>4.5587302000000003E-2</v>
      </c>
      <c r="J135" s="10">
        <v>3.3506647000000001E-2</v>
      </c>
      <c r="K135" s="10">
        <v>0</v>
      </c>
      <c r="L135" s="10">
        <v>2.13361E-2</v>
      </c>
      <c r="M135" s="10">
        <v>0</v>
      </c>
      <c r="N135" s="10">
        <v>1.8811425999999999E-2</v>
      </c>
      <c r="O135" s="10">
        <v>0</v>
      </c>
      <c r="P135" s="10">
        <v>5.2050652000000003E-2</v>
      </c>
      <c r="Q135" s="10">
        <v>0.28511177300000001</v>
      </c>
      <c r="R135" s="10">
        <v>0</v>
      </c>
      <c r="S135" s="10">
        <v>0</v>
      </c>
      <c r="T135" s="10">
        <v>0</v>
      </c>
      <c r="U135" s="10">
        <v>0</v>
      </c>
      <c r="V135" s="10">
        <v>0</v>
      </c>
      <c r="W135" s="10">
        <v>0</v>
      </c>
      <c r="X135" s="1"/>
    </row>
    <row r="136" spans="1:24" ht="22.5">
      <c r="A136" s="10" t="s">
        <v>572</v>
      </c>
      <c r="B136" s="10">
        <v>0.39108276600000003</v>
      </c>
      <c r="C136" s="10">
        <v>0</v>
      </c>
      <c r="D136" s="10">
        <v>0</v>
      </c>
      <c r="E136" s="10">
        <v>8.4858313000000005E-2</v>
      </c>
      <c r="F136" s="10">
        <v>0</v>
      </c>
      <c r="G136" s="10">
        <v>0.107690675</v>
      </c>
      <c r="H136" s="10">
        <v>2.7574246E-2</v>
      </c>
      <c r="I136" s="10">
        <v>0</v>
      </c>
      <c r="J136" s="10">
        <v>6.8766729999999998E-2</v>
      </c>
      <c r="K136" s="10">
        <v>0</v>
      </c>
      <c r="L136" s="10">
        <v>5.8377599000000002E-2</v>
      </c>
      <c r="M136" s="10">
        <v>0</v>
      </c>
      <c r="N136" s="10">
        <v>0</v>
      </c>
      <c r="O136" s="10">
        <v>0.139594206</v>
      </c>
      <c r="P136" s="10">
        <v>2.8435195E-2</v>
      </c>
      <c r="Q136" s="10">
        <v>9.3620271000000005E-2</v>
      </c>
      <c r="R136" s="10">
        <v>0</v>
      </c>
      <c r="S136" s="10">
        <v>0</v>
      </c>
      <c r="T136" s="10">
        <v>0</v>
      </c>
      <c r="U136" s="10">
        <v>0</v>
      </c>
      <c r="V136" s="10">
        <v>0</v>
      </c>
      <c r="W136" s="10">
        <v>0</v>
      </c>
      <c r="X136" s="1"/>
    </row>
    <row r="137" spans="1:24" ht="22.5">
      <c r="A137" s="10" t="s">
        <v>617</v>
      </c>
      <c r="B137" s="10">
        <v>0.199440435</v>
      </c>
      <c r="C137" s="10">
        <v>0</v>
      </c>
      <c r="D137" s="10">
        <v>6.0545173000000001E-2</v>
      </c>
      <c r="E137" s="10">
        <v>0.117470639</v>
      </c>
      <c r="F137" s="10">
        <v>0</v>
      </c>
      <c r="G137" s="10">
        <v>0.111065523</v>
      </c>
      <c r="H137" s="10">
        <v>7.4670019000000004E-2</v>
      </c>
      <c r="I137" s="10">
        <v>0</v>
      </c>
      <c r="J137" s="10">
        <v>7.5923240000000001E-3</v>
      </c>
      <c r="K137" s="10">
        <v>0</v>
      </c>
      <c r="L137" s="10">
        <v>5.8249075999999997E-2</v>
      </c>
      <c r="M137" s="10">
        <v>0</v>
      </c>
      <c r="N137" s="10">
        <v>1.5031722000000001E-2</v>
      </c>
      <c r="O137" s="10">
        <v>0.225605534</v>
      </c>
      <c r="P137" s="10">
        <v>4.0938755E-2</v>
      </c>
      <c r="Q137" s="10">
        <v>6.1650387000000001E-2</v>
      </c>
      <c r="R137" s="10">
        <v>0</v>
      </c>
      <c r="S137" s="10">
        <v>0</v>
      </c>
      <c r="T137" s="10">
        <v>2.7740412999999998E-2</v>
      </c>
      <c r="U137" s="10">
        <v>0</v>
      </c>
      <c r="V137" s="10">
        <v>0</v>
      </c>
      <c r="W137" s="10">
        <v>0</v>
      </c>
      <c r="X137" s="1"/>
    </row>
    <row r="138" spans="1:24" ht="22.5">
      <c r="A138" s="10" t="s">
        <v>543</v>
      </c>
      <c r="B138" s="10">
        <v>0.17506840100000001</v>
      </c>
      <c r="C138" s="10">
        <v>0</v>
      </c>
      <c r="D138" s="10">
        <v>1.7097528000000001E-2</v>
      </c>
      <c r="E138" s="10">
        <v>0.22616399200000001</v>
      </c>
      <c r="F138" s="10">
        <v>0</v>
      </c>
      <c r="G138" s="10">
        <v>0.12542932300000001</v>
      </c>
      <c r="H138" s="10">
        <v>2.8514767999999999E-2</v>
      </c>
      <c r="I138" s="10">
        <v>5.6008613999999998E-2</v>
      </c>
      <c r="J138" s="10">
        <v>5.0084489000000003E-2</v>
      </c>
      <c r="K138" s="10">
        <v>0</v>
      </c>
      <c r="L138" s="10">
        <v>3.4479008999999998E-2</v>
      </c>
      <c r="M138" s="10">
        <v>0</v>
      </c>
      <c r="N138" s="10">
        <v>5.1758972E-2</v>
      </c>
      <c r="O138" s="10">
        <v>0</v>
      </c>
      <c r="P138" s="10">
        <v>7.8191092000000004E-2</v>
      </c>
      <c r="Q138" s="10">
        <v>0.15269315899999999</v>
      </c>
      <c r="R138" s="10">
        <v>0</v>
      </c>
      <c r="S138" s="10">
        <v>0</v>
      </c>
      <c r="T138" s="10">
        <v>4.5106529999999999E-3</v>
      </c>
      <c r="U138" s="10">
        <v>0</v>
      </c>
      <c r="V138" s="10">
        <v>0</v>
      </c>
      <c r="W138" s="10">
        <v>0</v>
      </c>
      <c r="X138" s="1"/>
    </row>
    <row r="139" spans="1:24" ht="22.5">
      <c r="A139" s="10" t="s">
        <v>630</v>
      </c>
      <c r="B139" s="10">
        <v>1.8869110000000001E-2</v>
      </c>
      <c r="C139" s="10">
        <v>0</v>
      </c>
      <c r="D139" s="10">
        <v>0</v>
      </c>
      <c r="E139" s="10">
        <v>0</v>
      </c>
      <c r="F139" s="10">
        <v>0</v>
      </c>
      <c r="G139" s="10">
        <v>9.9384850000000004E-3</v>
      </c>
      <c r="H139" s="10">
        <v>1.9216042999999999E-2</v>
      </c>
      <c r="I139" s="10">
        <v>5.9483130000000002E-3</v>
      </c>
      <c r="J139" s="10">
        <v>1.5608037999999999E-2</v>
      </c>
      <c r="K139" s="10">
        <v>0</v>
      </c>
      <c r="L139" s="10">
        <v>1.8166865000000001E-2</v>
      </c>
      <c r="M139" s="10">
        <v>0</v>
      </c>
      <c r="N139" s="10">
        <v>0</v>
      </c>
      <c r="O139" s="10">
        <v>0.87239899300000001</v>
      </c>
      <c r="P139" s="10">
        <v>2.243756E-3</v>
      </c>
      <c r="Q139" s="10">
        <v>0</v>
      </c>
      <c r="R139" s="10">
        <v>0</v>
      </c>
      <c r="S139" s="10">
        <v>0</v>
      </c>
      <c r="T139" s="10">
        <v>3.7610396999999997E-2</v>
      </c>
      <c r="U139" s="10">
        <v>0</v>
      </c>
      <c r="V139" s="10">
        <v>0</v>
      </c>
      <c r="W139" s="10">
        <v>0</v>
      </c>
      <c r="X139" s="1"/>
    </row>
    <row r="140" spans="1:24" ht="22.5">
      <c r="A140" s="10" t="s">
        <v>507</v>
      </c>
      <c r="B140" s="10">
        <v>0.115635982</v>
      </c>
      <c r="C140" s="10">
        <v>0</v>
      </c>
      <c r="D140" s="10">
        <v>3.7395729999999999E-3</v>
      </c>
      <c r="E140" s="10">
        <v>0.295994123</v>
      </c>
      <c r="F140" s="10">
        <v>0</v>
      </c>
      <c r="G140" s="10">
        <v>0.117206925</v>
      </c>
      <c r="H140" s="10">
        <v>5.8853903999999999E-2</v>
      </c>
      <c r="I140" s="10">
        <v>6.8584070999999996E-2</v>
      </c>
      <c r="J140" s="10">
        <v>1.783384E-2</v>
      </c>
      <c r="K140" s="10">
        <v>0</v>
      </c>
      <c r="L140" s="10">
        <v>1.1178337E-2</v>
      </c>
      <c r="M140" s="10">
        <v>0</v>
      </c>
      <c r="N140" s="10">
        <v>2.3149422999999999E-2</v>
      </c>
      <c r="O140" s="10">
        <v>0.14898955</v>
      </c>
      <c r="P140" s="10">
        <v>6.1975493999999999E-2</v>
      </c>
      <c r="Q140" s="10">
        <v>5.6869484999999997E-2</v>
      </c>
      <c r="R140" s="10">
        <v>0</v>
      </c>
      <c r="S140" s="10">
        <v>0</v>
      </c>
      <c r="T140" s="10">
        <v>1.9989293000000002E-2</v>
      </c>
      <c r="U140" s="10">
        <v>0</v>
      </c>
      <c r="V140" s="10">
        <v>0</v>
      </c>
      <c r="W140" s="10">
        <v>0</v>
      </c>
      <c r="X140" s="1"/>
    </row>
    <row r="141" spans="1:24" ht="22.5">
      <c r="A141" s="10" t="s">
        <v>562</v>
      </c>
      <c r="B141" s="10">
        <v>3.7675736000000001E-2</v>
      </c>
      <c r="C141" s="10">
        <v>0</v>
      </c>
      <c r="D141" s="10">
        <v>1.8948420000000001E-3</v>
      </c>
      <c r="E141" s="10">
        <v>0</v>
      </c>
      <c r="F141" s="10">
        <v>0</v>
      </c>
      <c r="G141" s="10">
        <v>5.7755358E-2</v>
      </c>
      <c r="H141" s="10">
        <v>0</v>
      </c>
      <c r="I141" s="10">
        <v>0</v>
      </c>
      <c r="J141" s="10">
        <v>1.0240037E-2</v>
      </c>
      <c r="K141" s="10">
        <v>0</v>
      </c>
      <c r="L141" s="10">
        <v>1.3038351E-2</v>
      </c>
      <c r="M141" s="10">
        <v>0</v>
      </c>
      <c r="N141" s="10">
        <v>0</v>
      </c>
      <c r="O141" s="10">
        <v>0.70648705700000003</v>
      </c>
      <c r="P141" s="10">
        <v>1.9100031999999999E-2</v>
      </c>
      <c r="Q141" s="10">
        <v>0.11125610599999999</v>
      </c>
      <c r="R141" s="10">
        <v>0</v>
      </c>
      <c r="S141" s="10">
        <v>0</v>
      </c>
      <c r="T141" s="10">
        <v>4.2552478999999997E-2</v>
      </c>
      <c r="U141" s="10">
        <v>0</v>
      </c>
      <c r="V141" s="10">
        <v>0</v>
      </c>
      <c r="W141" s="10">
        <v>0</v>
      </c>
      <c r="X141" s="1"/>
    </row>
    <row r="142" spans="1:24" ht="22.5">
      <c r="A142" s="10" t="s">
        <v>602</v>
      </c>
      <c r="B142" s="10">
        <v>9.6486027000000002E-2</v>
      </c>
      <c r="C142" s="10">
        <v>0</v>
      </c>
      <c r="D142" s="10">
        <v>0</v>
      </c>
      <c r="E142" s="10">
        <v>0</v>
      </c>
      <c r="F142" s="10">
        <v>0</v>
      </c>
      <c r="G142" s="10">
        <v>0.157671325</v>
      </c>
      <c r="H142" s="10">
        <v>2.7078841999999999E-2</v>
      </c>
      <c r="I142" s="10">
        <v>0</v>
      </c>
      <c r="J142" s="10">
        <v>1.0016928E-2</v>
      </c>
      <c r="K142" s="10">
        <v>0</v>
      </c>
      <c r="L142" s="10">
        <v>6.8212322000000006E-2</v>
      </c>
      <c r="M142" s="10">
        <v>0</v>
      </c>
      <c r="N142" s="10">
        <v>0</v>
      </c>
      <c r="O142" s="10">
        <v>0.63245585199999999</v>
      </c>
      <c r="P142" s="10">
        <v>4.9651469999999996E-3</v>
      </c>
      <c r="Q142" s="10">
        <v>0</v>
      </c>
      <c r="R142" s="10">
        <v>0</v>
      </c>
      <c r="S142" s="10">
        <v>0</v>
      </c>
      <c r="T142" s="10">
        <v>3.1135580000000002E-3</v>
      </c>
      <c r="U142" s="10">
        <v>0</v>
      </c>
      <c r="V142" s="10">
        <v>0</v>
      </c>
      <c r="W142" s="10">
        <v>0</v>
      </c>
      <c r="X142" s="1"/>
    </row>
    <row r="143" spans="1:24" ht="22.5">
      <c r="A143" s="10" t="s">
        <v>490</v>
      </c>
      <c r="B143" s="10">
        <v>0.12392175</v>
      </c>
      <c r="C143" s="10">
        <v>1.9867783999999999E-2</v>
      </c>
      <c r="D143" s="10">
        <v>0</v>
      </c>
      <c r="E143" s="10">
        <v>0.17214065200000001</v>
      </c>
      <c r="F143" s="10">
        <v>0</v>
      </c>
      <c r="G143" s="10">
        <v>0.33779788500000002</v>
      </c>
      <c r="H143" s="10">
        <v>2.0088152000000001E-2</v>
      </c>
      <c r="I143" s="10">
        <v>0</v>
      </c>
      <c r="J143" s="10">
        <v>0</v>
      </c>
      <c r="K143" s="10">
        <v>0</v>
      </c>
      <c r="L143" s="10">
        <v>3.3932097000000001E-2</v>
      </c>
      <c r="M143" s="10">
        <v>0</v>
      </c>
      <c r="N143" s="10">
        <v>8.3010889999999993E-3</v>
      </c>
      <c r="O143" s="10">
        <v>0.10870139199999999</v>
      </c>
      <c r="P143" s="10">
        <v>0.100042123</v>
      </c>
      <c r="Q143" s="10">
        <v>7.3399831999999998E-2</v>
      </c>
      <c r="R143" s="10">
        <v>0</v>
      </c>
      <c r="S143" s="10">
        <v>0</v>
      </c>
      <c r="T143" s="10">
        <v>1.807243E-3</v>
      </c>
      <c r="U143" s="10">
        <v>0</v>
      </c>
      <c r="V143" s="10">
        <v>0</v>
      </c>
      <c r="W143" s="10">
        <v>0</v>
      </c>
      <c r="X143" s="1"/>
    </row>
    <row r="144" spans="1:24" ht="22.5">
      <c r="A144" s="10" t="s">
        <v>479</v>
      </c>
      <c r="B144" s="10">
        <v>0.116362086</v>
      </c>
      <c r="C144" s="10">
        <v>0</v>
      </c>
      <c r="D144" s="10">
        <v>6.7329859999999998E-3</v>
      </c>
      <c r="E144" s="10">
        <v>0.17957867399999999</v>
      </c>
      <c r="F144" s="10">
        <v>0</v>
      </c>
      <c r="G144" s="10">
        <v>9.8292012999999998E-2</v>
      </c>
      <c r="H144" s="10">
        <v>3.9004088999999999E-2</v>
      </c>
      <c r="I144" s="10">
        <v>4.951207E-3</v>
      </c>
      <c r="J144" s="10">
        <v>5.5611127000000003E-2</v>
      </c>
      <c r="K144" s="10">
        <v>0</v>
      </c>
      <c r="L144" s="10">
        <v>5.2130909000000003E-2</v>
      </c>
      <c r="M144" s="10">
        <v>0</v>
      </c>
      <c r="N144" s="10">
        <v>3.6911010000000001E-2</v>
      </c>
      <c r="O144" s="10">
        <v>0.108783859</v>
      </c>
      <c r="P144" s="10">
        <v>5.8404802999999998E-2</v>
      </c>
      <c r="Q144" s="10">
        <v>0.22242093800000001</v>
      </c>
      <c r="R144" s="10">
        <v>0</v>
      </c>
      <c r="S144" s="10">
        <v>0</v>
      </c>
      <c r="T144" s="10">
        <v>2.0816299999999999E-2</v>
      </c>
      <c r="U144" s="10">
        <v>0</v>
      </c>
      <c r="V144" s="10">
        <v>0</v>
      </c>
      <c r="W144" s="10">
        <v>0</v>
      </c>
      <c r="X144" s="1"/>
    </row>
    <row r="145" spans="1:24" ht="22.5">
      <c r="A145" s="10" t="s">
        <v>595</v>
      </c>
      <c r="B145" s="10">
        <v>0.199464004</v>
      </c>
      <c r="C145" s="10">
        <v>0</v>
      </c>
      <c r="D145" s="10">
        <v>1.6774187999999999E-2</v>
      </c>
      <c r="E145" s="10">
        <v>7.4628453999999997E-2</v>
      </c>
      <c r="F145" s="10">
        <v>0</v>
      </c>
      <c r="G145" s="10">
        <v>0.12118477699999999</v>
      </c>
      <c r="H145" s="10">
        <v>1.8528932000000001E-2</v>
      </c>
      <c r="I145" s="10">
        <v>0.12899448699999999</v>
      </c>
      <c r="J145" s="10">
        <v>0</v>
      </c>
      <c r="K145" s="10">
        <v>0</v>
      </c>
      <c r="L145" s="10">
        <v>3.4562481999999999E-2</v>
      </c>
      <c r="M145" s="10">
        <v>1.3120461999999999E-2</v>
      </c>
      <c r="N145" s="10">
        <v>1.6749457999999998E-2</v>
      </c>
      <c r="O145" s="10">
        <v>0.168076168</v>
      </c>
      <c r="P145" s="10">
        <v>6.8122428999999998E-2</v>
      </c>
      <c r="Q145" s="10">
        <v>0.11312108899999999</v>
      </c>
      <c r="R145" s="10">
        <v>0</v>
      </c>
      <c r="S145" s="10">
        <v>0</v>
      </c>
      <c r="T145" s="10">
        <v>2.6673071E-2</v>
      </c>
      <c r="U145" s="10">
        <v>0</v>
      </c>
      <c r="V145" s="10">
        <v>0</v>
      </c>
      <c r="W145" s="10">
        <v>0</v>
      </c>
      <c r="X145" s="1"/>
    </row>
    <row r="146" spans="1:24" ht="22.5">
      <c r="A146" s="10" t="s">
        <v>559</v>
      </c>
      <c r="B146" s="10">
        <v>0.23417807199999999</v>
      </c>
      <c r="C146" s="10">
        <v>7.2851230000000001E-3</v>
      </c>
      <c r="D146" s="10">
        <v>0</v>
      </c>
      <c r="E146" s="10">
        <v>0.15243469500000001</v>
      </c>
      <c r="F146" s="10">
        <v>0</v>
      </c>
      <c r="G146" s="10">
        <v>0.26161310300000001</v>
      </c>
      <c r="H146" s="10">
        <v>2.9281405E-2</v>
      </c>
      <c r="I146" s="10">
        <v>0</v>
      </c>
      <c r="J146" s="10">
        <v>0</v>
      </c>
      <c r="K146" s="10">
        <v>0</v>
      </c>
      <c r="L146" s="10">
        <v>7.7040329000000005E-2</v>
      </c>
      <c r="M146" s="10">
        <v>0</v>
      </c>
      <c r="N146" s="10">
        <v>2.4596924999999999E-2</v>
      </c>
      <c r="O146" s="10">
        <v>7.6092346000000005E-2</v>
      </c>
      <c r="P146" s="10">
        <v>4.7851716000000002E-2</v>
      </c>
      <c r="Q146" s="10">
        <v>8.9626285999999999E-2</v>
      </c>
      <c r="R146" s="10">
        <v>0</v>
      </c>
      <c r="S146" s="10">
        <v>0</v>
      </c>
      <c r="T146" s="10">
        <v>0</v>
      </c>
      <c r="U146" s="10">
        <v>0</v>
      </c>
      <c r="V146" s="10">
        <v>0</v>
      </c>
      <c r="W146" s="10">
        <v>0</v>
      </c>
      <c r="X146" s="1"/>
    </row>
    <row r="147" spans="1:24" ht="22.5">
      <c r="A147" s="10" t="s">
        <v>638</v>
      </c>
      <c r="B147" s="10">
        <v>0.122875255</v>
      </c>
      <c r="C147" s="10">
        <v>0</v>
      </c>
      <c r="D147" s="10">
        <v>1.0520000999999999E-2</v>
      </c>
      <c r="E147" s="10">
        <v>6.6117824000000006E-2</v>
      </c>
      <c r="F147" s="10">
        <v>0</v>
      </c>
      <c r="G147" s="10">
        <v>4.2517241999999997E-2</v>
      </c>
      <c r="H147" s="10">
        <v>0</v>
      </c>
      <c r="I147" s="10">
        <v>1.1400683999999999E-2</v>
      </c>
      <c r="J147" s="10">
        <v>5.3914703000000001E-2</v>
      </c>
      <c r="K147" s="10">
        <v>0</v>
      </c>
      <c r="L147" s="10">
        <v>0</v>
      </c>
      <c r="M147" s="10">
        <v>1.1783760000000001E-3</v>
      </c>
      <c r="N147" s="10">
        <v>0</v>
      </c>
      <c r="O147" s="10">
        <v>0.59509377500000005</v>
      </c>
      <c r="P147" s="10">
        <v>1.7854478E-2</v>
      </c>
      <c r="Q147" s="10">
        <v>4.9287633999999997E-2</v>
      </c>
      <c r="R147" s="10">
        <v>0</v>
      </c>
      <c r="S147" s="10">
        <v>0</v>
      </c>
      <c r="T147" s="10">
        <v>2.9240029000000001E-2</v>
      </c>
      <c r="U147" s="10">
        <v>0</v>
      </c>
      <c r="V147" s="10">
        <v>0</v>
      </c>
      <c r="W147" s="10">
        <v>0</v>
      </c>
      <c r="X147" s="1"/>
    </row>
    <row r="148" spans="1:24" ht="22.5">
      <c r="A148" s="10" t="s">
        <v>604</v>
      </c>
      <c r="B148" s="10">
        <v>0.122173004</v>
      </c>
      <c r="C148" s="10">
        <v>0</v>
      </c>
      <c r="D148" s="10">
        <v>7.1527379999999996E-3</v>
      </c>
      <c r="E148" s="10">
        <v>0.230306124</v>
      </c>
      <c r="F148" s="10">
        <v>0</v>
      </c>
      <c r="G148" s="10">
        <v>0.20251208300000001</v>
      </c>
      <c r="H148" s="10">
        <v>3.8238009000000003E-2</v>
      </c>
      <c r="I148" s="10">
        <v>1.3686729999999999E-3</v>
      </c>
      <c r="J148" s="10">
        <v>7.135069E-3</v>
      </c>
      <c r="K148" s="10">
        <v>0</v>
      </c>
      <c r="L148" s="10">
        <v>5.5289700999999997E-2</v>
      </c>
      <c r="M148" s="10">
        <v>0</v>
      </c>
      <c r="N148" s="10">
        <v>4.0448039999999999E-3</v>
      </c>
      <c r="O148" s="10">
        <v>8.4920230999999999E-2</v>
      </c>
      <c r="P148" s="10">
        <v>6.6500638000000001E-2</v>
      </c>
      <c r="Q148" s="10">
        <v>0.15623554000000001</v>
      </c>
      <c r="R148" s="10">
        <v>0</v>
      </c>
      <c r="S148" s="10">
        <v>0</v>
      </c>
      <c r="T148" s="10">
        <v>0</v>
      </c>
      <c r="U148" s="10">
        <v>1.9159850999999999E-2</v>
      </c>
      <c r="V148" s="10">
        <v>0</v>
      </c>
      <c r="W148" s="10">
        <v>4.9635349999999998E-3</v>
      </c>
      <c r="X148" s="1"/>
    </row>
    <row r="149" spans="1:24" ht="22.5">
      <c r="A149" s="10" t="s">
        <v>510</v>
      </c>
      <c r="B149" s="10">
        <v>6.7981004999999997E-2</v>
      </c>
      <c r="C149" s="10">
        <v>0</v>
      </c>
      <c r="D149" s="10">
        <v>1.255131E-3</v>
      </c>
      <c r="E149" s="10">
        <v>0.13649883600000001</v>
      </c>
      <c r="F149" s="10">
        <v>0</v>
      </c>
      <c r="G149" s="10">
        <v>0.18606403899999999</v>
      </c>
      <c r="H149" s="10">
        <v>3.1265337999999997E-2</v>
      </c>
      <c r="I149" s="10">
        <v>2.6269711000000001E-2</v>
      </c>
      <c r="J149" s="10">
        <v>4.059691E-2</v>
      </c>
      <c r="K149" s="10">
        <v>0</v>
      </c>
      <c r="L149" s="10">
        <v>3.3342756000000001E-2</v>
      </c>
      <c r="M149" s="10">
        <v>0</v>
      </c>
      <c r="N149" s="10">
        <v>1.6684082999999999E-2</v>
      </c>
      <c r="O149" s="10">
        <v>0.28309378400000001</v>
      </c>
      <c r="P149" s="10">
        <v>3.3574797000000003E-2</v>
      </c>
      <c r="Q149" s="10">
        <v>0.14337361000000001</v>
      </c>
      <c r="R149" s="10">
        <v>0</v>
      </c>
      <c r="S149" s="10">
        <v>0</v>
      </c>
      <c r="T149" s="10">
        <v>0</v>
      </c>
      <c r="U149" s="10">
        <v>0</v>
      </c>
      <c r="V149" s="10">
        <v>0</v>
      </c>
      <c r="W149" s="10">
        <v>0</v>
      </c>
      <c r="X149" s="1"/>
    </row>
    <row r="150" spans="1:24" ht="22.5">
      <c r="A150" s="10" t="s">
        <v>515</v>
      </c>
      <c r="B150" s="10">
        <v>5.8154405999999999E-2</v>
      </c>
      <c r="C150" s="10">
        <v>0</v>
      </c>
      <c r="D150" s="10">
        <v>1.1694920000000001E-3</v>
      </c>
      <c r="E150" s="10">
        <v>0.12002676499999999</v>
      </c>
      <c r="F150" s="10">
        <v>0</v>
      </c>
      <c r="G150" s="10">
        <v>6.2806740999999999E-2</v>
      </c>
      <c r="H150" s="10">
        <v>3.0833112999999999E-2</v>
      </c>
      <c r="I150" s="10">
        <v>4.0538418E-2</v>
      </c>
      <c r="J150" s="10">
        <v>2.9722123999999999E-2</v>
      </c>
      <c r="K150" s="10">
        <v>0</v>
      </c>
      <c r="L150" s="10">
        <v>2.6035394E-2</v>
      </c>
      <c r="M150" s="10">
        <v>0</v>
      </c>
      <c r="N150" s="10">
        <v>3.2798058999999997E-2</v>
      </c>
      <c r="O150" s="10">
        <v>0.32564319800000002</v>
      </c>
      <c r="P150" s="10">
        <v>0.103063233</v>
      </c>
      <c r="Q150" s="10">
        <v>0.14462235300000001</v>
      </c>
      <c r="R150" s="10">
        <v>0</v>
      </c>
      <c r="S150" s="10">
        <v>0</v>
      </c>
      <c r="T150" s="10">
        <v>2.4586701999999998E-2</v>
      </c>
      <c r="U150" s="10">
        <v>0</v>
      </c>
      <c r="V150" s="10">
        <v>0</v>
      </c>
      <c r="W150" s="10">
        <v>0</v>
      </c>
      <c r="X150" s="1"/>
    </row>
    <row r="151" spans="1:24" ht="22.5">
      <c r="A151" s="10" t="s">
        <v>616</v>
      </c>
      <c r="B151" s="10">
        <v>3.6819033000000001E-2</v>
      </c>
      <c r="C151" s="10">
        <v>0</v>
      </c>
      <c r="D151" s="10">
        <v>1.296899E-3</v>
      </c>
      <c r="E151" s="10">
        <v>0</v>
      </c>
      <c r="F151" s="10">
        <v>0</v>
      </c>
      <c r="G151" s="10">
        <v>9.6217976999999996E-2</v>
      </c>
      <c r="H151" s="10">
        <v>0</v>
      </c>
      <c r="I151" s="10">
        <v>0</v>
      </c>
      <c r="J151" s="10">
        <v>2.2462137E-2</v>
      </c>
      <c r="K151" s="10">
        <v>0</v>
      </c>
      <c r="L151" s="10">
        <v>4.5440953999999999E-2</v>
      </c>
      <c r="M151" s="10">
        <v>5.5185083000000003E-2</v>
      </c>
      <c r="N151" s="10">
        <v>0</v>
      </c>
      <c r="O151" s="10">
        <v>0.30388774400000002</v>
      </c>
      <c r="P151" s="10">
        <v>4.1727220000000002E-3</v>
      </c>
      <c r="Q151" s="10">
        <v>0.36198928699999999</v>
      </c>
      <c r="R151" s="10">
        <v>0</v>
      </c>
      <c r="S151" s="10">
        <v>0</v>
      </c>
      <c r="T151" s="10">
        <v>7.2528164000000006E-2</v>
      </c>
      <c r="U151" s="10">
        <v>0</v>
      </c>
      <c r="V151" s="10">
        <v>0</v>
      </c>
      <c r="W151" s="10">
        <v>0</v>
      </c>
      <c r="X151" s="1"/>
    </row>
    <row r="152" spans="1:24" ht="22.5">
      <c r="A152" s="10" t="s">
        <v>567</v>
      </c>
      <c r="B152" s="10">
        <v>0.168105805</v>
      </c>
      <c r="C152" s="10">
        <v>0</v>
      </c>
      <c r="D152" s="10">
        <v>2.0587700000000001E-3</v>
      </c>
      <c r="E152" s="10">
        <v>0.103239609</v>
      </c>
      <c r="F152" s="10">
        <v>0</v>
      </c>
      <c r="G152" s="10">
        <v>0.173629482</v>
      </c>
      <c r="H152" s="10">
        <v>3.7625739999999998E-2</v>
      </c>
      <c r="I152" s="10">
        <v>6.9056423000000006E-2</v>
      </c>
      <c r="J152" s="10">
        <v>0</v>
      </c>
      <c r="K152" s="10">
        <v>0</v>
      </c>
      <c r="L152" s="10">
        <v>3.4796185E-2</v>
      </c>
      <c r="M152" s="10">
        <v>4.1767419999999998E-3</v>
      </c>
      <c r="N152" s="10">
        <v>2.9728112000000001E-2</v>
      </c>
      <c r="O152" s="10">
        <v>7.5446154000000001E-2</v>
      </c>
      <c r="P152" s="10">
        <v>9.9558226E-2</v>
      </c>
      <c r="Q152" s="10">
        <v>0.16727230500000001</v>
      </c>
      <c r="R152" s="10">
        <v>0</v>
      </c>
      <c r="S152" s="10">
        <v>0</v>
      </c>
      <c r="T152" s="10">
        <v>3.5306447999999997E-2</v>
      </c>
      <c r="U152" s="10">
        <v>0</v>
      </c>
      <c r="V152" s="10">
        <v>0</v>
      </c>
      <c r="W152" s="10">
        <v>0</v>
      </c>
      <c r="X152" s="1"/>
    </row>
    <row r="153" spans="1:24" ht="22.5">
      <c r="A153" s="10" t="s">
        <v>624</v>
      </c>
      <c r="B153" s="10">
        <v>1.7174083999999999E-2</v>
      </c>
      <c r="C153" s="10">
        <v>0</v>
      </c>
      <c r="D153" s="10">
        <v>3.309621E-3</v>
      </c>
      <c r="E153" s="10">
        <v>0</v>
      </c>
      <c r="F153" s="10">
        <v>0</v>
      </c>
      <c r="G153" s="10">
        <v>7.2537757999999994E-2</v>
      </c>
      <c r="H153" s="10">
        <v>3.6445182999999999E-2</v>
      </c>
      <c r="I153" s="10">
        <v>1.9696129E-2</v>
      </c>
      <c r="J153" s="10">
        <v>4.6165277999999997E-2</v>
      </c>
      <c r="K153" s="10">
        <v>0</v>
      </c>
      <c r="L153" s="10">
        <v>7.0990793999999996E-2</v>
      </c>
      <c r="M153" s="10">
        <v>0</v>
      </c>
      <c r="N153" s="10">
        <v>0</v>
      </c>
      <c r="O153" s="10">
        <v>0.60621010900000005</v>
      </c>
      <c r="P153" s="10">
        <v>0</v>
      </c>
      <c r="Q153" s="10">
        <v>0.106168445</v>
      </c>
      <c r="R153" s="10">
        <v>0</v>
      </c>
      <c r="S153" s="10">
        <v>0</v>
      </c>
      <c r="T153" s="10">
        <v>1.0570235000000001E-2</v>
      </c>
      <c r="U153" s="10">
        <v>0</v>
      </c>
      <c r="V153" s="10">
        <v>1.0732363999999999E-2</v>
      </c>
      <c r="W153" s="10">
        <v>0</v>
      </c>
      <c r="X153" s="1"/>
    </row>
    <row r="154" spans="1:24" ht="22.5">
      <c r="A154" s="10" t="s">
        <v>530</v>
      </c>
      <c r="B154" s="10">
        <v>0.34355064699999999</v>
      </c>
      <c r="C154" s="10">
        <v>0</v>
      </c>
      <c r="D154" s="10">
        <v>4.4765680000000002E-3</v>
      </c>
      <c r="E154" s="10">
        <v>0.105438527</v>
      </c>
      <c r="F154" s="10">
        <v>0</v>
      </c>
      <c r="G154" s="10">
        <v>0.16832687599999999</v>
      </c>
      <c r="H154" s="10">
        <v>5.2150531999999999E-2</v>
      </c>
      <c r="I154" s="10">
        <v>1.6515621000000001E-2</v>
      </c>
      <c r="J154" s="10">
        <v>1.1905709E-2</v>
      </c>
      <c r="K154" s="10">
        <v>0</v>
      </c>
      <c r="L154" s="10">
        <v>6.8566619999999995E-2</v>
      </c>
      <c r="M154" s="10">
        <v>0</v>
      </c>
      <c r="N154" s="10">
        <v>1.6084892999999999E-2</v>
      </c>
      <c r="O154" s="10">
        <v>6.5217420999999998E-2</v>
      </c>
      <c r="P154" s="10">
        <v>5.3186211999999997E-2</v>
      </c>
      <c r="Q154" s="10">
        <v>9.4340524999999995E-2</v>
      </c>
      <c r="R154" s="10">
        <v>0</v>
      </c>
      <c r="S154" s="10">
        <v>0</v>
      </c>
      <c r="T154" s="10">
        <v>2.39848E-4</v>
      </c>
      <c r="U154" s="10">
        <v>0</v>
      </c>
      <c r="V154" s="10">
        <v>0</v>
      </c>
      <c r="W154" s="10">
        <v>0</v>
      </c>
      <c r="X154" s="1"/>
    </row>
    <row r="155" spans="1:24" ht="22.5">
      <c r="A155" s="10" t="s">
        <v>558</v>
      </c>
      <c r="B155" s="10">
        <v>0.39121135499999998</v>
      </c>
      <c r="C155" s="10">
        <v>7.2383083000000001E-2</v>
      </c>
      <c r="D155" s="10">
        <v>1.0116437000000001E-2</v>
      </c>
      <c r="E155" s="10">
        <v>3.6632838000000001E-2</v>
      </c>
      <c r="F155" s="10">
        <v>0</v>
      </c>
      <c r="G155" s="10">
        <v>0.19456983</v>
      </c>
      <c r="H155" s="10">
        <v>3.2335201000000001E-2</v>
      </c>
      <c r="I155" s="10">
        <v>3.5938605999999998E-2</v>
      </c>
      <c r="J155" s="10">
        <v>2.0745161000000002E-2</v>
      </c>
      <c r="K155" s="10">
        <v>0</v>
      </c>
      <c r="L155" s="10">
        <v>3.8231369000000001E-2</v>
      </c>
      <c r="M155" s="10">
        <v>0</v>
      </c>
      <c r="N155" s="10">
        <v>6.3466299999999998E-3</v>
      </c>
      <c r="O155" s="10">
        <v>6.9741089000000006E-2</v>
      </c>
      <c r="P155" s="10">
        <v>1.6299912E-2</v>
      </c>
      <c r="Q155" s="10">
        <v>5.4455621000000003E-2</v>
      </c>
      <c r="R155" s="10">
        <v>0</v>
      </c>
      <c r="S155" s="10">
        <v>2.0588308999999999E-2</v>
      </c>
      <c r="T155" s="10">
        <v>4.04557E-4</v>
      </c>
      <c r="U155" s="10">
        <v>0</v>
      </c>
      <c r="V155" s="10">
        <v>0</v>
      </c>
      <c r="W155" s="10">
        <v>0</v>
      </c>
      <c r="X155" s="1"/>
    </row>
    <row r="156" spans="1:24" ht="22.5">
      <c r="A156" s="10" t="s">
        <v>591</v>
      </c>
      <c r="B156" s="10">
        <v>3.3533202999999998E-2</v>
      </c>
      <c r="C156" s="10">
        <v>0</v>
      </c>
      <c r="D156" s="10">
        <v>5.792625E-3</v>
      </c>
      <c r="E156" s="10">
        <v>9.0176941999999996E-2</v>
      </c>
      <c r="F156" s="10">
        <v>0</v>
      </c>
      <c r="G156" s="10">
        <v>0.20775380199999999</v>
      </c>
      <c r="H156" s="10">
        <v>4.4348177000000003E-2</v>
      </c>
      <c r="I156" s="10">
        <v>5.6481989999999996E-3</v>
      </c>
      <c r="J156" s="10">
        <v>0</v>
      </c>
      <c r="K156" s="10">
        <v>0</v>
      </c>
      <c r="L156" s="10">
        <v>5.7137559999999997E-2</v>
      </c>
      <c r="M156" s="10">
        <v>0</v>
      </c>
      <c r="N156" s="10">
        <v>0</v>
      </c>
      <c r="O156" s="10">
        <v>0.27495335900000001</v>
      </c>
      <c r="P156" s="10">
        <v>8.7247088E-2</v>
      </c>
      <c r="Q156" s="10">
        <v>0.18591333900000001</v>
      </c>
      <c r="R156" s="10">
        <v>0</v>
      </c>
      <c r="S156" s="10">
        <v>0</v>
      </c>
      <c r="T156" s="10">
        <v>0</v>
      </c>
      <c r="U156" s="10">
        <v>7.4957060000000004E-3</v>
      </c>
      <c r="V156" s="10">
        <v>0</v>
      </c>
      <c r="W156" s="10">
        <v>0</v>
      </c>
      <c r="X156" s="1"/>
    </row>
    <row r="157" spans="1:24" ht="22.5">
      <c r="A157" s="10" t="s">
        <v>485</v>
      </c>
      <c r="B157" s="10">
        <v>7.9321007999999998E-2</v>
      </c>
      <c r="C157" s="10">
        <v>0</v>
      </c>
      <c r="D157" s="10">
        <v>4.8690796000000001E-2</v>
      </c>
      <c r="E157" s="10">
        <v>0.23720345400000001</v>
      </c>
      <c r="F157" s="10">
        <v>0</v>
      </c>
      <c r="G157" s="10">
        <v>9.6374419999999995E-3</v>
      </c>
      <c r="H157" s="10">
        <v>2.2228520000000002E-2</v>
      </c>
      <c r="I157" s="10">
        <v>3.2423147999999999E-2</v>
      </c>
      <c r="J157" s="10">
        <v>6.9015694000000002E-2</v>
      </c>
      <c r="K157" s="10">
        <v>0</v>
      </c>
      <c r="L157" s="10">
        <v>8.2223639000000001E-2</v>
      </c>
      <c r="M157" s="10">
        <v>0</v>
      </c>
      <c r="N157" s="10">
        <v>2.3468471000000001E-2</v>
      </c>
      <c r="O157" s="10">
        <v>0.19973538399999999</v>
      </c>
      <c r="P157" s="10">
        <v>7.0221301E-2</v>
      </c>
      <c r="Q157" s="10">
        <v>0.11365813600000001</v>
      </c>
      <c r="R157" s="10">
        <v>0</v>
      </c>
      <c r="S157" s="10">
        <v>0</v>
      </c>
      <c r="T157" s="10">
        <v>1.2173008000000001E-2</v>
      </c>
      <c r="U157" s="10">
        <v>0</v>
      </c>
      <c r="V157" s="10">
        <v>0</v>
      </c>
      <c r="W157" s="10">
        <v>0</v>
      </c>
      <c r="X157" s="1"/>
    </row>
    <row r="158" spans="1:24" ht="22.5">
      <c r="A158" s="10" t="s">
        <v>476</v>
      </c>
      <c r="B158" s="10">
        <v>0.16786324799999999</v>
      </c>
      <c r="C158" s="10">
        <v>0</v>
      </c>
      <c r="D158" s="10">
        <v>9.9724119999999999E-3</v>
      </c>
      <c r="E158" s="10">
        <v>0.181572287</v>
      </c>
      <c r="F158" s="10">
        <v>0</v>
      </c>
      <c r="G158" s="10">
        <v>0.144809041</v>
      </c>
      <c r="H158" s="10">
        <v>1.0439095000000001E-2</v>
      </c>
      <c r="I158" s="10">
        <v>2.6252741999999999E-2</v>
      </c>
      <c r="J158" s="10">
        <v>5.8280480000000003E-2</v>
      </c>
      <c r="K158" s="10">
        <v>0</v>
      </c>
      <c r="L158" s="10">
        <v>5.3227143999999997E-2</v>
      </c>
      <c r="M158" s="10">
        <v>0</v>
      </c>
      <c r="N158" s="10">
        <v>1.9998311000000001E-2</v>
      </c>
      <c r="O158" s="10">
        <v>8.4708663000000003E-2</v>
      </c>
      <c r="P158" s="10">
        <v>5.4191950000000003E-2</v>
      </c>
      <c r="Q158" s="10">
        <v>0.16599392099999999</v>
      </c>
      <c r="R158" s="10">
        <v>0</v>
      </c>
      <c r="S158" s="10">
        <v>0</v>
      </c>
      <c r="T158" s="10">
        <v>2.2690703999999999E-2</v>
      </c>
      <c r="U158" s="10">
        <v>0</v>
      </c>
      <c r="V158" s="10">
        <v>0</v>
      </c>
      <c r="W158" s="10">
        <v>0</v>
      </c>
      <c r="X158" s="1"/>
    </row>
    <row r="159" spans="1:24" ht="22.5">
      <c r="A159" s="10" t="s">
        <v>622</v>
      </c>
      <c r="B159" s="10">
        <v>9.8560360999999999E-2</v>
      </c>
      <c r="C159" s="10">
        <v>0</v>
      </c>
      <c r="D159" s="10">
        <v>1.4388714E-2</v>
      </c>
      <c r="E159" s="10">
        <v>1.3947528000000001E-2</v>
      </c>
      <c r="F159" s="10">
        <v>0</v>
      </c>
      <c r="G159" s="10">
        <v>3.7153061000000001E-2</v>
      </c>
      <c r="H159" s="16">
        <v>4.9799999999999998E-5</v>
      </c>
      <c r="I159" s="10">
        <v>1.008028E-3</v>
      </c>
      <c r="J159" s="10">
        <v>4.0660979999999999E-2</v>
      </c>
      <c r="K159" s="10">
        <v>0</v>
      </c>
      <c r="L159" s="10">
        <v>1.4357139999999999E-2</v>
      </c>
      <c r="M159" s="10">
        <v>1.373883E-3</v>
      </c>
      <c r="N159" s="10">
        <v>0</v>
      </c>
      <c r="O159" s="10">
        <v>0.69965725400000001</v>
      </c>
      <c r="P159" s="10">
        <v>3.8281470000000001E-3</v>
      </c>
      <c r="Q159" s="10">
        <v>4.7404755999999999E-2</v>
      </c>
      <c r="R159" s="10">
        <v>0</v>
      </c>
      <c r="S159" s="10">
        <v>0</v>
      </c>
      <c r="T159" s="10">
        <v>2.7610372000000001E-2</v>
      </c>
      <c r="U159" s="10">
        <v>0</v>
      </c>
      <c r="V159" s="10">
        <v>0</v>
      </c>
      <c r="W159" s="10">
        <v>0</v>
      </c>
      <c r="X159" s="1"/>
    </row>
    <row r="160" spans="1:24" ht="22.5">
      <c r="A160" s="10" t="s">
        <v>609</v>
      </c>
      <c r="B160" s="10">
        <v>0.20893643000000001</v>
      </c>
      <c r="C160" s="10">
        <v>7.4731079000000006E-2</v>
      </c>
      <c r="D160" s="10">
        <v>4.2560954999999998E-2</v>
      </c>
      <c r="E160" s="10">
        <v>0.15516116399999999</v>
      </c>
      <c r="F160" s="10">
        <v>0</v>
      </c>
      <c r="G160" s="10">
        <v>3.1092181999999999E-2</v>
      </c>
      <c r="H160" s="10">
        <v>2.8554871999999999E-2</v>
      </c>
      <c r="I160" s="10">
        <v>2.2239459E-2</v>
      </c>
      <c r="J160" s="10">
        <v>0.108458258</v>
      </c>
      <c r="K160" s="10">
        <v>0</v>
      </c>
      <c r="L160" s="10">
        <v>5.5160296999999997E-2</v>
      </c>
      <c r="M160" s="10">
        <v>0</v>
      </c>
      <c r="N160" s="10">
        <v>1.2708816E-2</v>
      </c>
      <c r="O160" s="10">
        <v>0.13167094700000001</v>
      </c>
      <c r="P160" s="10">
        <v>5.1406276000000001E-2</v>
      </c>
      <c r="Q160" s="10">
        <v>6.2758885E-2</v>
      </c>
      <c r="R160" s="10">
        <v>0</v>
      </c>
      <c r="S160" s="10">
        <v>0</v>
      </c>
      <c r="T160" s="10">
        <v>1.4560379E-2</v>
      </c>
      <c r="U160" s="10">
        <v>0</v>
      </c>
      <c r="V160" s="10">
        <v>0</v>
      </c>
      <c r="W160" s="10">
        <v>0</v>
      </c>
      <c r="X160" s="1"/>
    </row>
    <row r="161" spans="1:24" ht="22.5">
      <c r="A161" s="10" t="s">
        <v>566</v>
      </c>
      <c r="B161" s="10">
        <v>0.20536851</v>
      </c>
      <c r="C161" s="10">
        <v>0</v>
      </c>
      <c r="D161" s="10">
        <v>2.3328047000000001E-2</v>
      </c>
      <c r="E161" s="10">
        <v>0.15910323000000001</v>
      </c>
      <c r="F161" s="10">
        <v>0</v>
      </c>
      <c r="G161" s="10">
        <v>0.116167257</v>
      </c>
      <c r="H161" s="10">
        <v>0</v>
      </c>
      <c r="I161" s="10">
        <v>4.3349919000000001E-2</v>
      </c>
      <c r="J161" s="10">
        <v>5.1835794999999997E-2</v>
      </c>
      <c r="K161" s="10">
        <v>0</v>
      </c>
      <c r="L161" s="10">
        <v>5.5528695000000003E-2</v>
      </c>
      <c r="M161" s="10">
        <v>0</v>
      </c>
      <c r="N161" s="10">
        <v>2.7030008000000001E-2</v>
      </c>
      <c r="O161" s="10">
        <v>2.2221088E-2</v>
      </c>
      <c r="P161" s="10">
        <v>8.3437005999999994E-2</v>
      </c>
      <c r="Q161" s="10">
        <v>0.19358092499999999</v>
      </c>
      <c r="R161" s="10">
        <v>0</v>
      </c>
      <c r="S161" s="10">
        <v>0</v>
      </c>
      <c r="T161" s="10">
        <v>1.9049521E-2</v>
      </c>
      <c r="U161" s="10">
        <v>0</v>
      </c>
      <c r="V161" s="10">
        <v>0</v>
      </c>
      <c r="W161" s="10">
        <v>0</v>
      </c>
      <c r="X161" s="1"/>
    </row>
    <row r="162" spans="1:24" ht="22.5">
      <c r="A162" s="10" t="s">
        <v>467</v>
      </c>
      <c r="B162" s="10">
        <v>0.25423952799999999</v>
      </c>
      <c r="C162" s="10">
        <v>0</v>
      </c>
      <c r="D162" s="10">
        <v>2.8740491E-2</v>
      </c>
      <c r="E162" s="10">
        <v>4.8755536000000002E-2</v>
      </c>
      <c r="F162" s="10">
        <v>0</v>
      </c>
      <c r="G162" s="10">
        <v>0.208760059</v>
      </c>
      <c r="H162" s="10">
        <v>2.7758424E-2</v>
      </c>
      <c r="I162" s="10">
        <v>6.9374434999999998E-2</v>
      </c>
      <c r="J162" s="10">
        <v>2.1438532E-2</v>
      </c>
      <c r="K162" s="10">
        <v>0</v>
      </c>
      <c r="L162" s="10">
        <v>7.7133313999999994E-2</v>
      </c>
      <c r="M162" s="10">
        <v>0</v>
      </c>
      <c r="N162" s="10">
        <v>8.4883419999999994E-3</v>
      </c>
      <c r="O162" s="10">
        <v>0.112940824</v>
      </c>
      <c r="P162" s="10">
        <v>6.7022544000000003E-2</v>
      </c>
      <c r="Q162" s="10">
        <v>6.8246823999999998E-2</v>
      </c>
      <c r="R162" s="10">
        <v>0</v>
      </c>
      <c r="S162" s="10">
        <v>1.0038829999999999E-3</v>
      </c>
      <c r="T162" s="10">
        <v>6.0972650000000001E-3</v>
      </c>
      <c r="U162" s="10">
        <v>0</v>
      </c>
      <c r="V162" s="10">
        <v>0</v>
      </c>
      <c r="W162" s="10">
        <v>0</v>
      </c>
      <c r="X162" s="1"/>
    </row>
    <row r="163" spans="1:24" ht="22.5">
      <c r="A163" s="10" t="s">
        <v>544</v>
      </c>
      <c r="B163" s="10">
        <v>9.5405952000000002E-2</v>
      </c>
      <c r="C163" s="10">
        <v>0</v>
      </c>
      <c r="D163" s="10">
        <v>9.5529083000000001E-2</v>
      </c>
      <c r="E163" s="10">
        <v>0.20091896300000001</v>
      </c>
      <c r="F163" s="10">
        <v>0</v>
      </c>
      <c r="G163" s="10">
        <v>0.17427514299999999</v>
      </c>
      <c r="H163" s="10">
        <v>2.8660837000000002E-2</v>
      </c>
      <c r="I163" s="10">
        <v>4.0573752999999997E-2</v>
      </c>
      <c r="J163" s="10">
        <v>3.2802579999999998E-2</v>
      </c>
      <c r="K163" s="10">
        <v>0</v>
      </c>
      <c r="L163" s="10">
        <v>2.0913780999999999E-2</v>
      </c>
      <c r="M163" s="10">
        <v>1.3514145999999999E-2</v>
      </c>
      <c r="N163" s="10">
        <v>6.3972856999999994E-2</v>
      </c>
      <c r="O163" s="10">
        <v>1.6097176000000001E-2</v>
      </c>
      <c r="P163" s="10">
        <v>7.2295057999999995E-2</v>
      </c>
      <c r="Q163" s="10">
        <v>0.12739948800000001</v>
      </c>
      <c r="R163" s="10">
        <v>0</v>
      </c>
      <c r="S163" s="10">
        <v>0</v>
      </c>
      <c r="T163" s="10">
        <v>1.7641183000000001E-2</v>
      </c>
      <c r="U163" s="10">
        <v>0</v>
      </c>
      <c r="V163" s="10">
        <v>0</v>
      </c>
      <c r="W163" s="10">
        <v>0</v>
      </c>
      <c r="X163" s="1"/>
    </row>
    <row r="164" spans="1:24" ht="22.5">
      <c r="A164" s="10" t="s">
        <v>565</v>
      </c>
      <c r="B164" s="10">
        <v>0.16430713299999999</v>
      </c>
      <c r="C164" s="10">
        <v>0</v>
      </c>
      <c r="D164" s="10">
        <v>0</v>
      </c>
      <c r="E164" s="10">
        <v>0.29400731200000002</v>
      </c>
      <c r="F164" s="10">
        <v>0</v>
      </c>
      <c r="G164" s="10">
        <v>9.4188707999999996E-2</v>
      </c>
      <c r="H164" s="10">
        <v>4.2970999999999999E-3</v>
      </c>
      <c r="I164" s="10">
        <v>9.7582937999999994E-2</v>
      </c>
      <c r="J164" s="10">
        <v>8.8982599999999995E-2</v>
      </c>
      <c r="K164" s="10">
        <v>0</v>
      </c>
      <c r="L164" s="10">
        <v>4.0422649999999997E-2</v>
      </c>
      <c r="M164" s="10">
        <v>8.9080170000000007E-3</v>
      </c>
      <c r="N164" s="10">
        <v>2.1755064000000001E-2</v>
      </c>
      <c r="O164" s="10">
        <v>3.9679776E-2</v>
      </c>
      <c r="P164" s="10">
        <v>4.6142160000000002E-2</v>
      </c>
      <c r="Q164" s="10">
        <v>8.4338485000000005E-2</v>
      </c>
      <c r="R164" s="10">
        <v>0</v>
      </c>
      <c r="S164" s="10">
        <v>0</v>
      </c>
      <c r="T164" s="10">
        <v>1.5388057E-2</v>
      </c>
      <c r="U164" s="10">
        <v>0</v>
      </c>
      <c r="V164" s="10">
        <v>0</v>
      </c>
      <c r="W164" s="10">
        <v>0</v>
      </c>
      <c r="X164" s="1"/>
    </row>
    <row r="165" spans="1:24" ht="22.5">
      <c r="A165" s="10" t="s">
        <v>545</v>
      </c>
      <c r="B165" s="10">
        <v>9.2022532000000004E-2</v>
      </c>
      <c r="C165" s="10">
        <v>0</v>
      </c>
      <c r="D165" s="10">
        <v>1.4068875E-2</v>
      </c>
      <c r="E165" s="10">
        <v>0.117572461</v>
      </c>
      <c r="F165" s="10">
        <v>0</v>
      </c>
      <c r="G165" s="10">
        <v>0.159542507</v>
      </c>
      <c r="H165" s="10">
        <v>5.4602807000000003E-2</v>
      </c>
      <c r="I165" s="10">
        <v>4.9907841000000001E-2</v>
      </c>
      <c r="J165" s="10">
        <v>4.6606645000000002E-2</v>
      </c>
      <c r="K165" s="10">
        <v>0</v>
      </c>
      <c r="L165" s="10">
        <v>5.4061828999999999E-2</v>
      </c>
      <c r="M165" s="10">
        <v>0</v>
      </c>
      <c r="N165" s="10">
        <v>1.6847399999999998E-2</v>
      </c>
      <c r="O165" s="10">
        <v>0.112399754</v>
      </c>
      <c r="P165" s="10">
        <v>0.13513128499999999</v>
      </c>
      <c r="Q165" s="10">
        <v>0.13857531000000001</v>
      </c>
      <c r="R165" s="10">
        <v>0</v>
      </c>
      <c r="S165" s="10">
        <v>0</v>
      </c>
      <c r="T165" s="10">
        <v>8.6607549999999991E-3</v>
      </c>
      <c r="U165" s="10">
        <v>0</v>
      </c>
      <c r="V165" s="10">
        <v>0</v>
      </c>
      <c r="W165" s="10">
        <v>0</v>
      </c>
      <c r="X165" s="1"/>
    </row>
    <row r="166" spans="1:24" ht="22.5">
      <c r="A166" s="10" t="s">
        <v>640</v>
      </c>
      <c r="B166" s="10">
        <v>8.8566178999999995E-2</v>
      </c>
      <c r="C166" s="10">
        <v>0</v>
      </c>
      <c r="D166" s="10">
        <v>0</v>
      </c>
      <c r="E166" s="10">
        <v>7.3362263999999996E-2</v>
      </c>
      <c r="F166" s="10">
        <v>0</v>
      </c>
      <c r="G166" s="10">
        <v>0.116949953</v>
      </c>
      <c r="H166" s="10">
        <v>1.1093463E-2</v>
      </c>
      <c r="I166" s="10">
        <v>1.0026741E-2</v>
      </c>
      <c r="J166" s="10">
        <v>0</v>
      </c>
      <c r="K166" s="10">
        <v>0</v>
      </c>
      <c r="L166" s="10">
        <v>2.5340246E-2</v>
      </c>
      <c r="M166" s="10">
        <v>0</v>
      </c>
      <c r="N166" s="10">
        <v>0.12963624500000001</v>
      </c>
      <c r="O166" s="10">
        <v>0</v>
      </c>
      <c r="P166" s="10">
        <v>1.3252975E-2</v>
      </c>
      <c r="Q166" s="10">
        <v>0.49995419600000002</v>
      </c>
      <c r="R166" s="10">
        <v>0</v>
      </c>
      <c r="S166" s="10">
        <v>3.9353460000000002E-3</v>
      </c>
      <c r="T166" s="10">
        <v>2.7882390999999999E-2</v>
      </c>
      <c r="U166" s="10">
        <v>0</v>
      </c>
      <c r="V166" s="10">
        <v>0</v>
      </c>
      <c r="W166" s="10">
        <v>0</v>
      </c>
      <c r="X166" s="1"/>
    </row>
    <row r="167" spans="1:24" ht="22.5">
      <c r="A167" s="10" t="s">
        <v>482</v>
      </c>
      <c r="B167" s="10">
        <v>6.3987600000000006E-2</v>
      </c>
      <c r="C167" s="10">
        <v>0</v>
      </c>
      <c r="D167" s="10">
        <v>1.431189E-3</v>
      </c>
      <c r="E167" s="10">
        <v>0.22837546</v>
      </c>
      <c r="F167" s="10">
        <v>0</v>
      </c>
      <c r="G167" s="10">
        <v>0.129494102</v>
      </c>
      <c r="H167" s="10">
        <v>7.9382271000000004E-2</v>
      </c>
      <c r="I167" s="10">
        <v>3.9352234E-2</v>
      </c>
      <c r="J167" s="10">
        <v>1.8178735000000001E-2</v>
      </c>
      <c r="K167" s="10">
        <v>0</v>
      </c>
      <c r="L167" s="10">
        <v>8.5251440999999997E-2</v>
      </c>
      <c r="M167" s="10">
        <v>0</v>
      </c>
      <c r="N167" s="10">
        <v>6.0842318999999999E-2</v>
      </c>
      <c r="O167" s="10">
        <v>4.7617490999999998E-2</v>
      </c>
      <c r="P167" s="10">
        <v>9.7380586000000005E-2</v>
      </c>
      <c r="Q167" s="10">
        <v>0.136024323</v>
      </c>
      <c r="R167" s="10">
        <v>0</v>
      </c>
      <c r="S167" s="10">
        <v>0</v>
      </c>
      <c r="T167" s="10">
        <v>1.2682249E-2</v>
      </c>
      <c r="U167" s="10">
        <v>0</v>
      </c>
      <c r="V167" s="10">
        <v>0</v>
      </c>
      <c r="W167" s="10">
        <v>0</v>
      </c>
      <c r="X167" s="1"/>
    </row>
    <row r="168" spans="1:24" ht="22.5">
      <c r="A168" s="10" t="s">
        <v>601</v>
      </c>
      <c r="B168" s="10">
        <v>0</v>
      </c>
      <c r="C168" s="10">
        <v>1.0542629E-2</v>
      </c>
      <c r="D168" s="10">
        <v>0</v>
      </c>
      <c r="E168" s="10">
        <v>0</v>
      </c>
      <c r="F168" s="10">
        <v>0</v>
      </c>
      <c r="G168" s="10">
        <v>2.1445412000000001E-2</v>
      </c>
      <c r="H168" s="10">
        <v>5.1051351000000002E-2</v>
      </c>
      <c r="I168" s="10">
        <v>3.4433105999999998E-2</v>
      </c>
      <c r="J168" s="10">
        <v>3.4673941999999999E-2</v>
      </c>
      <c r="K168" s="10">
        <v>0</v>
      </c>
      <c r="L168" s="10">
        <v>0.10087143699999999</v>
      </c>
      <c r="M168" s="10">
        <v>0</v>
      </c>
      <c r="N168" s="10">
        <v>0</v>
      </c>
      <c r="O168" s="10">
        <v>0.61863109599999999</v>
      </c>
      <c r="P168" s="10">
        <v>1.8004066999999999E-2</v>
      </c>
      <c r="Q168" s="10">
        <v>0</v>
      </c>
      <c r="R168" s="10">
        <v>0</v>
      </c>
      <c r="S168" s="10">
        <v>0</v>
      </c>
      <c r="T168" s="10">
        <v>9.3941268999999994E-2</v>
      </c>
      <c r="U168" s="10">
        <v>0</v>
      </c>
      <c r="V168" s="10">
        <v>1.6405691E-2</v>
      </c>
      <c r="W168" s="10">
        <v>0</v>
      </c>
      <c r="X168" s="1"/>
    </row>
    <row r="169" spans="1:24" ht="22.5">
      <c r="A169" s="10" t="s">
        <v>506</v>
      </c>
      <c r="B169" s="10">
        <v>0.214704595</v>
      </c>
      <c r="C169" s="10">
        <v>0</v>
      </c>
      <c r="D169" s="10">
        <v>0</v>
      </c>
      <c r="E169" s="10">
        <v>0.188797566</v>
      </c>
      <c r="F169" s="10">
        <v>0</v>
      </c>
      <c r="G169" s="10">
        <v>0.14321948800000001</v>
      </c>
      <c r="H169" s="10">
        <v>2.0576028E-2</v>
      </c>
      <c r="I169" s="10">
        <v>5.8065516999999997E-2</v>
      </c>
      <c r="J169" s="10">
        <v>2.8697306999999998E-2</v>
      </c>
      <c r="K169" s="10">
        <v>0</v>
      </c>
      <c r="L169" s="10">
        <v>2.7931422000000001E-2</v>
      </c>
      <c r="M169" s="10">
        <v>0</v>
      </c>
      <c r="N169" s="10">
        <v>3.3965275000000003E-2</v>
      </c>
      <c r="O169" s="10">
        <v>7.8586544999999994E-2</v>
      </c>
      <c r="P169" s="10">
        <v>5.9360423000000002E-2</v>
      </c>
      <c r="Q169" s="10">
        <v>0.14401982699999999</v>
      </c>
      <c r="R169" s="10">
        <v>0</v>
      </c>
      <c r="S169" s="10">
        <v>0</v>
      </c>
      <c r="T169" s="10">
        <v>2.0760069999999999E-3</v>
      </c>
      <c r="U169" s="10">
        <v>0</v>
      </c>
      <c r="V169" s="10">
        <v>0</v>
      </c>
      <c r="W169" s="10">
        <v>0</v>
      </c>
      <c r="X169" s="1"/>
    </row>
    <row r="170" spans="1:24" ht="22.5">
      <c r="A170" s="10" t="s">
        <v>494</v>
      </c>
      <c r="B170" s="10">
        <v>0.120583895</v>
      </c>
      <c r="C170" s="10">
        <v>0</v>
      </c>
      <c r="D170" s="10">
        <v>6.6383921999999998E-2</v>
      </c>
      <c r="E170" s="10">
        <v>1.8875887000000001E-2</v>
      </c>
      <c r="F170" s="10">
        <v>0</v>
      </c>
      <c r="G170" s="10">
        <v>0.31233939300000002</v>
      </c>
      <c r="H170" s="10">
        <v>3.5267867000000001E-2</v>
      </c>
      <c r="I170" s="10">
        <v>0</v>
      </c>
      <c r="J170" s="10">
        <v>0</v>
      </c>
      <c r="K170" s="10">
        <v>0</v>
      </c>
      <c r="L170" s="10">
        <v>1.7618765000000002E-2</v>
      </c>
      <c r="M170" s="10">
        <v>0</v>
      </c>
      <c r="N170" s="10">
        <v>2.3059370999999999E-2</v>
      </c>
      <c r="O170" s="10">
        <v>5.4953377999999997E-2</v>
      </c>
      <c r="P170" s="10">
        <v>5.0683790999999999E-2</v>
      </c>
      <c r="Q170" s="10">
        <v>0.28873505300000002</v>
      </c>
      <c r="R170" s="10">
        <v>0</v>
      </c>
      <c r="S170" s="10">
        <v>0</v>
      </c>
      <c r="T170" s="10">
        <v>1.1498677000000001E-2</v>
      </c>
      <c r="U170" s="10">
        <v>0</v>
      </c>
      <c r="V170" s="10">
        <v>0</v>
      </c>
      <c r="W170" s="10">
        <v>0</v>
      </c>
      <c r="X170" s="1"/>
    </row>
    <row r="171" spans="1:24" ht="22.5">
      <c r="A171" s="10" t="s">
        <v>505</v>
      </c>
      <c r="B171" s="10">
        <v>0.244044757</v>
      </c>
      <c r="C171" s="10">
        <v>0</v>
      </c>
      <c r="D171" s="10">
        <v>2.4311165999999999E-2</v>
      </c>
      <c r="E171" s="10">
        <v>0</v>
      </c>
      <c r="F171" s="10">
        <v>0</v>
      </c>
      <c r="G171" s="10">
        <v>0.126874034</v>
      </c>
      <c r="H171" s="10">
        <v>4.0623262E-2</v>
      </c>
      <c r="I171" s="10">
        <v>0</v>
      </c>
      <c r="J171" s="10">
        <v>5.449644E-3</v>
      </c>
      <c r="K171" s="10">
        <v>0</v>
      </c>
      <c r="L171" s="10">
        <v>2.8495016000000001E-2</v>
      </c>
      <c r="M171" s="10">
        <v>0</v>
      </c>
      <c r="N171" s="10">
        <v>2.2596399999999999E-4</v>
      </c>
      <c r="O171" s="10">
        <v>0.29953999100000001</v>
      </c>
      <c r="P171" s="10">
        <v>3.9486405000000002E-2</v>
      </c>
      <c r="Q171" s="10">
        <v>0.15079848900000001</v>
      </c>
      <c r="R171" s="10">
        <v>0</v>
      </c>
      <c r="S171" s="10">
        <v>0</v>
      </c>
      <c r="T171" s="10">
        <v>4.0151273000000001E-2</v>
      </c>
      <c r="U171" s="10">
        <v>0</v>
      </c>
      <c r="V171" s="10">
        <v>0</v>
      </c>
      <c r="W171" s="10">
        <v>0</v>
      </c>
      <c r="X171" s="1"/>
    </row>
    <row r="172" spans="1:24" ht="22.5">
      <c r="A172" s="10" t="s">
        <v>626</v>
      </c>
      <c r="B172" s="10">
        <v>0.19017193199999999</v>
      </c>
      <c r="C172" s="10">
        <v>0</v>
      </c>
      <c r="D172" s="10">
        <v>0</v>
      </c>
      <c r="E172" s="10">
        <v>0.113185544</v>
      </c>
      <c r="F172" s="10">
        <v>0</v>
      </c>
      <c r="G172" s="10">
        <v>0.161157617</v>
      </c>
      <c r="H172" s="10">
        <v>3.7455000000000002E-4</v>
      </c>
      <c r="I172" s="10">
        <v>6.6334888999999994E-2</v>
      </c>
      <c r="J172" s="10">
        <v>3.8002715999999999E-2</v>
      </c>
      <c r="K172" s="10">
        <v>0</v>
      </c>
      <c r="L172" s="10">
        <v>2.1047943E-2</v>
      </c>
      <c r="M172" s="10">
        <v>7.0244600000000002E-4</v>
      </c>
      <c r="N172" s="10">
        <v>0</v>
      </c>
      <c r="O172" s="10">
        <v>0.23597322500000001</v>
      </c>
      <c r="P172" s="10">
        <v>9.4468728000000002E-2</v>
      </c>
      <c r="Q172" s="10">
        <v>6.1245993999999998E-2</v>
      </c>
      <c r="R172" s="10">
        <v>0</v>
      </c>
      <c r="S172" s="10">
        <v>0</v>
      </c>
      <c r="T172" s="10">
        <v>1.7334417000000001E-2</v>
      </c>
      <c r="U172" s="10">
        <v>0</v>
      </c>
      <c r="V172" s="10">
        <v>0</v>
      </c>
      <c r="W172" s="10">
        <v>0</v>
      </c>
      <c r="X172" s="1"/>
    </row>
    <row r="173" spans="1:24" ht="22.5">
      <c r="A173" s="10" t="s">
        <v>608</v>
      </c>
      <c r="B173" s="10">
        <v>0.18195072500000001</v>
      </c>
      <c r="C173" s="10">
        <v>0</v>
      </c>
      <c r="D173" s="10">
        <v>0.163866648</v>
      </c>
      <c r="E173" s="10">
        <v>8.9460613999999994E-2</v>
      </c>
      <c r="F173" s="10">
        <v>0</v>
      </c>
      <c r="G173" s="10">
        <v>0.244074493</v>
      </c>
      <c r="H173" s="10">
        <v>1.6978063000000002E-2</v>
      </c>
      <c r="I173" s="10">
        <v>4.5634314000000002E-2</v>
      </c>
      <c r="J173" s="10">
        <v>1.9411049999999999E-2</v>
      </c>
      <c r="K173" s="10">
        <v>0</v>
      </c>
      <c r="L173" s="10">
        <v>4.0337118999999998E-2</v>
      </c>
      <c r="M173" s="10">
        <v>0</v>
      </c>
      <c r="N173" s="10">
        <v>1.2926264E-2</v>
      </c>
      <c r="O173" s="16">
        <v>8.7899999999999995E-5</v>
      </c>
      <c r="P173" s="10">
        <v>5.793624E-2</v>
      </c>
      <c r="Q173" s="10">
        <v>0.12219063400000001</v>
      </c>
      <c r="R173" s="10">
        <v>2.6800069999999999E-3</v>
      </c>
      <c r="S173" s="10">
        <v>0</v>
      </c>
      <c r="T173" s="10">
        <v>2.4659040000000001E-3</v>
      </c>
      <c r="U173" s="10">
        <v>0</v>
      </c>
      <c r="V173" s="10">
        <v>0</v>
      </c>
      <c r="W173" s="10">
        <v>0</v>
      </c>
      <c r="X173" s="1"/>
    </row>
    <row r="174" spans="1:24" ht="22.5">
      <c r="A174" s="10" t="s">
        <v>641</v>
      </c>
      <c r="B174" s="10">
        <v>0.13388098600000001</v>
      </c>
      <c r="C174" s="10">
        <v>0</v>
      </c>
      <c r="D174" s="10">
        <v>4.5040330000000002E-3</v>
      </c>
      <c r="E174" s="10">
        <v>3.0915405E-2</v>
      </c>
      <c r="F174" s="10">
        <v>0</v>
      </c>
      <c r="G174" s="10">
        <v>3.2773403999999999E-2</v>
      </c>
      <c r="H174" s="10">
        <v>1.8461609E-2</v>
      </c>
      <c r="I174" s="10">
        <v>2.3060932999999999E-2</v>
      </c>
      <c r="J174" s="10">
        <v>7.1444912999999999E-2</v>
      </c>
      <c r="K174" s="10">
        <v>0</v>
      </c>
      <c r="L174" s="10">
        <v>6.8901894000000005E-2</v>
      </c>
      <c r="M174" s="10">
        <v>0</v>
      </c>
      <c r="N174" s="10">
        <v>0</v>
      </c>
      <c r="O174" s="10">
        <v>0.56363170600000001</v>
      </c>
      <c r="P174" s="10">
        <v>4.2851030000000002E-3</v>
      </c>
      <c r="Q174" s="10">
        <v>3.1301970999999998E-2</v>
      </c>
      <c r="R174" s="10">
        <v>0</v>
      </c>
      <c r="S174" s="10">
        <v>1.6838042000000001E-2</v>
      </c>
      <c r="T174" s="10">
        <v>0</v>
      </c>
      <c r="U174" s="10">
        <v>0</v>
      </c>
      <c r="V174" s="10">
        <v>0</v>
      </c>
      <c r="W174" s="10">
        <v>0</v>
      </c>
      <c r="X174" s="1"/>
    </row>
    <row r="175" spans="1:24" ht="22.5">
      <c r="A175" s="10" t="s">
        <v>564</v>
      </c>
      <c r="B175" s="10">
        <v>7.9387388000000003E-2</v>
      </c>
      <c r="C175" s="10">
        <v>0</v>
      </c>
      <c r="D175" s="10">
        <v>3.9810089999999998E-3</v>
      </c>
      <c r="E175" s="10">
        <v>0.29522094900000001</v>
      </c>
      <c r="F175" s="10">
        <v>0</v>
      </c>
      <c r="G175" s="10">
        <v>0</v>
      </c>
      <c r="H175" s="10">
        <v>8.6849699000000002E-2</v>
      </c>
      <c r="I175" s="10">
        <v>4.3010883E-2</v>
      </c>
      <c r="J175" s="10">
        <v>6.7990171000000002E-2</v>
      </c>
      <c r="K175" s="10">
        <v>0</v>
      </c>
      <c r="L175" s="10">
        <v>4.7741570999999997E-2</v>
      </c>
      <c r="M175" s="10">
        <v>1.1642324000000001E-2</v>
      </c>
      <c r="N175" s="10">
        <v>4.1638069999999999E-2</v>
      </c>
      <c r="O175" s="10">
        <v>0.12328215100000001</v>
      </c>
      <c r="P175" s="10">
        <v>5.9779090999999999E-2</v>
      </c>
      <c r="Q175" s="10">
        <v>0.11749084999999999</v>
      </c>
      <c r="R175" s="10">
        <v>0</v>
      </c>
      <c r="S175" s="10">
        <v>0</v>
      </c>
      <c r="T175" s="10">
        <v>2.1985844000000001E-2</v>
      </c>
      <c r="U175" s="10">
        <v>0</v>
      </c>
      <c r="V175" s="10">
        <v>0</v>
      </c>
      <c r="W175" s="10">
        <v>0</v>
      </c>
      <c r="X175" s="1"/>
    </row>
    <row r="176" spans="1:24" ht="22.5">
      <c r="A176" s="10" t="s">
        <v>587</v>
      </c>
      <c r="B176" s="10">
        <v>7.0839290000000001E-3</v>
      </c>
      <c r="C176" s="10">
        <v>1.334729E-3</v>
      </c>
      <c r="D176" s="10">
        <v>0</v>
      </c>
      <c r="E176" s="10">
        <v>0</v>
      </c>
      <c r="F176" s="10">
        <v>0</v>
      </c>
      <c r="G176" s="10">
        <v>0.161787929</v>
      </c>
      <c r="H176" s="10">
        <v>1.4842957E-2</v>
      </c>
      <c r="I176" s="10">
        <v>1.5824226E-2</v>
      </c>
      <c r="J176" s="10">
        <v>1.9869240000000002E-3</v>
      </c>
      <c r="K176" s="10">
        <v>0</v>
      </c>
      <c r="L176" s="10">
        <v>5.473716E-2</v>
      </c>
      <c r="M176" s="10">
        <v>0</v>
      </c>
      <c r="N176" s="10">
        <v>0</v>
      </c>
      <c r="O176" s="10">
        <v>0.44065029</v>
      </c>
      <c r="P176" s="10">
        <v>1.2995301000000001E-2</v>
      </c>
      <c r="Q176" s="10">
        <v>0.28237886400000001</v>
      </c>
      <c r="R176" s="10">
        <v>0</v>
      </c>
      <c r="S176" s="10">
        <v>0</v>
      </c>
      <c r="T176" s="10">
        <v>0</v>
      </c>
      <c r="U176" s="10">
        <v>0</v>
      </c>
      <c r="V176" s="10">
        <v>6.3776900000000001E-3</v>
      </c>
      <c r="W176" s="10">
        <v>0</v>
      </c>
      <c r="X176" s="1"/>
    </row>
    <row r="177" spans="1:24" ht="22.5">
      <c r="A177" s="10" t="s">
        <v>539</v>
      </c>
      <c r="B177" s="10">
        <v>5.1143735000000003E-2</v>
      </c>
      <c r="C177" s="10">
        <v>0</v>
      </c>
      <c r="D177" s="10">
        <v>4.7540800000000003E-4</v>
      </c>
      <c r="E177" s="10">
        <v>0.24679061999999999</v>
      </c>
      <c r="F177" s="10">
        <v>0</v>
      </c>
      <c r="G177" s="10">
        <v>2.3591951999999999E-2</v>
      </c>
      <c r="H177" s="10">
        <v>1.383345E-3</v>
      </c>
      <c r="I177" s="10">
        <v>4.4473454000000003E-2</v>
      </c>
      <c r="J177" s="10">
        <v>4.3713335999999998E-2</v>
      </c>
      <c r="K177" s="10">
        <v>0</v>
      </c>
      <c r="L177" s="10">
        <v>4.3566420000000002E-2</v>
      </c>
      <c r="M177" s="10">
        <v>0</v>
      </c>
      <c r="N177" s="10">
        <v>6.5146689999999998E-3</v>
      </c>
      <c r="O177" s="10">
        <v>0.42894341200000002</v>
      </c>
      <c r="P177" s="10">
        <v>2.1452808E-2</v>
      </c>
      <c r="Q177" s="10">
        <v>3.0880947999999998E-2</v>
      </c>
      <c r="R177" s="10">
        <v>0</v>
      </c>
      <c r="S177" s="10">
        <v>0</v>
      </c>
      <c r="T177" s="10">
        <v>5.7069891999999997E-2</v>
      </c>
      <c r="U177" s="10">
        <v>0</v>
      </c>
      <c r="V177" s="10">
        <v>0</v>
      </c>
      <c r="W177" s="10">
        <v>0</v>
      </c>
      <c r="X177" s="1"/>
    </row>
    <row r="178" spans="1:24" ht="22.5">
      <c r="A178" s="10" t="s">
        <v>483</v>
      </c>
      <c r="B178" s="10">
        <v>0.28797200000000001</v>
      </c>
      <c r="C178" s="10">
        <v>0.158069921</v>
      </c>
      <c r="D178" s="10">
        <v>0</v>
      </c>
      <c r="E178" s="10">
        <v>9.1313363999999994E-2</v>
      </c>
      <c r="F178" s="10">
        <v>0</v>
      </c>
      <c r="G178" s="10">
        <v>0.20513246600000001</v>
      </c>
      <c r="H178" s="10">
        <v>2.4652771E-2</v>
      </c>
      <c r="I178" s="10">
        <v>2.2342520000000001E-2</v>
      </c>
      <c r="J178" s="10">
        <v>1.8194985E-2</v>
      </c>
      <c r="K178" s="10">
        <v>0</v>
      </c>
      <c r="L178" s="10">
        <v>5.1262901E-2</v>
      </c>
      <c r="M178" s="10">
        <v>0</v>
      </c>
      <c r="N178" s="10">
        <v>1.8941500999999999E-2</v>
      </c>
      <c r="O178" s="10">
        <v>1.0664191999999999E-2</v>
      </c>
      <c r="P178" s="10">
        <v>1.5403724000000001E-2</v>
      </c>
      <c r="Q178" s="10">
        <v>7.9980249000000003E-2</v>
      </c>
      <c r="R178" s="10">
        <v>0</v>
      </c>
      <c r="S178" s="10">
        <v>1.6069406000000001E-2</v>
      </c>
      <c r="T178" s="10">
        <v>0</v>
      </c>
      <c r="U178" s="10">
        <v>0</v>
      </c>
      <c r="V178" s="10">
        <v>0</v>
      </c>
      <c r="W178" s="10">
        <v>0</v>
      </c>
      <c r="X178" s="1"/>
    </row>
    <row r="179" spans="1:24" ht="22.5">
      <c r="A179" s="10" t="s">
        <v>620</v>
      </c>
      <c r="B179" s="10">
        <v>4.3500404999999999E-2</v>
      </c>
      <c r="C179" s="10">
        <v>0</v>
      </c>
      <c r="D179" s="10">
        <v>0</v>
      </c>
      <c r="E179" s="10">
        <v>0</v>
      </c>
      <c r="F179" s="10">
        <v>0</v>
      </c>
      <c r="G179" s="10">
        <v>5.9919027999999999E-2</v>
      </c>
      <c r="H179" s="10">
        <v>1.3287195999999999E-2</v>
      </c>
      <c r="I179" s="10">
        <v>0</v>
      </c>
      <c r="J179" s="10">
        <v>1.7714829999999999E-3</v>
      </c>
      <c r="K179" s="10">
        <v>0</v>
      </c>
      <c r="L179" s="10">
        <v>5.5850240000000002E-2</v>
      </c>
      <c r="M179" s="10">
        <v>0</v>
      </c>
      <c r="N179" s="10">
        <v>1.3289801E-2</v>
      </c>
      <c r="O179" s="10">
        <v>0.460648328</v>
      </c>
      <c r="P179" s="10">
        <v>1.821519E-3</v>
      </c>
      <c r="Q179" s="10">
        <v>0.28568176699999998</v>
      </c>
      <c r="R179" s="10">
        <v>0</v>
      </c>
      <c r="S179" s="10">
        <v>0</v>
      </c>
      <c r="T179" s="10">
        <v>6.1716078000000001E-2</v>
      </c>
      <c r="U179" s="10">
        <v>0</v>
      </c>
      <c r="V179" s="10">
        <v>2.5141550000000001E-3</v>
      </c>
      <c r="W179" s="10">
        <v>0</v>
      </c>
      <c r="X179" s="1"/>
    </row>
    <row r="180" spans="1:24" ht="22.5">
      <c r="A180" s="10" t="s">
        <v>632</v>
      </c>
      <c r="B180" s="10">
        <v>0.28682466899999998</v>
      </c>
      <c r="C180" s="10">
        <v>0</v>
      </c>
      <c r="D180" s="10">
        <v>0</v>
      </c>
      <c r="E180" s="10">
        <v>0.10223560700000001</v>
      </c>
      <c r="F180" s="10">
        <v>0</v>
      </c>
      <c r="G180" s="10">
        <v>0.12827505</v>
      </c>
      <c r="H180" s="10">
        <v>0</v>
      </c>
      <c r="I180" s="10">
        <v>0</v>
      </c>
      <c r="J180" s="10">
        <v>0.103133682</v>
      </c>
      <c r="K180" s="10">
        <v>0</v>
      </c>
      <c r="L180" s="10">
        <v>0</v>
      </c>
      <c r="M180" s="10">
        <v>2.4721436999999999E-2</v>
      </c>
      <c r="N180" s="10">
        <v>0</v>
      </c>
      <c r="O180" s="10">
        <v>0.22448628100000001</v>
      </c>
      <c r="P180" s="10">
        <v>3.0861607999999999E-2</v>
      </c>
      <c r="Q180" s="10">
        <v>9.9461667000000004E-2</v>
      </c>
      <c r="R180" s="10">
        <v>0</v>
      </c>
      <c r="S180" s="10">
        <v>0</v>
      </c>
      <c r="T180" s="10">
        <v>0</v>
      </c>
      <c r="U180" s="10">
        <v>0</v>
      </c>
      <c r="V180" s="10">
        <v>0</v>
      </c>
      <c r="W180" s="10">
        <v>0</v>
      </c>
      <c r="X180" s="1"/>
    </row>
    <row r="181" spans="1:24" ht="22.5">
      <c r="A181" s="10" t="s">
        <v>623</v>
      </c>
      <c r="B181" s="10">
        <v>2.7040440000000001E-3</v>
      </c>
      <c r="C181" s="10">
        <v>0</v>
      </c>
      <c r="D181" s="10">
        <v>1.8371419999999999E-3</v>
      </c>
      <c r="E181" s="10">
        <v>0.33941611100000002</v>
      </c>
      <c r="F181" s="10">
        <v>0</v>
      </c>
      <c r="G181" s="10">
        <v>7.6172088999999998E-2</v>
      </c>
      <c r="H181" s="10">
        <v>4.6400820000000002E-3</v>
      </c>
      <c r="I181" s="10">
        <v>4.9420185999999998E-2</v>
      </c>
      <c r="J181" s="10">
        <v>5.9818667999999998E-2</v>
      </c>
      <c r="K181" s="10">
        <v>0</v>
      </c>
      <c r="L181" s="10">
        <v>2.1841050000000001E-2</v>
      </c>
      <c r="M181" s="10">
        <v>0</v>
      </c>
      <c r="N181" s="10">
        <v>5.9109877999999998E-2</v>
      </c>
      <c r="O181" s="10">
        <v>0</v>
      </c>
      <c r="P181" s="10">
        <v>8.7769604000000001E-2</v>
      </c>
      <c r="Q181" s="10">
        <v>0.28500180600000002</v>
      </c>
      <c r="R181" s="10">
        <v>1.109049E-3</v>
      </c>
      <c r="S181" s="10">
        <v>0</v>
      </c>
      <c r="T181" s="10">
        <v>0</v>
      </c>
      <c r="U181" s="10">
        <v>0</v>
      </c>
      <c r="V181" s="10">
        <v>0</v>
      </c>
      <c r="W181" s="10">
        <v>1.1160292E-2</v>
      </c>
      <c r="X181" s="1"/>
    </row>
    <row r="182" spans="1:24" ht="22.5">
      <c r="A182" s="10" t="s">
        <v>560</v>
      </c>
      <c r="B182" s="10">
        <v>0.348947603</v>
      </c>
      <c r="C182" s="10">
        <v>0</v>
      </c>
      <c r="D182" s="10">
        <v>0</v>
      </c>
      <c r="E182" s="10">
        <v>6.0581866999999998E-2</v>
      </c>
      <c r="F182" s="10">
        <v>0</v>
      </c>
      <c r="G182" s="10">
        <v>0.16592184400000001</v>
      </c>
      <c r="H182" s="10">
        <v>3.3112718999999999E-2</v>
      </c>
      <c r="I182" s="10">
        <v>0</v>
      </c>
      <c r="J182" s="10">
        <v>3.6176795999999997E-2</v>
      </c>
      <c r="K182" s="10">
        <v>0</v>
      </c>
      <c r="L182" s="10">
        <v>6.4296945999999994E-2</v>
      </c>
      <c r="M182" s="10">
        <v>0</v>
      </c>
      <c r="N182" s="10">
        <v>4.0530420999999997E-2</v>
      </c>
      <c r="O182" s="10">
        <v>3.3346383E-2</v>
      </c>
      <c r="P182" s="10">
        <v>2.5059589999999999E-3</v>
      </c>
      <c r="Q182" s="10">
        <v>0.20486531999999999</v>
      </c>
      <c r="R182" s="10">
        <v>0</v>
      </c>
      <c r="S182" s="10">
        <v>0</v>
      </c>
      <c r="T182" s="10">
        <v>9.7141420000000003E-3</v>
      </c>
      <c r="U182" s="10">
        <v>0</v>
      </c>
      <c r="V182" s="10">
        <v>0</v>
      </c>
      <c r="W182" s="10">
        <v>0</v>
      </c>
      <c r="X182" s="1"/>
    </row>
    <row r="183" spans="1:24" ht="22.5">
      <c r="A183" s="10" t="s">
        <v>610</v>
      </c>
      <c r="B183" s="10">
        <v>0.17168270199999999</v>
      </c>
      <c r="C183" s="10">
        <v>0</v>
      </c>
      <c r="D183" s="10">
        <v>4.5898279999999998E-3</v>
      </c>
      <c r="E183" s="10">
        <v>6.2072362999999998E-2</v>
      </c>
      <c r="F183" s="10">
        <v>0</v>
      </c>
      <c r="G183" s="10">
        <v>0.17232867900000001</v>
      </c>
      <c r="H183" s="10">
        <v>2.1365722E-2</v>
      </c>
      <c r="I183" s="10">
        <v>1.3487749E-2</v>
      </c>
      <c r="J183" s="10">
        <v>2.0837201999999999E-2</v>
      </c>
      <c r="K183" s="10">
        <v>0</v>
      </c>
      <c r="L183" s="10">
        <v>2.5482943000000001E-2</v>
      </c>
      <c r="M183" s="10">
        <v>0</v>
      </c>
      <c r="N183" s="10">
        <v>2.3800930000000001E-2</v>
      </c>
      <c r="O183" s="10">
        <v>0.17450697200000001</v>
      </c>
      <c r="P183" s="10">
        <v>4.8052826999999999E-2</v>
      </c>
      <c r="Q183" s="10">
        <v>0.23793758100000001</v>
      </c>
      <c r="R183" s="10">
        <v>0</v>
      </c>
      <c r="S183" s="10">
        <v>0</v>
      </c>
      <c r="T183" s="10">
        <v>2.3854502E-2</v>
      </c>
      <c r="U183" s="10">
        <v>0</v>
      </c>
      <c r="V183" s="10">
        <v>0</v>
      </c>
      <c r="W183" s="10">
        <v>0</v>
      </c>
      <c r="X183" s="1"/>
    </row>
    <row r="184" spans="1:24" ht="22.5">
      <c r="A184" s="10" t="s">
        <v>625</v>
      </c>
      <c r="B184" s="10">
        <v>0.13816767799999999</v>
      </c>
      <c r="C184" s="10">
        <v>0</v>
      </c>
      <c r="D184" s="10">
        <v>8.9689509999999993E-3</v>
      </c>
      <c r="E184" s="10">
        <v>2.8623231999999998E-2</v>
      </c>
      <c r="F184" s="10">
        <v>0</v>
      </c>
      <c r="G184" s="10">
        <v>9.3144333999999995E-2</v>
      </c>
      <c r="H184" s="10">
        <v>8.5424420000000008E-3</v>
      </c>
      <c r="I184" s="10">
        <v>0</v>
      </c>
      <c r="J184" s="10">
        <v>6.5631919999999996E-2</v>
      </c>
      <c r="K184" s="10">
        <v>0</v>
      </c>
      <c r="L184" s="10">
        <v>1.6004602999999999E-2</v>
      </c>
      <c r="M184" s="10">
        <v>0</v>
      </c>
      <c r="N184" s="10">
        <v>0</v>
      </c>
      <c r="O184" s="10">
        <v>0.395202465</v>
      </c>
      <c r="P184" s="10">
        <v>2.3197649000000001E-2</v>
      </c>
      <c r="Q184" s="10">
        <v>0.189867015</v>
      </c>
      <c r="R184" s="10">
        <v>0</v>
      </c>
      <c r="S184" s="10">
        <v>0</v>
      </c>
      <c r="T184" s="10">
        <v>3.2649710999999998E-2</v>
      </c>
      <c r="U184" s="10">
        <v>0</v>
      </c>
      <c r="V184" s="10">
        <v>0</v>
      </c>
      <c r="W184" s="10">
        <v>0</v>
      </c>
      <c r="X184" s="1"/>
    </row>
    <row r="185" spans="1:24" ht="22.5">
      <c r="A185" s="10" t="s">
        <v>619</v>
      </c>
      <c r="B185" s="10">
        <v>0.17460716700000001</v>
      </c>
      <c r="C185" s="10">
        <v>0</v>
      </c>
      <c r="D185" s="10">
        <v>2.3461185999999998E-2</v>
      </c>
      <c r="E185" s="10">
        <v>0.14439876700000001</v>
      </c>
      <c r="F185" s="10">
        <v>0</v>
      </c>
      <c r="G185" s="10">
        <v>5.4577892000000003E-2</v>
      </c>
      <c r="H185" s="10">
        <v>1.9516133000000001E-2</v>
      </c>
      <c r="I185" s="10">
        <v>6.1917642000000002E-2</v>
      </c>
      <c r="J185" s="10">
        <v>2.9730763E-2</v>
      </c>
      <c r="K185" s="10">
        <v>0</v>
      </c>
      <c r="L185" s="10">
        <v>1.8689588E-2</v>
      </c>
      <c r="M185" s="10">
        <v>0</v>
      </c>
      <c r="N185" s="10">
        <v>2.4988395E-2</v>
      </c>
      <c r="O185" s="10">
        <v>0.23810303599999999</v>
      </c>
      <c r="P185" s="10">
        <v>3.2228175999999997E-2</v>
      </c>
      <c r="Q185" s="10">
        <v>0.16133115100000001</v>
      </c>
      <c r="R185" s="10">
        <v>0</v>
      </c>
      <c r="S185" s="10">
        <v>0</v>
      </c>
      <c r="T185" s="10">
        <v>1.6450105E-2</v>
      </c>
      <c r="U185" s="10">
        <v>0</v>
      </c>
      <c r="V185" s="10">
        <v>0</v>
      </c>
      <c r="W185" s="10">
        <v>0</v>
      </c>
      <c r="X185" s="1"/>
    </row>
    <row r="186" spans="1:24" ht="22.5">
      <c r="A186" s="10" t="s">
        <v>639</v>
      </c>
      <c r="B186" s="10">
        <v>9.9887359999999994E-2</v>
      </c>
      <c r="C186" s="10">
        <v>0</v>
      </c>
      <c r="D186" s="10">
        <v>4.15292E-3</v>
      </c>
      <c r="E186" s="10">
        <v>0.130059757</v>
      </c>
      <c r="F186" s="10">
        <v>0</v>
      </c>
      <c r="G186" s="10">
        <v>0</v>
      </c>
      <c r="H186" s="10">
        <v>2.1797499999999998E-3</v>
      </c>
      <c r="I186" s="10">
        <v>3.1783786000000001E-2</v>
      </c>
      <c r="J186" s="10">
        <v>8.4782713999999995E-2</v>
      </c>
      <c r="K186" s="10">
        <v>0</v>
      </c>
      <c r="L186" s="10">
        <v>9.6135914000000003E-2</v>
      </c>
      <c r="M186" s="10">
        <v>1.335399E-2</v>
      </c>
      <c r="N186" s="10">
        <v>0</v>
      </c>
      <c r="O186" s="10">
        <v>0.35280174199999997</v>
      </c>
      <c r="P186" s="10">
        <v>4.9470765999999999E-2</v>
      </c>
      <c r="Q186" s="10">
        <v>0.107873413</v>
      </c>
      <c r="R186" s="10">
        <v>0</v>
      </c>
      <c r="S186" s="10">
        <v>0</v>
      </c>
      <c r="T186" s="10">
        <v>2.7517888000000001E-2</v>
      </c>
      <c r="U186" s="10">
        <v>0</v>
      </c>
      <c r="V186" s="10">
        <v>0</v>
      </c>
      <c r="W186" s="10">
        <v>0</v>
      </c>
      <c r="X186" s="1"/>
    </row>
    <row r="187" spans="1:24" ht="22.5">
      <c r="A187" s="10" t="s">
        <v>642</v>
      </c>
      <c r="B187" s="10">
        <v>1.7239944E-2</v>
      </c>
      <c r="C187" s="10">
        <v>0</v>
      </c>
      <c r="D187" s="10">
        <v>0</v>
      </c>
      <c r="E187" s="10">
        <v>0.28368352600000002</v>
      </c>
      <c r="F187" s="10">
        <v>0</v>
      </c>
      <c r="G187" s="10">
        <v>0</v>
      </c>
      <c r="H187" s="10">
        <v>0.23775470900000001</v>
      </c>
      <c r="I187" s="10">
        <v>0</v>
      </c>
      <c r="J187" s="10">
        <v>1.408046E-2</v>
      </c>
      <c r="K187" s="10">
        <v>0</v>
      </c>
      <c r="L187" s="10">
        <v>1.7507447999999998E-2</v>
      </c>
      <c r="M187" s="10">
        <v>5.5806794999999999E-2</v>
      </c>
      <c r="N187" s="10">
        <v>9.9010739999999993E-3</v>
      </c>
      <c r="O187" s="10">
        <v>0.14898520500000001</v>
      </c>
      <c r="P187" s="10">
        <v>5.0918968000000002E-2</v>
      </c>
      <c r="Q187" s="10">
        <v>7.2687864000000005E-2</v>
      </c>
      <c r="R187" s="10">
        <v>1.444612E-2</v>
      </c>
      <c r="S187" s="10">
        <v>0</v>
      </c>
      <c r="T187" s="10">
        <v>7.6987888000000004E-2</v>
      </c>
      <c r="U187" s="10">
        <v>0</v>
      </c>
      <c r="V187" s="10">
        <v>0</v>
      </c>
      <c r="W187" s="10">
        <v>0</v>
      </c>
      <c r="X187" s="1"/>
    </row>
    <row r="188" spans="1:24" ht="22.5">
      <c r="A188" s="10" t="s">
        <v>627</v>
      </c>
      <c r="B188" s="10">
        <v>0.123673595</v>
      </c>
      <c r="C188" s="10">
        <v>0</v>
      </c>
      <c r="D188" s="10">
        <v>1.2789477E-2</v>
      </c>
      <c r="E188" s="10">
        <v>0.30461267800000003</v>
      </c>
      <c r="F188" s="10">
        <v>0</v>
      </c>
      <c r="G188" s="10">
        <v>3.3143680000000002E-2</v>
      </c>
      <c r="H188" s="10">
        <v>0</v>
      </c>
      <c r="I188" s="10">
        <v>0.10056593</v>
      </c>
      <c r="J188" s="10">
        <v>8.1557205999999993E-2</v>
      </c>
      <c r="K188" s="10">
        <v>0</v>
      </c>
      <c r="L188" s="10">
        <v>2.3962932999999999E-2</v>
      </c>
      <c r="M188" s="10">
        <v>3.0926899999999999E-3</v>
      </c>
      <c r="N188" s="10">
        <v>1.5770915E-2</v>
      </c>
      <c r="O188" s="10">
        <v>0.120490026</v>
      </c>
      <c r="P188" s="10">
        <v>2.3414711000000001E-2</v>
      </c>
      <c r="Q188" s="10">
        <v>0.15692616000000001</v>
      </c>
      <c r="R188" s="10">
        <v>0</v>
      </c>
      <c r="S188" s="10">
        <v>0</v>
      </c>
      <c r="T188" s="10">
        <v>0</v>
      </c>
      <c r="U188" s="10">
        <v>0</v>
      </c>
      <c r="V188" s="10">
        <v>0</v>
      </c>
      <c r="W188" s="10">
        <v>0</v>
      </c>
      <c r="X188" s="1"/>
    </row>
    <row r="189" spans="1:24" ht="22.5">
      <c r="A189" s="10" t="s">
        <v>637</v>
      </c>
      <c r="B189" s="10">
        <v>0.15242782099999999</v>
      </c>
      <c r="C189" s="10">
        <v>0</v>
      </c>
      <c r="D189" s="10">
        <v>9.5514676000000007E-2</v>
      </c>
      <c r="E189" s="10">
        <v>0.27087857500000001</v>
      </c>
      <c r="F189" s="10">
        <v>0</v>
      </c>
      <c r="G189" s="10">
        <v>4.8479910000000003E-3</v>
      </c>
      <c r="H189" s="10">
        <v>2.6334459999999998E-3</v>
      </c>
      <c r="I189" s="10">
        <v>0.10209468200000001</v>
      </c>
      <c r="J189" s="10">
        <v>0</v>
      </c>
      <c r="K189" s="10">
        <v>0</v>
      </c>
      <c r="L189" s="10">
        <v>2.5173092000000001E-2</v>
      </c>
      <c r="M189" s="10">
        <v>1.1908266000000001E-2</v>
      </c>
      <c r="N189" s="10">
        <v>1.9849439E-2</v>
      </c>
      <c r="O189" s="10">
        <v>6.7884421E-2</v>
      </c>
      <c r="P189" s="10">
        <v>3.4023243000000002E-2</v>
      </c>
      <c r="Q189" s="10">
        <v>0.174620478</v>
      </c>
      <c r="R189" s="10">
        <v>3.2339285000000002E-2</v>
      </c>
      <c r="S189" s="10">
        <v>0</v>
      </c>
      <c r="T189" s="10">
        <v>0</v>
      </c>
      <c r="U189" s="10">
        <v>5.8045850000000001E-3</v>
      </c>
      <c r="V189" s="10">
        <v>0</v>
      </c>
      <c r="W189" s="10">
        <v>0</v>
      </c>
      <c r="X189" s="1"/>
    </row>
    <row r="190" spans="1:24" ht="22.5">
      <c r="A190" s="10" t="s">
        <v>592</v>
      </c>
      <c r="B190" s="10">
        <v>4.3900293999999999E-2</v>
      </c>
      <c r="C190" s="10">
        <v>0</v>
      </c>
      <c r="D190" s="10">
        <v>3.0640139999999999E-3</v>
      </c>
      <c r="E190" s="10">
        <v>0</v>
      </c>
      <c r="F190" s="10">
        <v>0</v>
      </c>
      <c r="G190" s="10">
        <v>7.0722797000000004E-2</v>
      </c>
      <c r="H190" s="10">
        <v>0</v>
      </c>
      <c r="I190" s="10">
        <v>1.4145389E-2</v>
      </c>
      <c r="J190" s="10">
        <v>1.826416E-3</v>
      </c>
      <c r="K190" s="10">
        <v>0</v>
      </c>
      <c r="L190" s="10">
        <v>1.6302704000000001E-2</v>
      </c>
      <c r="M190" s="10">
        <v>0</v>
      </c>
      <c r="N190" s="10">
        <v>0</v>
      </c>
      <c r="O190" s="10">
        <v>0.63063384700000003</v>
      </c>
      <c r="P190" s="10">
        <v>0</v>
      </c>
      <c r="Q190" s="10">
        <v>3.7656615999999997E-2</v>
      </c>
      <c r="R190" s="10">
        <v>0</v>
      </c>
      <c r="S190" s="10">
        <v>0.12583659</v>
      </c>
      <c r="T190" s="10">
        <v>0</v>
      </c>
      <c r="U190" s="10">
        <v>1.7002390999999999E-2</v>
      </c>
      <c r="V190" s="10">
        <v>0</v>
      </c>
      <c r="W190" s="10">
        <v>3.8908942000000002E-2</v>
      </c>
      <c r="X190" s="1"/>
    </row>
    <row r="191" spans="1:24" ht="22.5">
      <c r="A191" s="10" t="s">
        <v>615</v>
      </c>
      <c r="B191" s="10">
        <v>3.6637276000000003E-2</v>
      </c>
      <c r="C191" s="10">
        <v>0</v>
      </c>
      <c r="D191" s="10">
        <v>0</v>
      </c>
      <c r="E191" s="10">
        <v>0</v>
      </c>
      <c r="F191" s="10">
        <v>0</v>
      </c>
      <c r="G191" s="10">
        <v>0.128157892</v>
      </c>
      <c r="H191" s="10">
        <v>1.5312432000000001E-2</v>
      </c>
      <c r="I191" s="10">
        <v>3.0579285000000001E-2</v>
      </c>
      <c r="J191" s="10">
        <v>0</v>
      </c>
      <c r="K191" s="10">
        <v>0</v>
      </c>
      <c r="L191" s="10">
        <v>0.108986743</v>
      </c>
      <c r="M191" s="10">
        <v>0</v>
      </c>
      <c r="N191" s="10">
        <v>7.9291369E-2</v>
      </c>
      <c r="O191" s="10">
        <v>0.46582927499999999</v>
      </c>
      <c r="P191" s="10">
        <v>0</v>
      </c>
      <c r="Q191" s="10">
        <v>7.6231308999999997E-2</v>
      </c>
      <c r="R191" s="10">
        <v>1.1020680000000001E-3</v>
      </c>
      <c r="S191" s="10">
        <v>0</v>
      </c>
      <c r="T191" s="10">
        <v>3.9034342E-2</v>
      </c>
      <c r="U191" s="10">
        <v>0</v>
      </c>
      <c r="V191" s="10">
        <v>1.8838008999999999E-2</v>
      </c>
      <c r="W191" s="10">
        <v>0</v>
      </c>
      <c r="X191" s="1"/>
    </row>
    <row r="192" spans="1:24" ht="22.5">
      <c r="A192" s="10" t="s">
        <v>598</v>
      </c>
      <c r="B192" s="10">
        <v>8.1678749999999994E-2</v>
      </c>
      <c r="C192" s="10">
        <v>0</v>
      </c>
      <c r="D192" s="10">
        <v>3.4595910000000001E-3</v>
      </c>
      <c r="E192" s="10">
        <v>7.7104450000000005E-2</v>
      </c>
      <c r="F192" s="10">
        <v>0</v>
      </c>
      <c r="G192" s="10">
        <v>0.222499746</v>
      </c>
      <c r="H192" s="10">
        <v>3.3254008000000002E-2</v>
      </c>
      <c r="I192" s="10">
        <v>2.7815716000000001E-2</v>
      </c>
      <c r="J192" s="10">
        <v>8.0378120000000001E-3</v>
      </c>
      <c r="K192" s="10">
        <v>0</v>
      </c>
      <c r="L192" s="10">
        <v>2.9092604000000001E-2</v>
      </c>
      <c r="M192" s="10">
        <v>0</v>
      </c>
      <c r="N192" s="10">
        <v>2.6426311000000001E-2</v>
      </c>
      <c r="O192" s="10">
        <v>0.19786162800000001</v>
      </c>
      <c r="P192" s="10">
        <v>7.3532236000000001E-2</v>
      </c>
      <c r="Q192" s="10">
        <v>0.189627768</v>
      </c>
      <c r="R192" s="10">
        <v>0</v>
      </c>
      <c r="S192" s="10">
        <v>0</v>
      </c>
      <c r="T192" s="10">
        <v>2.9609381000000001E-2</v>
      </c>
      <c r="U192" s="10">
        <v>0</v>
      </c>
      <c r="V192" s="10">
        <v>0</v>
      </c>
      <c r="W192" s="10">
        <v>0</v>
      </c>
      <c r="X192" s="1"/>
    </row>
    <row r="193" spans="1:24" ht="22.5">
      <c r="A193" s="10" t="s">
        <v>628</v>
      </c>
      <c r="B193" s="10">
        <v>4.8316932E-2</v>
      </c>
      <c r="C193" s="10">
        <v>0</v>
      </c>
      <c r="D193" s="10">
        <v>5.0185009999999999E-3</v>
      </c>
      <c r="E193" s="10">
        <v>0.29821327399999997</v>
      </c>
      <c r="F193" s="10">
        <v>0</v>
      </c>
      <c r="G193" s="10">
        <v>6.0655191999999997E-2</v>
      </c>
      <c r="H193" s="10">
        <v>7.8070051000000001E-2</v>
      </c>
      <c r="I193" s="10">
        <v>3.8342137999999998E-2</v>
      </c>
      <c r="J193" s="10">
        <v>3.6026729999999998E-3</v>
      </c>
      <c r="K193" s="10">
        <v>0</v>
      </c>
      <c r="L193" s="10">
        <v>9.6172318000000007E-2</v>
      </c>
      <c r="M193" s="10">
        <v>0</v>
      </c>
      <c r="N193" s="10">
        <v>3.3963115000000002E-2</v>
      </c>
      <c r="O193" s="10">
        <v>0.14745145200000001</v>
      </c>
      <c r="P193" s="10">
        <v>2.8249705E-2</v>
      </c>
      <c r="Q193" s="10">
        <v>7.0168200999999999E-2</v>
      </c>
      <c r="R193" s="10">
        <v>0</v>
      </c>
      <c r="S193" s="10">
        <v>1.6304410000000001E-3</v>
      </c>
      <c r="T193" s="10">
        <v>0</v>
      </c>
      <c r="U193" s="10">
        <v>4.6696607000000001E-2</v>
      </c>
      <c r="V193" s="10">
        <v>0</v>
      </c>
      <c r="W193" s="10">
        <v>4.3449400999999999E-2</v>
      </c>
      <c r="X193" s="1"/>
    </row>
    <row r="194" spans="1:24" ht="22.5">
      <c r="A194" s="10" t="s">
        <v>631</v>
      </c>
      <c r="B194" s="10">
        <v>0.15097856100000001</v>
      </c>
      <c r="C194" s="10">
        <v>0</v>
      </c>
      <c r="D194" s="10">
        <v>7.4681749999999996E-3</v>
      </c>
      <c r="E194" s="10">
        <v>0.220181182</v>
      </c>
      <c r="F194" s="10">
        <v>0</v>
      </c>
      <c r="G194" s="10">
        <v>0</v>
      </c>
      <c r="H194" s="10">
        <v>6.8127676999999998E-2</v>
      </c>
      <c r="I194" s="10">
        <v>7.1213499E-2</v>
      </c>
      <c r="J194" s="10">
        <v>6.1801485000000003E-2</v>
      </c>
      <c r="K194" s="10">
        <v>0</v>
      </c>
      <c r="L194" s="10">
        <v>5.3481578000000002E-2</v>
      </c>
      <c r="M194" s="10">
        <v>5.7865690000000001E-3</v>
      </c>
      <c r="N194" s="10">
        <v>1.1981278999999999E-2</v>
      </c>
      <c r="O194" s="10">
        <v>0.19924681399999999</v>
      </c>
      <c r="P194" s="10">
        <v>1.9286029E-2</v>
      </c>
      <c r="Q194" s="10">
        <v>0.115775225</v>
      </c>
      <c r="R194" s="10">
        <v>0</v>
      </c>
      <c r="S194" s="10">
        <v>0</v>
      </c>
      <c r="T194" s="10">
        <v>1.4671928000000001E-2</v>
      </c>
      <c r="U194" s="10">
        <v>0</v>
      </c>
      <c r="V194" s="10">
        <v>0</v>
      </c>
      <c r="W194" s="10">
        <v>0</v>
      </c>
      <c r="X194" s="1"/>
    </row>
    <row r="195" spans="1:24" ht="22.5">
      <c r="A195" s="10" t="s">
        <v>634</v>
      </c>
      <c r="B195" s="10">
        <v>0.18999370300000001</v>
      </c>
      <c r="C195" s="10">
        <v>0</v>
      </c>
      <c r="D195" s="10">
        <v>0</v>
      </c>
      <c r="E195" s="10">
        <v>5.2647957000000002E-2</v>
      </c>
      <c r="F195" s="10">
        <v>0</v>
      </c>
      <c r="G195" s="10">
        <v>0.19830885200000001</v>
      </c>
      <c r="H195" s="10">
        <v>3.2294458999999998E-2</v>
      </c>
      <c r="I195" s="10">
        <v>5.9172883000000003E-2</v>
      </c>
      <c r="J195" s="10">
        <v>3.5242848E-2</v>
      </c>
      <c r="K195" s="10">
        <v>0</v>
      </c>
      <c r="L195" s="10">
        <v>3.1049978999999998E-2</v>
      </c>
      <c r="M195" s="10">
        <v>0</v>
      </c>
      <c r="N195" s="10">
        <v>5.8581140000000002E-3</v>
      </c>
      <c r="O195" s="10">
        <v>0.21817930899999999</v>
      </c>
      <c r="P195" s="10">
        <v>6.2453036000000003E-2</v>
      </c>
      <c r="Q195" s="10">
        <v>6.5195963999999995E-2</v>
      </c>
      <c r="R195" s="10">
        <v>0</v>
      </c>
      <c r="S195" s="10">
        <v>6.21865E-3</v>
      </c>
      <c r="T195" s="10">
        <v>4.3384248E-2</v>
      </c>
      <c r="U195" s="10">
        <v>0</v>
      </c>
      <c r="V195" s="10">
        <v>0</v>
      </c>
      <c r="W195" s="10">
        <v>0</v>
      </c>
      <c r="X195" s="1"/>
    </row>
    <row r="196" spans="1:24" ht="22.5">
      <c r="A196" s="10" t="s">
        <v>585</v>
      </c>
      <c r="B196" s="10">
        <v>0.121582738</v>
      </c>
      <c r="C196" s="10">
        <v>0</v>
      </c>
      <c r="D196" s="10">
        <v>0.12459181499999999</v>
      </c>
      <c r="E196" s="10">
        <v>0.357406267</v>
      </c>
      <c r="F196" s="10">
        <v>0</v>
      </c>
      <c r="G196" s="10">
        <v>0.12013526099999999</v>
      </c>
      <c r="H196" s="10">
        <v>7.8628129999999997E-3</v>
      </c>
      <c r="I196" s="10">
        <v>1.2600076999999999E-2</v>
      </c>
      <c r="J196" s="10">
        <v>7.2093024000000006E-2</v>
      </c>
      <c r="K196" s="10">
        <v>0</v>
      </c>
      <c r="L196" s="10">
        <v>1.7994967000000001E-2</v>
      </c>
      <c r="M196" s="10">
        <v>0</v>
      </c>
      <c r="N196" s="10">
        <v>5.4933780000000001E-2</v>
      </c>
      <c r="O196" s="10">
        <v>1.2748883000000001E-2</v>
      </c>
      <c r="P196" s="10">
        <v>2.0947495E-2</v>
      </c>
      <c r="Q196" s="10">
        <v>7.4079267000000004E-2</v>
      </c>
      <c r="R196" s="10">
        <v>0</v>
      </c>
      <c r="S196" s="10">
        <v>3.0236120000000002E-3</v>
      </c>
      <c r="T196" s="10">
        <v>0</v>
      </c>
      <c r="U196" s="10">
        <v>0</v>
      </c>
      <c r="V196" s="10">
        <v>0</v>
      </c>
      <c r="W196" s="10">
        <v>0</v>
      </c>
      <c r="X196" s="1"/>
    </row>
    <row r="197" spans="1:24" ht="22.5">
      <c r="A197" s="10" t="s">
        <v>644</v>
      </c>
      <c r="B197" s="10">
        <v>9.1591044999999996E-2</v>
      </c>
      <c r="C197" s="10">
        <v>0</v>
      </c>
      <c r="D197" s="10">
        <v>7.5064700000000003E-3</v>
      </c>
      <c r="E197" s="10">
        <v>0.14956572200000001</v>
      </c>
      <c r="F197" s="10">
        <v>0</v>
      </c>
      <c r="G197" s="10">
        <v>7.1190718E-2</v>
      </c>
      <c r="H197" s="10">
        <v>0</v>
      </c>
      <c r="I197" s="10">
        <v>1.9974538E-2</v>
      </c>
      <c r="J197" s="10">
        <v>7.6337850999999998E-2</v>
      </c>
      <c r="K197" s="10">
        <v>0</v>
      </c>
      <c r="L197" s="10">
        <v>1.7109934E-2</v>
      </c>
      <c r="M197" s="10">
        <v>3.5555380999999997E-2</v>
      </c>
      <c r="N197" s="10">
        <v>3.3587922999999999E-2</v>
      </c>
      <c r="O197" s="10">
        <v>0.34712491200000001</v>
      </c>
      <c r="P197" s="10">
        <v>0</v>
      </c>
      <c r="Q197" s="10">
        <v>0.126121397</v>
      </c>
      <c r="R197" s="10">
        <v>0</v>
      </c>
      <c r="S197" s="10">
        <v>0</v>
      </c>
      <c r="T197" s="10">
        <v>2.4334109999999999E-2</v>
      </c>
      <c r="U197" s="10">
        <v>0</v>
      </c>
      <c r="V197" s="10">
        <v>0</v>
      </c>
      <c r="W197" s="10">
        <v>0</v>
      </c>
      <c r="X197" s="1"/>
    </row>
    <row r="198" spans="1:24" ht="22.5">
      <c r="A198" s="10" t="s">
        <v>633</v>
      </c>
      <c r="B198" s="10">
        <v>0.18025422799999999</v>
      </c>
      <c r="C198" s="10">
        <v>0</v>
      </c>
      <c r="D198" s="10">
        <v>1.5128424E-2</v>
      </c>
      <c r="E198" s="10">
        <v>0.26951623400000002</v>
      </c>
      <c r="F198" s="10">
        <v>0</v>
      </c>
      <c r="G198" s="10">
        <v>6.1878950000000002E-2</v>
      </c>
      <c r="H198" s="10">
        <v>3.1071268999999999E-2</v>
      </c>
      <c r="I198" s="10">
        <v>7.5421760000000003E-3</v>
      </c>
      <c r="J198" s="10">
        <v>7.1998162000000004E-2</v>
      </c>
      <c r="K198" s="10">
        <v>0</v>
      </c>
      <c r="L198" s="10">
        <v>1.474229E-2</v>
      </c>
      <c r="M198" s="10">
        <v>3.0503544E-2</v>
      </c>
      <c r="N198" s="10">
        <v>1.2475450000000001E-2</v>
      </c>
      <c r="O198" s="10">
        <v>9.4916815000000002E-2</v>
      </c>
      <c r="P198" s="10">
        <v>3.6174999999999999E-2</v>
      </c>
      <c r="Q198" s="10">
        <v>0.11069533199999999</v>
      </c>
      <c r="R198" s="10">
        <v>0</v>
      </c>
      <c r="S198" s="10">
        <v>0</v>
      </c>
      <c r="T198" s="10">
        <v>6.3102126999999994E-2</v>
      </c>
      <c r="U198" s="10">
        <v>0</v>
      </c>
      <c r="V198" s="10">
        <v>0</v>
      </c>
      <c r="W198" s="10">
        <v>0</v>
      </c>
      <c r="X198" s="1"/>
    </row>
    <row r="199" spans="1:24" ht="22.5">
      <c r="A199" s="10" t="s">
        <v>614</v>
      </c>
      <c r="B199" s="10">
        <v>0.17575221499999999</v>
      </c>
      <c r="C199" s="10">
        <v>0</v>
      </c>
      <c r="D199" s="10">
        <v>4.9857677000000003E-2</v>
      </c>
      <c r="E199" s="10">
        <v>3.3791914999999999E-2</v>
      </c>
      <c r="F199" s="10">
        <v>0</v>
      </c>
      <c r="G199" s="10">
        <v>0.208180741</v>
      </c>
      <c r="H199" s="10">
        <v>0</v>
      </c>
      <c r="I199" s="10">
        <v>4.3822273000000002E-2</v>
      </c>
      <c r="J199" s="10">
        <v>4.099291E-2</v>
      </c>
      <c r="K199" s="10">
        <v>0</v>
      </c>
      <c r="L199" s="10">
        <v>5.4044026000000002E-2</v>
      </c>
      <c r="M199" s="10">
        <v>0</v>
      </c>
      <c r="N199" s="10">
        <v>2.718363E-2</v>
      </c>
      <c r="O199" s="10">
        <v>0</v>
      </c>
      <c r="P199" s="10">
        <v>2.2374805000000001E-2</v>
      </c>
      <c r="Q199" s="10">
        <v>0.18785548699999999</v>
      </c>
      <c r="R199" s="10">
        <v>2.5626407E-2</v>
      </c>
      <c r="S199" s="10">
        <v>4.8434523E-2</v>
      </c>
      <c r="T199" s="10">
        <v>7.4462636999999998E-2</v>
      </c>
      <c r="U199" s="10">
        <v>0</v>
      </c>
      <c r="V199" s="10">
        <v>0</v>
      </c>
      <c r="W199" s="10">
        <v>7.6207540000000004E-3</v>
      </c>
      <c r="X199" s="1"/>
    </row>
    <row r="200" spans="1:24" ht="22.5">
      <c r="A200" s="10" t="s">
        <v>643</v>
      </c>
      <c r="B200" s="10">
        <v>9.7372732000000004E-2</v>
      </c>
      <c r="C200" s="10">
        <v>0</v>
      </c>
      <c r="D200" s="10">
        <v>1.4085065000000001E-2</v>
      </c>
      <c r="E200" s="10">
        <v>0.28670740900000002</v>
      </c>
      <c r="F200" s="10">
        <v>0</v>
      </c>
      <c r="G200" s="10">
        <v>3.3687238000000001E-2</v>
      </c>
      <c r="H200" s="10">
        <v>0.10237468199999999</v>
      </c>
      <c r="I200" s="10">
        <v>4.1942765999999999E-2</v>
      </c>
      <c r="J200" s="10">
        <v>1.7166049999999999E-2</v>
      </c>
      <c r="K200" s="10">
        <v>0</v>
      </c>
      <c r="L200" s="10">
        <v>7.0745519999999996E-3</v>
      </c>
      <c r="M200" s="10">
        <v>4.6926029000000001E-2</v>
      </c>
      <c r="N200" s="10">
        <v>1.4470263000000001E-2</v>
      </c>
      <c r="O200" s="10">
        <v>0.175672457</v>
      </c>
      <c r="P200" s="10">
        <v>0</v>
      </c>
      <c r="Q200" s="10">
        <v>5.5760433999999998E-2</v>
      </c>
      <c r="R200" s="10">
        <v>0</v>
      </c>
      <c r="S200" s="10">
        <v>2.4498078999999999E-2</v>
      </c>
      <c r="T200" s="10">
        <v>8.2262243999999998E-2</v>
      </c>
      <c r="U200" s="10">
        <v>0</v>
      </c>
      <c r="V200" s="10">
        <v>0</v>
      </c>
      <c r="W200" s="10">
        <v>0</v>
      </c>
      <c r="X200" s="1"/>
    </row>
    <row r="201" spans="1:24" ht="22.5">
      <c r="A201" s="10" t="s">
        <v>629</v>
      </c>
      <c r="B201" s="10">
        <v>0.126371336</v>
      </c>
      <c r="C201" s="10">
        <v>0</v>
      </c>
      <c r="D201" s="10">
        <v>3.577682E-3</v>
      </c>
      <c r="E201" s="10">
        <v>4.7223458000000003E-2</v>
      </c>
      <c r="F201" s="10">
        <v>0</v>
      </c>
      <c r="G201" s="10">
        <v>0.140498654</v>
      </c>
      <c r="H201" s="10">
        <v>0</v>
      </c>
      <c r="I201" s="10">
        <v>3.1703088999999997E-2</v>
      </c>
      <c r="J201" s="10">
        <v>2.4872592999999998E-2</v>
      </c>
      <c r="K201" s="10">
        <v>0</v>
      </c>
      <c r="L201" s="10">
        <v>2.3896743000000002E-2</v>
      </c>
      <c r="M201" s="10">
        <v>4.8181370000000001E-3</v>
      </c>
      <c r="N201" s="10">
        <v>2.4518181999999999E-2</v>
      </c>
      <c r="O201" s="10">
        <v>0.32887179999999999</v>
      </c>
      <c r="P201" s="10">
        <v>4.6472026999999999E-2</v>
      </c>
      <c r="Q201" s="10">
        <v>0.110764125</v>
      </c>
      <c r="R201" s="10">
        <v>2.7277958000000001E-2</v>
      </c>
      <c r="S201" s="10">
        <v>0</v>
      </c>
      <c r="T201" s="10">
        <v>5.9134217000000003E-2</v>
      </c>
      <c r="U201" s="10">
        <v>0</v>
      </c>
      <c r="V201" s="10">
        <v>0</v>
      </c>
      <c r="W201" s="10">
        <v>0</v>
      </c>
      <c r="X201" s="1"/>
    </row>
    <row r="202" spans="1:24" ht="22.5">
      <c r="A202" s="10" t="s">
        <v>635</v>
      </c>
      <c r="B202" s="10">
        <v>0.16758024099999999</v>
      </c>
      <c r="C202" s="10">
        <v>0</v>
      </c>
      <c r="D202" s="10">
        <v>8.1013260000000007E-3</v>
      </c>
      <c r="E202" s="10">
        <v>0.101249516</v>
      </c>
      <c r="F202" s="10">
        <v>0</v>
      </c>
      <c r="G202" s="10">
        <v>0.19716956199999999</v>
      </c>
      <c r="H202" s="10">
        <v>0</v>
      </c>
      <c r="I202" s="10">
        <v>1.3091191E-2</v>
      </c>
      <c r="J202" s="10">
        <v>6.5567971000000003E-2</v>
      </c>
      <c r="K202" s="10">
        <v>0</v>
      </c>
      <c r="L202" s="10">
        <v>2.7544887000000001E-2</v>
      </c>
      <c r="M202" s="10">
        <v>4.4196799999999996E-3</v>
      </c>
      <c r="N202" s="10">
        <v>1.1405679E-2</v>
      </c>
      <c r="O202" s="10">
        <v>0.20465139900000001</v>
      </c>
      <c r="P202" s="10">
        <v>4.8038429000000001E-2</v>
      </c>
      <c r="Q202" s="10">
        <v>0.102624654</v>
      </c>
      <c r="R202" s="10">
        <v>4.9271510000000003E-3</v>
      </c>
      <c r="S202" s="10">
        <v>0</v>
      </c>
      <c r="T202" s="10">
        <v>4.3628314000000001E-2</v>
      </c>
      <c r="U202" s="10">
        <v>0</v>
      </c>
      <c r="V202" s="10">
        <v>0</v>
      </c>
      <c r="W202" s="10">
        <v>0</v>
      </c>
      <c r="X202" s="1"/>
    </row>
    <row r="203" spans="1:24" ht="22.5">
      <c r="A203" s="10" t="s">
        <v>645</v>
      </c>
      <c r="B203" s="10">
        <v>2.1933563E-2</v>
      </c>
      <c r="C203" s="10">
        <v>0</v>
      </c>
      <c r="D203" s="10">
        <v>0</v>
      </c>
      <c r="E203" s="10">
        <v>0</v>
      </c>
      <c r="F203" s="10">
        <v>0</v>
      </c>
      <c r="G203" s="10">
        <v>8.9728921000000003E-2</v>
      </c>
      <c r="H203" s="10">
        <v>0</v>
      </c>
      <c r="I203" s="10">
        <v>7.5574599999999996E-4</v>
      </c>
      <c r="J203" s="10">
        <v>4.8521215999999999E-2</v>
      </c>
      <c r="K203" s="10">
        <v>0</v>
      </c>
      <c r="L203" s="10">
        <v>6.6274638999999996E-2</v>
      </c>
      <c r="M203" s="10">
        <v>0</v>
      </c>
      <c r="N203" s="10">
        <v>0</v>
      </c>
      <c r="O203" s="10">
        <v>0.64775662499999997</v>
      </c>
      <c r="P203" s="10">
        <v>0</v>
      </c>
      <c r="Q203" s="10">
        <v>9.1395956E-2</v>
      </c>
      <c r="R203" s="10">
        <v>0</v>
      </c>
      <c r="S203" s="10">
        <v>0</v>
      </c>
      <c r="T203" s="10">
        <v>3.3633333000000001E-2</v>
      </c>
      <c r="U203" s="10">
        <v>0</v>
      </c>
      <c r="V203" s="10">
        <v>0</v>
      </c>
      <c r="W203" s="10">
        <v>0</v>
      </c>
      <c r="X203" s="1"/>
    </row>
    <row r="204" spans="1:2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</row>
    <row r="205" spans="1:24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</row>
    <row r="206" spans="1:24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</row>
    <row r="207" spans="1:24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</row>
    <row r="208" spans="1:24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</row>
    <row r="209" spans="1:24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</row>
    <row r="210" spans="1:24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</row>
    <row r="211" spans="1:24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</row>
    <row r="212" spans="1:24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</row>
    <row r="213" spans="1:24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</row>
    <row r="214" spans="1:2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16T03:11:52Z</dcterms:modified>
</cp:coreProperties>
</file>